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48F0BCE7-8C60-42F9-8FC4-299DC3802040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Figure 2" sheetId="1" r:id="rId1"/>
    <sheet name="Figure 3" sheetId="2" r:id="rId2"/>
    <sheet name="Figure 4" sheetId="5" r:id="rId3"/>
    <sheet name="Figure 5" sheetId="7" r:id="rId4"/>
    <sheet name="Figure 6" sheetId="14" r:id="rId5"/>
    <sheet name="Figure 7" sheetId="18" r:id="rId6"/>
    <sheet name="Figure S2" sheetId="16" r:id="rId7"/>
    <sheet name="Figure S3" sheetId="17" r:id="rId8"/>
    <sheet name="Figure S4" sheetId="3" r:id="rId9"/>
    <sheet name="Figure S5" sheetId="9" r:id="rId10"/>
    <sheet name="Figure S6" sheetId="10" r:id="rId11"/>
    <sheet name="Figure S7" sheetId="8" r:id="rId12"/>
    <sheet name="Figure S8" sheetId="20" r:id="rId13"/>
    <sheet name="Figure S10" sheetId="15" r:id="rId14"/>
    <sheet name="Figure S11" sheetId="13" r:id="rId15"/>
    <sheet name="Figure S12" sheetId="19" r:id="rId16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16" i="16" l="1"/>
  <c r="AD38" i="13" l="1"/>
  <c r="H38" i="13"/>
  <c r="J38" i="13"/>
  <c r="L38" i="13"/>
  <c r="N38" i="13"/>
  <c r="P38" i="13"/>
  <c r="R38" i="13"/>
  <c r="T38" i="13"/>
  <c r="V38" i="13"/>
  <c r="X38" i="13"/>
  <c r="Z38" i="13"/>
  <c r="AB38" i="13"/>
  <c r="F38" i="13"/>
  <c r="D38" i="13"/>
  <c r="D17" i="15"/>
  <c r="D16" i="15"/>
  <c r="D18" i="15"/>
  <c r="F16" i="15"/>
  <c r="E16" i="15"/>
  <c r="F18" i="15"/>
  <c r="F17" i="15"/>
  <c r="J16" i="15"/>
  <c r="I16" i="15"/>
  <c r="H8" i="15" l="1"/>
  <c r="Z4" i="15"/>
  <c r="Z7" i="15" s="1"/>
  <c r="AD6" i="15"/>
  <c r="AC6" i="15"/>
  <c r="D7" i="15"/>
  <c r="D6" i="15"/>
  <c r="E6" i="15"/>
  <c r="F6" i="15"/>
  <c r="G6" i="15"/>
  <c r="H6" i="15"/>
  <c r="I6" i="15"/>
  <c r="J6" i="15"/>
  <c r="K6" i="15"/>
  <c r="L6" i="15"/>
  <c r="M6" i="15"/>
  <c r="N6" i="15"/>
  <c r="O6" i="15"/>
  <c r="P6" i="15"/>
  <c r="Q6" i="15"/>
  <c r="R6" i="15"/>
  <c r="S6" i="15"/>
  <c r="T6" i="15"/>
  <c r="U6" i="15"/>
  <c r="V6" i="15"/>
  <c r="W6" i="15"/>
  <c r="X6" i="15"/>
  <c r="Y6" i="15"/>
  <c r="AA6" i="15"/>
  <c r="AB6" i="15"/>
  <c r="C6" i="15"/>
  <c r="J96" i="20"/>
  <c r="H96" i="20"/>
  <c r="F98" i="20"/>
  <c r="D98" i="20"/>
  <c r="E96" i="20"/>
  <c r="D96" i="20"/>
  <c r="Z6" i="15" l="1"/>
  <c r="N18" i="16"/>
  <c r="C17" i="16"/>
  <c r="AN18" i="17" l="1"/>
  <c r="AM18" i="17"/>
  <c r="AL18" i="17"/>
  <c r="AN17" i="17"/>
  <c r="AM17" i="17"/>
  <c r="AL17" i="17"/>
  <c r="AN16" i="17"/>
  <c r="AM16" i="17"/>
  <c r="AL16" i="17"/>
  <c r="E18" i="16" l="1"/>
  <c r="F18" i="16"/>
  <c r="G18" i="16"/>
  <c r="H18" i="16"/>
  <c r="I18" i="16"/>
  <c r="J18" i="16"/>
  <c r="K18" i="16"/>
  <c r="L18" i="16"/>
  <c r="M18" i="16"/>
  <c r="O18" i="16"/>
  <c r="P18" i="16"/>
  <c r="Q18" i="16"/>
  <c r="R18" i="16"/>
  <c r="S18" i="16"/>
  <c r="T18" i="16"/>
  <c r="U18" i="16"/>
  <c r="V18" i="16"/>
  <c r="W18" i="16"/>
  <c r="X18" i="16"/>
  <c r="Y18" i="16"/>
  <c r="Z18" i="16"/>
  <c r="AA18" i="16"/>
  <c r="AB18" i="16"/>
  <c r="AC18" i="16"/>
  <c r="AD18" i="16"/>
  <c r="AE18" i="16"/>
  <c r="AF18" i="16"/>
  <c r="AG18" i="16"/>
  <c r="AH18" i="16"/>
  <c r="AI18" i="16"/>
  <c r="AJ18" i="16"/>
  <c r="AK18" i="16"/>
  <c r="AL18" i="16"/>
  <c r="AM18" i="16"/>
  <c r="AN18" i="16"/>
  <c r="AO18" i="16"/>
  <c r="AP18" i="16"/>
  <c r="D18" i="16"/>
  <c r="D17" i="16"/>
  <c r="E17" i="16"/>
  <c r="F17" i="16"/>
  <c r="G17" i="16"/>
  <c r="H17" i="16"/>
  <c r="I17" i="16"/>
  <c r="J17" i="16"/>
  <c r="K17" i="16"/>
  <c r="L17" i="16"/>
  <c r="M17" i="16"/>
  <c r="N17" i="16"/>
  <c r="O17" i="16"/>
  <c r="P17" i="16"/>
  <c r="Q17" i="16"/>
  <c r="R17" i="16"/>
  <c r="S17" i="16"/>
  <c r="T17" i="16"/>
  <c r="U17" i="16"/>
  <c r="V17" i="16"/>
  <c r="W17" i="16"/>
  <c r="X17" i="16"/>
  <c r="Y17" i="16"/>
  <c r="Z17" i="16"/>
  <c r="AA17" i="16"/>
  <c r="AB17" i="16"/>
  <c r="AC17" i="16"/>
  <c r="AD17" i="16"/>
  <c r="AE17" i="16"/>
  <c r="AF17" i="16"/>
  <c r="AG17" i="16"/>
  <c r="AH17" i="16"/>
  <c r="AI17" i="16"/>
  <c r="AJ17" i="16"/>
  <c r="AK17" i="16"/>
  <c r="AL17" i="16"/>
  <c r="AM17" i="16"/>
  <c r="AN17" i="16"/>
  <c r="AO17" i="16"/>
  <c r="AP17" i="16"/>
  <c r="D16" i="16"/>
  <c r="E16" i="16"/>
  <c r="F16" i="16"/>
  <c r="G16" i="16"/>
  <c r="H16" i="16"/>
  <c r="I16" i="16"/>
  <c r="J16" i="16"/>
  <c r="K16" i="16"/>
  <c r="L16" i="16"/>
  <c r="M16" i="16"/>
  <c r="N16" i="16"/>
  <c r="O16" i="16"/>
  <c r="P16" i="16"/>
  <c r="Q16" i="16"/>
  <c r="R16" i="16"/>
  <c r="S16" i="16"/>
  <c r="T16" i="16"/>
  <c r="U16" i="16"/>
  <c r="V16" i="16"/>
  <c r="W16" i="16"/>
  <c r="X16" i="16"/>
  <c r="Y16" i="16"/>
  <c r="Z16" i="16"/>
  <c r="AA16" i="16"/>
  <c r="AB16" i="16"/>
  <c r="AC16" i="16"/>
  <c r="AD16" i="16"/>
  <c r="AE16" i="16"/>
  <c r="AF16" i="16"/>
  <c r="AH16" i="16"/>
  <c r="AI16" i="16"/>
  <c r="AJ16" i="16"/>
  <c r="AK16" i="16"/>
  <c r="AL16" i="16"/>
  <c r="AM16" i="16"/>
  <c r="AN16" i="16"/>
  <c r="AO16" i="16"/>
  <c r="AP16" i="16"/>
  <c r="C16" i="16"/>
  <c r="D6" i="1"/>
  <c r="E6" i="1"/>
  <c r="F6" i="1"/>
  <c r="G6" i="1"/>
  <c r="H6" i="1"/>
  <c r="I6" i="1"/>
  <c r="J6" i="1"/>
  <c r="K6" i="1"/>
  <c r="L6" i="1"/>
  <c r="M6" i="1"/>
  <c r="N6" i="1"/>
  <c r="O6" i="1"/>
  <c r="P6" i="1"/>
  <c r="Q6" i="1"/>
  <c r="R6" i="1"/>
  <c r="S6" i="1"/>
  <c r="T6" i="1"/>
  <c r="U6" i="1"/>
  <c r="V6" i="1"/>
  <c r="W6" i="1"/>
  <c r="X6" i="1"/>
  <c r="Y6" i="1"/>
  <c r="Z6" i="1"/>
  <c r="AA6" i="1"/>
  <c r="AB6" i="1"/>
  <c r="AC6" i="1"/>
  <c r="AD6" i="1"/>
  <c r="AE6" i="1"/>
  <c r="AF6" i="1"/>
  <c r="AG6" i="1"/>
  <c r="AH6" i="1"/>
  <c r="AI6" i="1"/>
  <c r="AJ6" i="1"/>
  <c r="AK6" i="1"/>
  <c r="AL6" i="1"/>
  <c r="AM6" i="1"/>
  <c r="AN6" i="1"/>
  <c r="AO6" i="1"/>
  <c r="AP6" i="1"/>
  <c r="AQ6" i="1"/>
  <c r="AR6" i="1"/>
  <c r="AS6" i="1"/>
  <c r="AT6" i="1"/>
  <c r="AU6" i="1"/>
  <c r="AV6" i="1"/>
  <c r="AW6" i="1"/>
  <c r="AX6" i="1"/>
  <c r="AY6" i="1"/>
  <c r="AZ6" i="1"/>
  <c r="BA6" i="1"/>
  <c r="BB6" i="1"/>
  <c r="BC6" i="1"/>
  <c r="BD6" i="1"/>
  <c r="BE6" i="1"/>
  <c r="BF6" i="1"/>
  <c r="BH6" i="1"/>
  <c r="BI6" i="1"/>
  <c r="BJ6" i="1"/>
  <c r="BK6" i="1"/>
  <c r="BL6" i="1"/>
  <c r="BM6" i="1"/>
  <c r="BN6" i="1"/>
  <c r="BO6" i="1"/>
  <c r="BP6" i="1"/>
  <c r="BQ6" i="1"/>
  <c r="BR6" i="1"/>
  <c r="BS6" i="1"/>
  <c r="BT6" i="1"/>
  <c r="BU6" i="1"/>
  <c r="BV6" i="1"/>
  <c r="BW6" i="1"/>
  <c r="BX6" i="1"/>
  <c r="BY6" i="1"/>
  <c r="BZ6" i="1"/>
  <c r="CA6" i="1"/>
  <c r="CB6" i="1"/>
  <c r="CC6" i="1"/>
  <c r="CD6" i="1"/>
  <c r="CE6" i="1"/>
  <c r="CF6" i="1"/>
  <c r="CG6" i="1"/>
  <c r="CH6" i="1"/>
  <c r="CI6" i="1"/>
  <c r="CJ6" i="1"/>
  <c r="CK6" i="1"/>
  <c r="CL6" i="1"/>
  <c r="CM6" i="1"/>
  <c r="CN6" i="1"/>
  <c r="C6" i="1"/>
  <c r="BG59" i="1" l="1"/>
  <c r="BF59" i="1"/>
  <c r="BE59" i="1"/>
  <c r="BE47" i="1"/>
  <c r="BF47" i="1"/>
  <c r="BG47" i="1"/>
  <c r="BD47" i="1"/>
  <c r="D95" i="20" l="1"/>
  <c r="E95" i="20"/>
  <c r="F95" i="20"/>
  <c r="G95" i="20"/>
  <c r="H95" i="20"/>
  <c r="I95" i="20"/>
  <c r="J95" i="20"/>
  <c r="C95" i="20"/>
  <c r="D139" i="14" l="1"/>
  <c r="E139" i="14"/>
  <c r="F139" i="14"/>
  <c r="C139" i="14"/>
  <c r="D104" i="14"/>
  <c r="E104" i="14"/>
  <c r="F104" i="14"/>
  <c r="C104" i="14"/>
  <c r="D67" i="14"/>
  <c r="E67" i="14"/>
  <c r="F67" i="14"/>
  <c r="C67" i="14"/>
  <c r="D66" i="14"/>
  <c r="E66" i="14"/>
  <c r="F66" i="14"/>
  <c r="C66" i="14"/>
  <c r="D59" i="14" l="1"/>
  <c r="E59" i="14"/>
  <c r="F59" i="14"/>
  <c r="C59" i="14"/>
  <c r="D58" i="14"/>
  <c r="E58" i="14"/>
  <c r="F58" i="14"/>
  <c r="C58" i="14"/>
  <c r="F35" i="14" l="1"/>
  <c r="BI59" i="1" l="1"/>
  <c r="BJ59" i="1"/>
  <c r="BK59" i="1"/>
  <c r="BL59" i="1"/>
  <c r="BM59" i="1"/>
  <c r="BN59" i="1"/>
  <c r="BO59" i="1"/>
  <c r="BP59" i="1"/>
  <c r="BQ59" i="1"/>
  <c r="BR59" i="1"/>
  <c r="BS59" i="1"/>
  <c r="BT59" i="1"/>
  <c r="BU59" i="1"/>
  <c r="BV59" i="1"/>
  <c r="BW59" i="1"/>
  <c r="BX59" i="1"/>
  <c r="BY59" i="1"/>
  <c r="BZ59" i="1"/>
  <c r="CA59" i="1"/>
  <c r="CB59" i="1"/>
  <c r="CC59" i="1"/>
  <c r="CD59" i="1"/>
  <c r="CE59" i="1"/>
  <c r="CF59" i="1"/>
  <c r="CG59" i="1"/>
  <c r="CH59" i="1"/>
  <c r="CI59" i="1"/>
  <c r="CJ59" i="1"/>
  <c r="BH59" i="1"/>
  <c r="X59" i="1"/>
  <c r="Y59" i="1"/>
  <c r="Z59" i="1"/>
  <c r="AA59" i="1"/>
  <c r="AB59" i="1"/>
  <c r="AC59" i="1"/>
  <c r="AD59" i="1"/>
  <c r="AE59" i="1"/>
  <c r="AF59" i="1"/>
  <c r="AG59" i="1"/>
  <c r="AH59" i="1"/>
  <c r="AI59" i="1"/>
  <c r="AJ59" i="1"/>
  <c r="AK59" i="1"/>
  <c r="AL59" i="1"/>
  <c r="AM59" i="1"/>
  <c r="AN59" i="1"/>
  <c r="AO59" i="1"/>
  <c r="AP59" i="1"/>
  <c r="AQ59" i="1"/>
  <c r="AR59" i="1"/>
  <c r="AS59" i="1"/>
  <c r="AT59" i="1"/>
  <c r="AU59" i="1"/>
  <c r="AV59" i="1"/>
  <c r="AW59" i="1"/>
  <c r="AX59" i="1"/>
  <c r="AY59" i="1"/>
  <c r="AZ59" i="1"/>
  <c r="BA59" i="1"/>
  <c r="BB59" i="1"/>
  <c r="BC59" i="1"/>
  <c r="BD59" i="1"/>
  <c r="W59" i="1"/>
  <c r="D59" i="1"/>
  <c r="E59" i="1"/>
  <c r="F59" i="1"/>
  <c r="G59" i="1"/>
  <c r="H59" i="1"/>
  <c r="I59" i="1"/>
  <c r="J59" i="1"/>
  <c r="K59" i="1"/>
  <c r="L59" i="1"/>
  <c r="M59" i="1"/>
  <c r="N59" i="1"/>
  <c r="O59" i="1"/>
  <c r="P59" i="1"/>
  <c r="Q59" i="1"/>
  <c r="R59" i="1"/>
  <c r="S59" i="1"/>
  <c r="T59" i="1"/>
  <c r="U59" i="1"/>
  <c r="V59" i="1"/>
  <c r="C59" i="1"/>
  <c r="AL47" i="1"/>
  <c r="BH47" i="1"/>
  <c r="D47" i="1" l="1"/>
  <c r="E47" i="1"/>
  <c r="F47" i="1"/>
  <c r="G47" i="1"/>
  <c r="H47" i="1"/>
  <c r="I47" i="1"/>
  <c r="J47" i="1"/>
  <c r="K47" i="1"/>
  <c r="L47" i="1"/>
  <c r="M47" i="1"/>
  <c r="N47" i="1"/>
  <c r="O47" i="1"/>
  <c r="P47" i="1"/>
  <c r="Q47" i="1"/>
  <c r="R47" i="1"/>
  <c r="S47" i="1"/>
  <c r="T47" i="1"/>
  <c r="U47" i="1"/>
  <c r="V47" i="1"/>
  <c r="W47" i="1"/>
  <c r="X47" i="1"/>
  <c r="Y47" i="1"/>
  <c r="Z47" i="1"/>
  <c r="AA47" i="1"/>
  <c r="AB47" i="1"/>
  <c r="AC47" i="1"/>
  <c r="AD47" i="1"/>
  <c r="AE47" i="1"/>
  <c r="AF47" i="1"/>
  <c r="AG47" i="1"/>
  <c r="AH47" i="1"/>
  <c r="AI47" i="1"/>
  <c r="AJ47" i="1"/>
  <c r="AK47" i="1"/>
  <c r="AM47" i="1"/>
  <c r="AN47" i="1"/>
  <c r="AO47" i="1"/>
  <c r="AP47" i="1"/>
  <c r="AQ47" i="1"/>
  <c r="AR47" i="1"/>
  <c r="AS47" i="1"/>
  <c r="AT47" i="1"/>
  <c r="AU47" i="1"/>
  <c r="AV47" i="1"/>
  <c r="AW47" i="1"/>
  <c r="AX47" i="1"/>
  <c r="AY47" i="1"/>
  <c r="AZ47" i="1"/>
  <c r="BA47" i="1"/>
  <c r="BB47" i="1"/>
  <c r="BC47" i="1"/>
  <c r="BI47" i="1"/>
  <c r="BJ47" i="1"/>
  <c r="BK47" i="1"/>
  <c r="BL47" i="1"/>
  <c r="BM47" i="1"/>
  <c r="BN47" i="1"/>
  <c r="BO47" i="1"/>
  <c r="BP47" i="1"/>
  <c r="BQ47" i="1"/>
  <c r="BR47" i="1"/>
  <c r="BS47" i="1"/>
  <c r="BT47" i="1"/>
  <c r="BU47" i="1"/>
  <c r="BV47" i="1"/>
  <c r="BW47" i="1"/>
  <c r="BX47" i="1"/>
  <c r="BY47" i="1"/>
  <c r="BZ47" i="1"/>
  <c r="CA47" i="1"/>
  <c r="CB47" i="1"/>
  <c r="CC47" i="1"/>
  <c r="CD47" i="1"/>
  <c r="CE47" i="1"/>
  <c r="CF47" i="1"/>
  <c r="CG47" i="1"/>
  <c r="CH47" i="1"/>
  <c r="CI47" i="1"/>
  <c r="CJ47" i="1"/>
  <c r="C47" i="1"/>
  <c r="AD18" i="15"/>
  <c r="AB18" i="15"/>
  <c r="Z18" i="15"/>
  <c r="X18" i="15"/>
  <c r="V18" i="15"/>
  <c r="T18" i="15"/>
  <c r="R18" i="15"/>
  <c r="P18" i="15"/>
  <c r="N18" i="15"/>
  <c r="L18" i="15"/>
  <c r="J18" i="15"/>
  <c r="H18" i="15"/>
  <c r="AD17" i="15"/>
  <c r="AC17" i="15"/>
  <c r="AB17" i="15"/>
  <c r="AA17" i="15"/>
  <c r="Z17" i="15"/>
  <c r="Y17" i="15"/>
  <c r="X17" i="15"/>
  <c r="W17" i="15"/>
  <c r="V17" i="15"/>
  <c r="U17" i="15"/>
  <c r="T17" i="15"/>
  <c r="S17" i="15"/>
  <c r="R17" i="15"/>
  <c r="Q17" i="15"/>
  <c r="P17" i="15"/>
  <c r="O17" i="15"/>
  <c r="N17" i="15"/>
  <c r="M17" i="15"/>
  <c r="L17" i="15"/>
  <c r="K17" i="15"/>
  <c r="I17" i="15"/>
  <c r="H17" i="15"/>
  <c r="G17" i="15"/>
  <c r="E17" i="15"/>
  <c r="C17" i="15"/>
  <c r="AD16" i="15"/>
  <c r="AC16" i="15"/>
  <c r="AB16" i="15"/>
  <c r="AA16" i="15"/>
  <c r="Z16" i="15"/>
  <c r="Y16" i="15"/>
  <c r="X16" i="15"/>
  <c r="W16" i="15"/>
  <c r="V16" i="15"/>
  <c r="U16" i="15"/>
  <c r="T16" i="15"/>
  <c r="S16" i="15"/>
  <c r="R16" i="15"/>
  <c r="Q16" i="15"/>
  <c r="P16" i="15"/>
  <c r="O16" i="15"/>
  <c r="N16" i="15"/>
  <c r="M16" i="15"/>
  <c r="L16" i="15"/>
  <c r="K16" i="15"/>
  <c r="H16" i="15"/>
  <c r="G16" i="15"/>
  <c r="C16" i="15"/>
  <c r="AD8" i="15"/>
  <c r="AB8" i="15"/>
  <c r="Z8" i="15"/>
  <c r="X8" i="15"/>
  <c r="V8" i="15"/>
  <c r="T8" i="15"/>
  <c r="R8" i="15"/>
  <c r="P8" i="15"/>
  <c r="N8" i="15"/>
  <c r="L8" i="15"/>
  <c r="J8" i="15"/>
  <c r="F8" i="15"/>
  <c r="D8" i="15"/>
  <c r="AD7" i="15"/>
  <c r="AC7" i="15"/>
  <c r="AB7" i="15"/>
  <c r="AA7" i="15"/>
  <c r="Y7" i="15"/>
  <c r="X7" i="15"/>
  <c r="W7" i="15"/>
  <c r="V7" i="15"/>
  <c r="U7" i="15"/>
  <c r="T7" i="15"/>
  <c r="S7" i="15"/>
  <c r="R7" i="15"/>
  <c r="Q7" i="15"/>
  <c r="P7" i="15"/>
  <c r="O7" i="15"/>
  <c r="N7" i="15"/>
  <c r="M7" i="15"/>
  <c r="L7" i="15"/>
  <c r="K7" i="15"/>
  <c r="J7" i="15"/>
  <c r="I7" i="15"/>
  <c r="H7" i="15"/>
  <c r="G7" i="15"/>
  <c r="F7" i="15"/>
  <c r="E7" i="15"/>
  <c r="X81" i="13"/>
  <c r="T81" i="13"/>
  <c r="H81" i="13"/>
  <c r="Q80" i="13"/>
  <c r="R80" i="13"/>
  <c r="S80" i="13"/>
  <c r="T80" i="13"/>
  <c r="U80" i="13"/>
  <c r="V80" i="13"/>
  <c r="W80" i="13"/>
  <c r="X80" i="13"/>
  <c r="Y80" i="13"/>
  <c r="Z80" i="13"/>
  <c r="D80" i="13"/>
  <c r="E80" i="13"/>
  <c r="F80" i="13"/>
  <c r="G80" i="13"/>
  <c r="H80" i="13"/>
  <c r="I80" i="13"/>
  <c r="J80" i="13"/>
  <c r="K80" i="13"/>
  <c r="L80" i="13"/>
  <c r="M80" i="13"/>
  <c r="N80" i="13"/>
  <c r="O80" i="13"/>
  <c r="P80" i="13"/>
  <c r="C80" i="13"/>
  <c r="AD37" i="13"/>
  <c r="AC37" i="13"/>
  <c r="AB37" i="13"/>
  <c r="AA37" i="13"/>
  <c r="Z37" i="13"/>
  <c r="Y37" i="13"/>
  <c r="X37" i="13"/>
  <c r="W37" i="13"/>
  <c r="V37" i="13"/>
  <c r="U37" i="13"/>
  <c r="T37" i="13"/>
  <c r="S37" i="13"/>
  <c r="R37" i="13"/>
  <c r="Q37" i="13"/>
  <c r="P37" i="13"/>
  <c r="O37" i="13"/>
  <c r="N37" i="13"/>
  <c r="M37" i="13"/>
  <c r="L37" i="13"/>
  <c r="K37" i="13"/>
  <c r="J37" i="13"/>
  <c r="I37" i="13"/>
  <c r="H37" i="13"/>
  <c r="G37" i="13"/>
  <c r="F37" i="13"/>
  <c r="E37" i="13"/>
  <c r="D37" i="13"/>
  <c r="C37" i="13"/>
  <c r="F15" i="9" l="1"/>
  <c r="E15" i="9"/>
  <c r="F14" i="9"/>
  <c r="E14" i="9"/>
  <c r="J8" i="9" l="1"/>
  <c r="I8" i="9"/>
  <c r="H8" i="9"/>
  <c r="G8" i="9"/>
  <c r="F8" i="9"/>
  <c r="E8" i="9"/>
  <c r="D8" i="9"/>
  <c r="C8" i="9"/>
  <c r="BA20" i="9"/>
  <c r="AJ35" i="3"/>
  <c r="E35" i="3"/>
  <c r="F35" i="3"/>
  <c r="G35" i="3"/>
  <c r="H35" i="3"/>
  <c r="I35" i="3"/>
  <c r="J35" i="3"/>
  <c r="K35" i="3"/>
  <c r="L35" i="3"/>
  <c r="M35" i="3"/>
  <c r="N35" i="3"/>
  <c r="O35" i="3"/>
  <c r="P35" i="3"/>
  <c r="Q35" i="3"/>
  <c r="R35" i="3"/>
  <c r="S35" i="3"/>
  <c r="T35" i="3"/>
  <c r="U35" i="3"/>
  <c r="V35" i="3"/>
  <c r="W35" i="3"/>
  <c r="X35" i="3"/>
  <c r="Y35" i="3"/>
  <c r="Z35" i="3"/>
  <c r="AA35" i="3"/>
  <c r="AB35" i="3"/>
  <c r="AC35" i="3"/>
  <c r="AD35" i="3"/>
  <c r="AE35" i="3"/>
  <c r="AF35" i="3"/>
  <c r="AG35" i="3"/>
  <c r="AH35" i="3"/>
  <c r="AI35" i="3"/>
  <c r="D35" i="3"/>
  <c r="D34" i="3"/>
  <c r="E34" i="3"/>
  <c r="F34" i="3"/>
  <c r="G34" i="3"/>
  <c r="H34" i="3"/>
  <c r="I34" i="3"/>
  <c r="J34" i="3"/>
  <c r="K34" i="3"/>
  <c r="L34" i="3"/>
  <c r="M34" i="3"/>
  <c r="N34" i="3"/>
  <c r="O34" i="3"/>
  <c r="P34" i="3"/>
  <c r="Q34" i="3"/>
  <c r="R34" i="3"/>
  <c r="S34" i="3"/>
  <c r="T34" i="3"/>
  <c r="U34" i="3"/>
  <c r="V34" i="3"/>
  <c r="W34" i="3"/>
  <c r="X34" i="3"/>
  <c r="Y34" i="3"/>
  <c r="Z34" i="3"/>
  <c r="AA34" i="3"/>
  <c r="AB34" i="3"/>
  <c r="AC34" i="3"/>
  <c r="AD34" i="3"/>
  <c r="AE34" i="3"/>
  <c r="AF34" i="3"/>
  <c r="AG34" i="3"/>
  <c r="AH34" i="3"/>
  <c r="AI34" i="3"/>
  <c r="AJ34" i="3"/>
  <c r="C34" i="3"/>
  <c r="BF40" i="8"/>
  <c r="BE40" i="8"/>
  <c r="BD40" i="8"/>
  <c r="BC40" i="8"/>
  <c r="BB40" i="8"/>
  <c r="BA40" i="8"/>
  <c r="AZ40" i="8"/>
  <c r="AY40" i="8"/>
  <c r="AX40" i="8"/>
  <c r="AW40" i="8"/>
  <c r="AV40" i="8"/>
  <c r="AU40" i="8"/>
  <c r="AT40" i="8"/>
  <c r="AS40" i="8"/>
  <c r="AR40" i="8"/>
  <c r="AQ40" i="8"/>
  <c r="AP40" i="8"/>
  <c r="AO40" i="8"/>
  <c r="AN40" i="8"/>
  <c r="AM40" i="8"/>
  <c r="AL40" i="8"/>
  <c r="AK40" i="8"/>
  <c r="AJ40" i="8"/>
  <c r="AI40" i="8"/>
  <c r="AH40" i="8"/>
  <c r="AG40" i="8"/>
  <c r="AF40" i="8"/>
  <c r="AE40" i="8"/>
  <c r="AD40" i="8"/>
  <c r="AC40" i="8"/>
  <c r="AB40" i="8"/>
  <c r="AA40" i="8"/>
  <c r="Z40" i="8"/>
  <c r="Y40" i="8"/>
  <c r="X40" i="8"/>
  <c r="W40" i="8"/>
  <c r="V40" i="8"/>
  <c r="U40" i="8"/>
  <c r="T40" i="8"/>
  <c r="S40" i="8"/>
  <c r="R40" i="8"/>
  <c r="Q40" i="8"/>
  <c r="P40" i="8"/>
  <c r="O40" i="8"/>
  <c r="N40" i="8"/>
  <c r="M40" i="8"/>
  <c r="L40" i="8"/>
  <c r="K40" i="8"/>
  <c r="J40" i="8"/>
  <c r="I40" i="8"/>
  <c r="H40" i="8"/>
  <c r="G40" i="8"/>
  <c r="F40" i="8"/>
  <c r="E40" i="8"/>
  <c r="D40" i="8"/>
  <c r="BF39" i="8"/>
  <c r="BE39" i="8"/>
  <c r="BD39" i="8"/>
  <c r="BC39" i="8"/>
  <c r="BB39" i="8"/>
  <c r="BA39" i="8"/>
  <c r="AZ39" i="8"/>
  <c r="AY39" i="8"/>
  <c r="AX39" i="8"/>
  <c r="AW39" i="8"/>
  <c r="AV39" i="8"/>
  <c r="AU39" i="8"/>
  <c r="AT39" i="8"/>
  <c r="AS39" i="8"/>
  <c r="AR39" i="8"/>
  <c r="AQ39" i="8"/>
  <c r="AP39" i="8"/>
  <c r="AO39" i="8"/>
  <c r="AN39" i="8"/>
  <c r="AM39" i="8"/>
  <c r="AL39" i="8"/>
  <c r="AK39" i="8"/>
  <c r="AJ39" i="8"/>
  <c r="AI39" i="8"/>
  <c r="AH39" i="8"/>
  <c r="AG39" i="8"/>
  <c r="AF39" i="8"/>
  <c r="AE39" i="8"/>
  <c r="AD39" i="8"/>
  <c r="AC39" i="8"/>
  <c r="AB39" i="8"/>
  <c r="AA39" i="8"/>
  <c r="Z39" i="8"/>
  <c r="Y39" i="8"/>
  <c r="X39" i="8"/>
  <c r="W39" i="8"/>
  <c r="V39" i="8"/>
  <c r="U39" i="8"/>
  <c r="T39" i="8"/>
  <c r="S39" i="8"/>
  <c r="R39" i="8"/>
  <c r="Q39" i="8"/>
  <c r="P39" i="8"/>
  <c r="O39" i="8"/>
  <c r="N39" i="8"/>
  <c r="M39" i="8"/>
  <c r="L39" i="8"/>
  <c r="K39" i="8"/>
  <c r="J39" i="8"/>
  <c r="I39" i="8"/>
  <c r="H39" i="8"/>
  <c r="G39" i="8"/>
  <c r="F39" i="8"/>
  <c r="E39" i="8"/>
  <c r="D39" i="8"/>
  <c r="C39" i="8"/>
  <c r="BD39" i="7"/>
  <c r="BC39" i="7"/>
  <c r="AX39" i="7"/>
  <c r="AW39" i="7"/>
  <c r="AG39" i="7"/>
  <c r="AC39" i="7"/>
  <c r="AA39" i="7"/>
  <c r="W39" i="7"/>
  <c r="V39" i="7"/>
  <c r="Q39" i="7"/>
  <c r="P39" i="7"/>
  <c r="O39" i="7"/>
  <c r="N39" i="7"/>
  <c r="M39" i="7"/>
  <c r="L39" i="7"/>
  <c r="K39" i="7"/>
  <c r="J39" i="7"/>
  <c r="I39" i="7"/>
  <c r="H39" i="7"/>
  <c r="G39" i="7"/>
  <c r="F39" i="7"/>
  <c r="AU34" i="7"/>
  <c r="AU33" i="7"/>
  <c r="AU32" i="7"/>
  <c r="AU31" i="7"/>
  <c r="AQ31" i="7"/>
  <c r="E31" i="7"/>
  <c r="AU30" i="7"/>
  <c r="AQ30" i="7"/>
  <c r="E30" i="7"/>
  <c r="AU29" i="7"/>
  <c r="AQ29" i="7"/>
  <c r="E29" i="7"/>
  <c r="BE28" i="7"/>
  <c r="AU28" i="7"/>
  <c r="AQ28" i="7"/>
  <c r="AP28" i="7"/>
  <c r="AL28" i="7"/>
  <c r="E28" i="7"/>
  <c r="BE27" i="7"/>
  <c r="AZ27" i="7"/>
  <c r="AU27" i="7"/>
  <c r="AT27" i="7"/>
  <c r="AQ27" i="7"/>
  <c r="AP27" i="7"/>
  <c r="AN27" i="7"/>
  <c r="AL27" i="7"/>
  <c r="AD27" i="7"/>
  <c r="E27" i="7"/>
  <c r="D27" i="7"/>
  <c r="C27" i="7"/>
  <c r="BE26" i="7"/>
  <c r="AZ26" i="7"/>
  <c r="AY26" i="7"/>
  <c r="AU26" i="7"/>
  <c r="AT26" i="7"/>
  <c r="AR26" i="7"/>
  <c r="AQ26" i="7"/>
  <c r="AP26" i="7"/>
  <c r="AN26" i="7"/>
  <c r="AL26" i="7"/>
  <c r="AD26" i="7"/>
  <c r="E26" i="7"/>
  <c r="D26" i="7"/>
  <c r="C26" i="7"/>
  <c r="BF25" i="7"/>
  <c r="BE25" i="7"/>
  <c r="AZ25" i="7"/>
  <c r="AY25" i="7"/>
  <c r="AU25" i="7"/>
  <c r="AT25" i="7"/>
  <c r="AR25" i="7"/>
  <c r="AQ25" i="7"/>
  <c r="AP25" i="7"/>
  <c r="AN25" i="7"/>
  <c r="AL25" i="7"/>
  <c r="AD25" i="7"/>
  <c r="E25" i="7"/>
  <c r="D25" i="7"/>
  <c r="C25" i="7"/>
  <c r="BF24" i="7"/>
  <c r="BE24" i="7"/>
  <c r="BA24" i="7"/>
  <c r="AZ24" i="7"/>
  <c r="AY24" i="7"/>
  <c r="AU24" i="7"/>
  <c r="AT24" i="7"/>
  <c r="AR24" i="7"/>
  <c r="AQ24" i="7"/>
  <c r="AP24" i="7"/>
  <c r="AO24" i="7"/>
  <c r="AN24" i="7"/>
  <c r="AM24" i="7"/>
  <c r="AL24" i="7"/>
  <c r="AI24" i="7"/>
  <c r="AD24" i="7"/>
  <c r="Z24" i="7"/>
  <c r="Y24" i="7"/>
  <c r="E24" i="7"/>
  <c r="D24" i="7"/>
  <c r="BF23" i="7"/>
  <c r="BE23" i="7"/>
  <c r="BB23" i="7"/>
  <c r="BA23" i="7"/>
  <c r="AZ23" i="7"/>
  <c r="AY23" i="7"/>
  <c r="AV23" i="7"/>
  <c r="AU23" i="7"/>
  <c r="AT23" i="7"/>
  <c r="AR23" i="7"/>
  <c r="AQ23" i="7"/>
  <c r="AP23" i="7"/>
  <c r="AO23" i="7"/>
  <c r="AN23" i="7"/>
  <c r="AM23" i="7"/>
  <c r="AL23" i="7"/>
  <c r="AI23" i="7"/>
  <c r="AH23" i="7"/>
  <c r="AD23" i="7"/>
  <c r="AB23" i="7"/>
  <c r="Z23" i="7"/>
  <c r="Y23" i="7"/>
  <c r="R23" i="7"/>
  <c r="E23" i="7"/>
  <c r="D23" i="7"/>
  <c r="BF22" i="7"/>
  <c r="BE22" i="7"/>
  <c r="BB22" i="7"/>
  <c r="BA22" i="7"/>
  <c r="AZ22" i="7"/>
  <c r="AY22" i="7"/>
  <c r="AV22" i="7"/>
  <c r="AU22" i="7"/>
  <c r="AT22" i="7"/>
  <c r="AR22" i="7"/>
  <c r="AQ22" i="7"/>
  <c r="AP22" i="7"/>
  <c r="AO22" i="7"/>
  <c r="AN22" i="7"/>
  <c r="AM22" i="7"/>
  <c r="AL22" i="7"/>
  <c r="AK22" i="7"/>
  <c r="AJ22" i="7"/>
  <c r="AI22" i="7"/>
  <c r="AH22" i="7"/>
  <c r="AD22" i="7"/>
  <c r="AB22" i="7"/>
  <c r="Z22" i="7"/>
  <c r="Y22" i="7"/>
  <c r="U22" i="7"/>
  <c r="T22" i="7"/>
  <c r="R22" i="7"/>
  <c r="E22" i="7"/>
  <c r="D22" i="7"/>
  <c r="BF21" i="7"/>
  <c r="BE21" i="7"/>
  <c r="BB21" i="7"/>
  <c r="BA21" i="7"/>
  <c r="AZ21" i="7"/>
  <c r="AY21" i="7"/>
  <c r="AV21" i="7"/>
  <c r="AU21" i="7"/>
  <c r="AT21" i="7"/>
  <c r="AS21" i="7"/>
  <c r="AR21" i="7"/>
  <c r="AQ21" i="7"/>
  <c r="AP21" i="7"/>
  <c r="AO21" i="7"/>
  <c r="AN21" i="7"/>
  <c r="AM21" i="7"/>
  <c r="AL21" i="7"/>
  <c r="AK21" i="7"/>
  <c r="AJ21" i="7"/>
  <c r="AI21" i="7"/>
  <c r="AH21" i="7"/>
  <c r="AE21" i="7"/>
  <c r="AD21" i="7"/>
  <c r="AB21" i="7"/>
  <c r="Z21" i="7"/>
  <c r="Y21" i="7"/>
  <c r="X21" i="7"/>
  <c r="U21" i="7"/>
  <c r="T21" i="7"/>
  <c r="S21" i="7"/>
  <c r="R21" i="7"/>
  <c r="E21" i="7"/>
  <c r="D21" i="7"/>
  <c r="BF20" i="7"/>
  <c r="BE20" i="7"/>
  <c r="BB20" i="7"/>
  <c r="BA20" i="7"/>
  <c r="AZ20" i="7"/>
  <c r="AY20" i="7"/>
  <c r="AV20" i="7"/>
  <c r="AU20" i="7"/>
  <c r="AT20" i="7"/>
  <c r="AS20" i="7"/>
  <c r="AR20" i="7"/>
  <c r="AQ20" i="7"/>
  <c r="AP20" i="7"/>
  <c r="AO20" i="7"/>
  <c r="AN20" i="7"/>
  <c r="AM20" i="7"/>
  <c r="AK20" i="7"/>
  <c r="AJ20" i="7"/>
  <c r="AI20" i="7"/>
  <c r="AH20" i="7"/>
  <c r="AE20" i="7"/>
  <c r="AD20" i="7"/>
  <c r="AB20" i="7"/>
  <c r="Z20" i="7"/>
  <c r="Y20" i="7"/>
  <c r="X20" i="7"/>
  <c r="U20" i="7"/>
  <c r="T20" i="7"/>
  <c r="S20" i="7"/>
  <c r="R20" i="7"/>
  <c r="E20" i="7"/>
  <c r="D20" i="7"/>
  <c r="BF19" i="7"/>
  <c r="BE19" i="7"/>
  <c r="BB19" i="7"/>
  <c r="BA19" i="7"/>
  <c r="AZ19" i="7"/>
  <c r="AY19" i="7"/>
  <c r="AV19" i="7"/>
  <c r="AU19" i="7"/>
  <c r="AT19" i="7"/>
  <c r="AS19" i="7"/>
  <c r="AR19" i="7"/>
  <c r="AQ19" i="7"/>
  <c r="AP19" i="7"/>
  <c r="AO19" i="7"/>
  <c r="AN19" i="7"/>
  <c r="AM19" i="7"/>
  <c r="AL19" i="7"/>
  <c r="AK19" i="7"/>
  <c r="AJ19" i="7"/>
  <c r="AI19" i="7"/>
  <c r="AH19" i="7"/>
  <c r="AE19" i="7"/>
  <c r="AD19" i="7"/>
  <c r="AB19" i="7"/>
  <c r="Z19" i="7"/>
  <c r="Y19" i="7"/>
  <c r="X19" i="7"/>
  <c r="U19" i="7"/>
  <c r="T19" i="7"/>
  <c r="S19" i="7"/>
  <c r="R19" i="7"/>
  <c r="E19" i="7"/>
  <c r="D19" i="7"/>
  <c r="BF18" i="7"/>
  <c r="BE18" i="7"/>
  <c r="BB18" i="7"/>
  <c r="BA18" i="7"/>
  <c r="AZ18" i="7"/>
  <c r="AY18" i="7"/>
  <c r="AV18" i="7"/>
  <c r="AU18" i="7"/>
  <c r="AT18" i="7"/>
  <c r="AS18" i="7"/>
  <c r="AR18" i="7"/>
  <c r="AQ18" i="7"/>
  <c r="AP18" i="7"/>
  <c r="AO18" i="7"/>
  <c r="AN18" i="7"/>
  <c r="AM18" i="7"/>
  <c r="AL18" i="7"/>
  <c r="AK18" i="7"/>
  <c r="AJ18" i="7"/>
  <c r="AI18" i="7"/>
  <c r="AH18" i="7"/>
  <c r="AE18" i="7"/>
  <c r="AD18" i="7"/>
  <c r="AB18" i="7"/>
  <c r="Z18" i="7"/>
  <c r="Y18" i="7"/>
  <c r="X18" i="7"/>
  <c r="U18" i="7"/>
  <c r="T18" i="7"/>
  <c r="S18" i="7"/>
  <c r="R18" i="7"/>
  <c r="E18" i="7"/>
  <c r="D18" i="7"/>
  <c r="BF17" i="7"/>
  <c r="BE17" i="7"/>
  <c r="BB17" i="7"/>
  <c r="BA17" i="7"/>
  <c r="AZ17" i="7"/>
  <c r="AY17" i="7"/>
  <c r="AV17" i="7"/>
  <c r="AU17" i="7"/>
  <c r="AT17" i="7"/>
  <c r="AS17" i="7"/>
  <c r="AR17" i="7"/>
  <c r="AQ17" i="7"/>
  <c r="AP17" i="7"/>
  <c r="AO17" i="7"/>
  <c r="AN17" i="7"/>
  <c r="AM17" i="7"/>
  <c r="AL17" i="7"/>
  <c r="AK17" i="7"/>
  <c r="AJ17" i="7"/>
  <c r="AI17" i="7"/>
  <c r="AH17" i="7"/>
  <c r="AE17" i="7"/>
  <c r="AD17" i="7"/>
  <c r="AB17" i="7"/>
  <c r="Z17" i="7"/>
  <c r="Y17" i="7"/>
  <c r="X17" i="7"/>
  <c r="U17" i="7"/>
  <c r="T17" i="7"/>
  <c r="S17" i="7"/>
  <c r="R17" i="7"/>
  <c r="E17" i="7"/>
  <c r="D17" i="7"/>
  <c r="BF16" i="7"/>
  <c r="BE16" i="7"/>
  <c r="BB16" i="7"/>
  <c r="BA16" i="7"/>
  <c r="AZ16" i="7"/>
  <c r="AY16" i="7"/>
  <c r="AV16" i="7"/>
  <c r="AU16" i="7"/>
  <c r="AT16" i="7"/>
  <c r="AS16" i="7"/>
  <c r="AR16" i="7"/>
  <c r="AQ16" i="7"/>
  <c r="AP16" i="7"/>
  <c r="AO16" i="7"/>
  <c r="AN16" i="7"/>
  <c r="AM16" i="7"/>
  <c r="AL16" i="7"/>
  <c r="AK16" i="7"/>
  <c r="AJ16" i="7"/>
  <c r="AI16" i="7"/>
  <c r="AH16" i="7"/>
  <c r="AE16" i="7"/>
  <c r="AD16" i="7"/>
  <c r="AB16" i="7"/>
  <c r="Z16" i="7"/>
  <c r="Y16" i="7"/>
  <c r="X16" i="7"/>
  <c r="U16" i="7"/>
  <c r="T16" i="7"/>
  <c r="S16" i="7"/>
  <c r="R16" i="7"/>
  <c r="E16" i="7"/>
  <c r="D16" i="7"/>
  <c r="BF15" i="7"/>
  <c r="BE15" i="7"/>
  <c r="BB15" i="7"/>
  <c r="BA15" i="7"/>
  <c r="AZ15" i="7"/>
  <c r="AY15" i="7"/>
  <c r="AV15" i="7"/>
  <c r="AU15" i="7"/>
  <c r="AT15" i="7"/>
  <c r="AS15" i="7"/>
  <c r="AR15" i="7"/>
  <c r="AQ15" i="7"/>
  <c r="AP15" i="7"/>
  <c r="AO15" i="7"/>
  <c r="AN15" i="7"/>
  <c r="AM15" i="7"/>
  <c r="AL15" i="7"/>
  <c r="AK15" i="7"/>
  <c r="AJ15" i="7"/>
  <c r="AI15" i="7"/>
  <c r="AH15" i="7"/>
  <c r="AE15" i="7"/>
  <c r="AD15" i="7"/>
  <c r="AB15" i="7"/>
  <c r="Z15" i="7"/>
  <c r="Y15" i="7"/>
  <c r="X15" i="7"/>
  <c r="U15" i="7"/>
  <c r="T15" i="7"/>
  <c r="S15" i="7"/>
  <c r="R15" i="7"/>
  <c r="E15" i="7"/>
  <c r="D15" i="7"/>
  <c r="BF14" i="7"/>
  <c r="BE14" i="7"/>
  <c r="BB14" i="7"/>
  <c r="BA14" i="7"/>
  <c r="AZ14" i="7"/>
  <c r="AY14" i="7"/>
  <c r="AV14" i="7"/>
  <c r="AU14" i="7"/>
  <c r="AT14" i="7"/>
  <c r="AS14" i="7"/>
  <c r="AR14" i="7"/>
  <c r="AQ14" i="7"/>
  <c r="AP14" i="7"/>
  <c r="AO14" i="7"/>
  <c r="AN14" i="7"/>
  <c r="AM14" i="7"/>
  <c r="AL14" i="7"/>
  <c r="AK14" i="7"/>
  <c r="AJ14" i="7"/>
  <c r="AI14" i="7"/>
  <c r="AH14" i="7"/>
  <c r="AF14" i="7"/>
  <c r="AE14" i="7"/>
  <c r="AD14" i="7"/>
  <c r="AB14" i="7"/>
  <c r="Z14" i="7"/>
  <c r="Y14" i="7"/>
  <c r="X14" i="7"/>
  <c r="U14" i="7"/>
  <c r="T14" i="7"/>
  <c r="S14" i="7"/>
  <c r="E14" i="7"/>
  <c r="D14" i="7"/>
  <c r="BF13" i="7"/>
  <c r="BE13" i="7"/>
  <c r="BB13" i="7"/>
  <c r="BA13" i="7"/>
  <c r="AZ13" i="7"/>
  <c r="AY13" i="7"/>
  <c r="AV13" i="7"/>
  <c r="AU13" i="7"/>
  <c r="AT13" i="7"/>
  <c r="AS13" i="7"/>
  <c r="AR13" i="7"/>
  <c r="AQ13" i="7"/>
  <c r="AP13" i="7"/>
  <c r="AO13" i="7"/>
  <c r="AN13" i="7"/>
  <c r="AM13" i="7"/>
  <c r="AL13" i="7"/>
  <c r="AK13" i="7"/>
  <c r="AJ13" i="7"/>
  <c r="AI13" i="7"/>
  <c r="AH13" i="7"/>
  <c r="AF13" i="7"/>
  <c r="AE13" i="7"/>
  <c r="AD13" i="7"/>
  <c r="AB13" i="7"/>
  <c r="Z13" i="7"/>
  <c r="Y13" i="7"/>
  <c r="X13" i="7"/>
  <c r="U13" i="7"/>
  <c r="T13" i="7"/>
  <c r="S13" i="7"/>
  <c r="R13" i="7"/>
  <c r="E13" i="7"/>
  <c r="D13" i="7"/>
  <c r="BF12" i="7"/>
  <c r="BE12" i="7"/>
  <c r="BB12" i="7"/>
  <c r="BA12" i="7"/>
  <c r="AZ12" i="7"/>
  <c r="AY12" i="7"/>
  <c r="AV12" i="7"/>
  <c r="AU12" i="7"/>
  <c r="AT12" i="7"/>
  <c r="AS12" i="7"/>
  <c r="AR12" i="7"/>
  <c r="AQ12" i="7"/>
  <c r="AP12" i="7"/>
  <c r="AO12" i="7"/>
  <c r="AN12" i="7"/>
  <c r="AM12" i="7"/>
  <c r="AL12" i="7"/>
  <c r="AK12" i="7"/>
  <c r="AJ12" i="7"/>
  <c r="AI12" i="7"/>
  <c r="AH12" i="7"/>
  <c r="AF12" i="7"/>
  <c r="AE12" i="7"/>
  <c r="AD12" i="7"/>
  <c r="AB12" i="7"/>
  <c r="Z12" i="7"/>
  <c r="Y12" i="7"/>
  <c r="X12" i="7"/>
  <c r="U12" i="7"/>
  <c r="T12" i="7"/>
  <c r="S12" i="7"/>
  <c r="R12" i="7"/>
  <c r="E12" i="7"/>
  <c r="D12" i="7"/>
  <c r="BF11" i="7"/>
  <c r="BE11" i="7"/>
  <c r="BB11" i="7"/>
  <c r="BA11" i="7"/>
  <c r="AZ11" i="7"/>
  <c r="AY11" i="7"/>
  <c r="AV11" i="7"/>
  <c r="AU11" i="7"/>
  <c r="AT11" i="7"/>
  <c r="AS11" i="7"/>
  <c r="AR11" i="7"/>
  <c r="AQ11" i="7"/>
  <c r="AP11" i="7"/>
  <c r="AO11" i="7"/>
  <c r="AN11" i="7"/>
  <c r="AM11" i="7"/>
  <c r="AL11" i="7"/>
  <c r="AK11" i="7"/>
  <c r="AJ11" i="7"/>
  <c r="AI11" i="7"/>
  <c r="AH11" i="7"/>
  <c r="AF11" i="7"/>
  <c r="AE11" i="7"/>
  <c r="AD11" i="7"/>
  <c r="AB11" i="7"/>
  <c r="Z11" i="7"/>
  <c r="Y11" i="7"/>
  <c r="X11" i="7"/>
  <c r="U11" i="7"/>
  <c r="T11" i="7"/>
  <c r="S11" i="7"/>
  <c r="R11" i="7"/>
  <c r="E11" i="7"/>
  <c r="D11" i="7"/>
  <c r="BF10" i="7"/>
  <c r="BE10" i="7"/>
  <c r="BB10" i="7"/>
  <c r="BA10" i="7"/>
  <c r="AZ10" i="7"/>
  <c r="AY10" i="7"/>
  <c r="AV10" i="7"/>
  <c r="AU10" i="7"/>
  <c r="AT10" i="7"/>
  <c r="AS10" i="7"/>
  <c r="AR10" i="7"/>
  <c r="AQ10" i="7"/>
  <c r="AP10" i="7"/>
  <c r="AO10" i="7"/>
  <c r="AN10" i="7"/>
  <c r="AM10" i="7"/>
  <c r="AL10" i="7"/>
  <c r="AK10" i="7"/>
  <c r="AJ10" i="7"/>
  <c r="AI10" i="7"/>
  <c r="AH10" i="7"/>
  <c r="AF10" i="7"/>
  <c r="AE10" i="7"/>
  <c r="AD10" i="7"/>
  <c r="AB10" i="7"/>
  <c r="Z10" i="7"/>
  <c r="Y10" i="7"/>
  <c r="X10" i="7"/>
  <c r="U10" i="7"/>
  <c r="T10" i="7"/>
  <c r="S10" i="7"/>
  <c r="R10" i="7"/>
  <c r="E10" i="7"/>
  <c r="D10" i="7"/>
  <c r="BF9" i="7"/>
  <c r="BE9" i="7"/>
  <c r="BB9" i="7"/>
  <c r="BA9" i="7"/>
  <c r="AZ9" i="7"/>
  <c r="AY9" i="7"/>
  <c r="AV9" i="7"/>
  <c r="AU9" i="7"/>
  <c r="AT9" i="7"/>
  <c r="AS9" i="7"/>
  <c r="AR9" i="7"/>
  <c r="AQ9" i="7"/>
  <c r="AP9" i="7"/>
  <c r="AO9" i="7"/>
  <c r="AN9" i="7"/>
  <c r="AM9" i="7"/>
  <c r="AL9" i="7"/>
  <c r="AK9" i="7"/>
  <c r="AJ9" i="7"/>
  <c r="AI9" i="7"/>
  <c r="AH9" i="7"/>
  <c r="AF9" i="7"/>
  <c r="AE9" i="7"/>
  <c r="AD9" i="7"/>
  <c r="AB9" i="7"/>
  <c r="Z9" i="7"/>
  <c r="Y9" i="7"/>
  <c r="X9" i="7"/>
  <c r="U9" i="7"/>
  <c r="T9" i="7"/>
  <c r="S9" i="7"/>
  <c r="R9" i="7"/>
  <c r="E9" i="7"/>
  <c r="D9" i="7"/>
  <c r="BF8" i="7"/>
  <c r="BE8" i="7"/>
  <c r="BB8" i="7"/>
  <c r="BA8" i="7"/>
  <c r="AZ8" i="7"/>
  <c r="AY8" i="7"/>
  <c r="AV8" i="7"/>
  <c r="AU8" i="7"/>
  <c r="AT8" i="7"/>
  <c r="AS8" i="7"/>
  <c r="AR8" i="7"/>
  <c r="AQ8" i="7"/>
  <c r="AP8" i="7"/>
  <c r="AO8" i="7"/>
  <c r="AN8" i="7"/>
  <c r="AM8" i="7"/>
  <c r="AL8" i="7"/>
  <c r="AK8" i="7"/>
  <c r="AJ8" i="7"/>
  <c r="AI8" i="7"/>
  <c r="AH8" i="7"/>
  <c r="AF8" i="7"/>
  <c r="AE8" i="7"/>
  <c r="AD8" i="7"/>
  <c r="AB8" i="7"/>
  <c r="Y8" i="7"/>
  <c r="X8" i="7"/>
  <c r="U8" i="7"/>
  <c r="T8" i="7"/>
  <c r="S8" i="7"/>
  <c r="R8" i="7"/>
  <c r="E8" i="7"/>
  <c r="D8" i="7"/>
  <c r="BE7" i="7"/>
  <c r="BB7" i="7"/>
  <c r="BA7" i="7"/>
  <c r="AZ7" i="7"/>
  <c r="AY7" i="7"/>
  <c r="AV7" i="7"/>
  <c r="AU7" i="7"/>
  <c r="AT7" i="7"/>
  <c r="AS7" i="7"/>
  <c r="AR7" i="7"/>
  <c r="AQ7" i="7"/>
  <c r="AP7" i="7"/>
  <c r="AO7" i="7"/>
  <c r="AN7" i="7"/>
  <c r="AM7" i="7"/>
  <c r="AL7" i="7"/>
  <c r="AK7" i="7"/>
  <c r="AJ7" i="7"/>
  <c r="AI7" i="7"/>
  <c r="AH7" i="7"/>
  <c r="AF7" i="7"/>
  <c r="AE7" i="7"/>
  <c r="AD7" i="7"/>
  <c r="AB7" i="7"/>
  <c r="Z7" i="7"/>
  <c r="Y7" i="7"/>
  <c r="X7" i="7"/>
  <c r="U7" i="7"/>
  <c r="T7" i="7"/>
  <c r="S7" i="7"/>
  <c r="R7" i="7"/>
  <c r="E7" i="7"/>
  <c r="D7" i="7"/>
  <c r="BF6" i="7"/>
  <c r="BE6" i="7"/>
  <c r="BB6" i="7"/>
  <c r="BA6" i="7"/>
  <c r="AZ6" i="7"/>
  <c r="AY6" i="7"/>
  <c r="AV6" i="7"/>
  <c r="AU6" i="7"/>
  <c r="AT6" i="7"/>
  <c r="AS6" i="7"/>
  <c r="AR6" i="7"/>
  <c r="AQ6" i="7"/>
  <c r="AP6" i="7"/>
  <c r="AO6" i="7"/>
  <c r="AN6" i="7"/>
  <c r="AM6" i="7"/>
  <c r="AL6" i="7"/>
  <c r="AK6" i="7"/>
  <c r="AJ6" i="7"/>
  <c r="AI6" i="7"/>
  <c r="AH6" i="7"/>
  <c r="AF6" i="7"/>
  <c r="AE6" i="7"/>
  <c r="AD6" i="7"/>
  <c r="AB6" i="7"/>
  <c r="Z6" i="7"/>
  <c r="Y6" i="7"/>
  <c r="X6" i="7"/>
  <c r="U6" i="7"/>
  <c r="T6" i="7"/>
  <c r="S6" i="7"/>
  <c r="R6" i="7"/>
  <c r="E6" i="7"/>
  <c r="D6" i="7"/>
  <c r="BF5" i="7"/>
  <c r="BE5" i="7"/>
  <c r="BB5" i="7"/>
  <c r="BA5" i="7"/>
  <c r="AZ5" i="7"/>
  <c r="AY5" i="7"/>
  <c r="AV5" i="7"/>
  <c r="AU5" i="7"/>
  <c r="AT5" i="7"/>
  <c r="AS5" i="7"/>
  <c r="AR5" i="7"/>
  <c r="AQ5" i="7"/>
  <c r="AP5" i="7"/>
  <c r="AO5" i="7"/>
  <c r="AN5" i="7"/>
  <c r="AM5" i="7"/>
  <c r="AL5" i="7"/>
  <c r="AK5" i="7"/>
  <c r="AJ5" i="7"/>
  <c r="AI5" i="7"/>
  <c r="AH5" i="7"/>
  <c r="AF5" i="7"/>
  <c r="AE5" i="7"/>
  <c r="AD5" i="7"/>
  <c r="AB5" i="7"/>
  <c r="Z5" i="7"/>
  <c r="Y5" i="7"/>
  <c r="X5" i="7"/>
  <c r="U5" i="7"/>
  <c r="T5" i="7"/>
  <c r="S5" i="7"/>
  <c r="R5" i="7"/>
  <c r="E5" i="7"/>
  <c r="D5" i="7"/>
  <c r="BF4" i="7"/>
  <c r="BE4" i="7"/>
  <c r="BB4" i="7"/>
  <c r="BA4" i="7"/>
  <c r="AZ4" i="7"/>
  <c r="AY4" i="7"/>
  <c r="AV4" i="7"/>
  <c r="AU4" i="7"/>
  <c r="AT4" i="7"/>
  <c r="AS4" i="7"/>
  <c r="AR4" i="7"/>
  <c r="AQ4" i="7"/>
  <c r="AP4" i="7"/>
  <c r="AO4" i="7"/>
  <c r="AN4" i="7"/>
  <c r="AM4" i="7"/>
  <c r="AL4" i="7"/>
  <c r="AK4" i="7"/>
  <c r="AJ4" i="7"/>
  <c r="AI4" i="7"/>
  <c r="AH4" i="7"/>
  <c r="AF4" i="7"/>
  <c r="AE4" i="7"/>
  <c r="AD4" i="7"/>
  <c r="AB4" i="7"/>
  <c r="Z4" i="7"/>
  <c r="Y4" i="7"/>
  <c r="X4" i="7"/>
  <c r="U4" i="7"/>
  <c r="T4" i="7"/>
  <c r="S4" i="7"/>
  <c r="R4" i="7"/>
  <c r="E4" i="7"/>
  <c r="D4" i="7"/>
  <c r="BF3" i="7"/>
  <c r="BE3" i="7"/>
  <c r="BB3" i="7"/>
  <c r="BA3" i="7"/>
  <c r="AZ3" i="7"/>
  <c r="AY3" i="7"/>
  <c r="AV3" i="7"/>
  <c r="AU3" i="7"/>
  <c r="AT3" i="7"/>
  <c r="AS3" i="7"/>
  <c r="AR3" i="7"/>
  <c r="AQ3" i="7"/>
  <c r="AP3" i="7"/>
  <c r="AO3" i="7"/>
  <c r="AN3" i="7"/>
  <c r="AM3" i="7"/>
  <c r="AL3" i="7"/>
  <c r="AK3" i="7"/>
  <c r="AJ3" i="7"/>
  <c r="AI3" i="7"/>
  <c r="AH3" i="7"/>
  <c r="AF3" i="7"/>
  <c r="AE3" i="7"/>
  <c r="AD3" i="7"/>
  <c r="AB3" i="7"/>
  <c r="Z3" i="7"/>
  <c r="Y3" i="7"/>
  <c r="X3" i="7"/>
  <c r="U3" i="7"/>
  <c r="T3" i="7"/>
  <c r="S3" i="7"/>
  <c r="R3" i="7"/>
  <c r="E3" i="7"/>
  <c r="D3" i="7"/>
  <c r="D40" i="7" l="1"/>
  <c r="AZ39" i="7"/>
  <c r="U39" i="7"/>
  <c r="AP39" i="7"/>
  <c r="BB40" i="7"/>
  <c r="R39" i="7"/>
  <c r="AM39" i="7"/>
  <c r="AU39" i="7"/>
  <c r="S39" i="7"/>
  <c r="AN39" i="7"/>
  <c r="AV39" i="7"/>
  <c r="AO39" i="7"/>
  <c r="Y39" i="7"/>
  <c r="AR39" i="7"/>
  <c r="BB39" i="7"/>
  <c r="X39" i="7"/>
  <c r="AI39" i="7"/>
  <c r="BA39" i="7"/>
  <c r="D39" i="7"/>
  <c r="Z39" i="7"/>
  <c r="AK39" i="7"/>
  <c r="AS39" i="7"/>
  <c r="AQ39" i="7"/>
  <c r="E39" i="7"/>
  <c r="AB39" i="7"/>
  <c r="AL39" i="7"/>
  <c r="T39" i="7"/>
  <c r="AY39" i="7"/>
  <c r="AJ39" i="7"/>
  <c r="AE40" i="7"/>
  <c r="AU40" i="7"/>
  <c r="J40" i="7"/>
  <c r="Y40" i="7"/>
  <c r="AG40" i="7"/>
  <c r="AN40" i="7"/>
  <c r="AV40" i="7"/>
  <c r="BD40" i="7"/>
  <c r="I40" i="7"/>
  <c r="BC40" i="7"/>
  <c r="AD39" i="7"/>
  <c r="K40" i="7"/>
  <c r="R40" i="7"/>
  <c r="Z40" i="7"/>
  <c r="AH40" i="7"/>
  <c r="AO40" i="7"/>
  <c r="AW40" i="7"/>
  <c r="BE40" i="7"/>
  <c r="AM40" i="7"/>
  <c r="AE39" i="7"/>
  <c r="AT39" i="7"/>
  <c r="L40" i="7"/>
  <c r="S40" i="7"/>
  <c r="AA40" i="7"/>
  <c r="AI40" i="7"/>
  <c r="AP40" i="7"/>
  <c r="AX40" i="7"/>
  <c r="BF40" i="7"/>
  <c r="Q40" i="7"/>
  <c r="AF39" i="7"/>
  <c r="E40" i="7"/>
  <c r="M40" i="7"/>
  <c r="T40" i="7"/>
  <c r="AB40" i="7"/>
  <c r="AJ40" i="7"/>
  <c r="AQ40" i="7"/>
  <c r="AY40" i="7"/>
  <c r="X40" i="7"/>
  <c r="C39" i="7"/>
  <c r="F40" i="7"/>
  <c r="N40" i="7"/>
  <c r="U40" i="7"/>
  <c r="AC40" i="7"/>
  <c r="AK40" i="7"/>
  <c r="AR40" i="7"/>
  <c r="AZ40" i="7"/>
  <c r="AF40" i="7"/>
  <c r="AH39" i="7"/>
  <c r="BE39" i="7"/>
  <c r="G40" i="7"/>
  <c r="O40" i="7"/>
  <c r="V40" i="7"/>
  <c r="AD40" i="7"/>
  <c r="AS40" i="7"/>
  <c r="BA40" i="7"/>
  <c r="BF39" i="7"/>
  <c r="H40" i="7"/>
  <c r="P40" i="7"/>
  <c r="W40" i="7"/>
  <c r="AL40" i="7"/>
  <c r="AT40" i="7"/>
  <c r="E38" i="2" l="1"/>
  <c r="F38" i="2"/>
  <c r="G38" i="2"/>
  <c r="H38" i="2"/>
  <c r="I38" i="2"/>
  <c r="J38" i="2"/>
  <c r="K38" i="2"/>
  <c r="L38" i="2"/>
  <c r="M38" i="2"/>
  <c r="N38" i="2"/>
  <c r="O38" i="2"/>
  <c r="P38" i="2"/>
  <c r="Q38" i="2"/>
  <c r="R38" i="2"/>
  <c r="S38" i="2"/>
  <c r="T38" i="2"/>
  <c r="U38" i="2"/>
  <c r="V38" i="2"/>
  <c r="W38" i="2"/>
  <c r="X38" i="2"/>
  <c r="Y38" i="2"/>
  <c r="Z38" i="2"/>
  <c r="AA38" i="2"/>
  <c r="AB38" i="2"/>
  <c r="AC38" i="2"/>
  <c r="AD38" i="2"/>
  <c r="AE38" i="2"/>
  <c r="AF38" i="2"/>
  <c r="AG38" i="2"/>
  <c r="AH38" i="2"/>
  <c r="AI38" i="2"/>
  <c r="AJ38" i="2"/>
  <c r="AK38" i="2"/>
  <c r="AL38" i="2"/>
  <c r="AM38" i="2"/>
  <c r="AN38" i="2"/>
  <c r="AO38" i="2"/>
  <c r="AP38" i="2"/>
  <c r="AQ38" i="2"/>
  <c r="AR38" i="2"/>
  <c r="AS38" i="2"/>
  <c r="AT38" i="2"/>
  <c r="AU38" i="2"/>
  <c r="AV38" i="2"/>
  <c r="AW38" i="2"/>
  <c r="AX38" i="2"/>
  <c r="AY38" i="2"/>
  <c r="AZ38" i="2"/>
  <c r="BA38" i="2"/>
  <c r="BB38" i="2"/>
  <c r="BC38" i="2"/>
  <c r="BD38" i="2"/>
  <c r="BE38" i="2"/>
  <c r="BF38" i="2"/>
  <c r="BG38" i="2"/>
  <c r="BH38" i="2"/>
  <c r="BI38" i="2"/>
  <c r="BJ38" i="2"/>
  <c r="BK38" i="2"/>
  <c r="BL38" i="2"/>
  <c r="BM38" i="2"/>
  <c r="BN38" i="2"/>
  <c r="BO38" i="2"/>
  <c r="BP38" i="2"/>
  <c r="BQ38" i="2"/>
  <c r="D38" i="2"/>
  <c r="T37" i="2"/>
  <c r="U37" i="2"/>
  <c r="V37" i="2"/>
  <c r="W37" i="2"/>
  <c r="X37" i="2"/>
  <c r="Y37" i="2"/>
  <c r="Z37" i="2"/>
  <c r="AA37" i="2"/>
  <c r="AB37" i="2"/>
  <c r="AC37" i="2"/>
  <c r="AD37" i="2"/>
  <c r="AE37" i="2"/>
  <c r="AF37" i="2"/>
  <c r="AG37" i="2"/>
  <c r="AH37" i="2"/>
  <c r="AI37" i="2"/>
  <c r="AJ37" i="2"/>
  <c r="AK37" i="2"/>
  <c r="AL37" i="2"/>
  <c r="AM37" i="2"/>
  <c r="AN37" i="2"/>
  <c r="AO37" i="2"/>
  <c r="AP37" i="2"/>
  <c r="AQ37" i="2"/>
  <c r="AR37" i="2"/>
  <c r="AS37" i="2"/>
  <c r="AT37" i="2"/>
  <c r="AU37" i="2"/>
  <c r="AV37" i="2"/>
  <c r="AW37" i="2"/>
  <c r="AX37" i="2"/>
  <c r="AY37" i="2"/>
  <c r="AZ37" i="2"/>
  <c r="BA37" i="2"/>
  <c r="BB37" i="2"/>
  <c r="BC37" i="2"/>
  <c r="BD37" i="2"/>
  <c r="BE37" i="2"/>
  <c r="BF37" i="2"/>
  <c r="BG37" i="2"/>
  <c r="BH37" i="2"/>
  <c r="BI37" i="2"/>
  <c r="BJ37" i="2"/>
  <c r="BK37" i="2"/>
  <c r="BL37" i="2"/>
  <c r="BM37" i="2"/>
  <c r="BN37" i="2"/>
  <c r="BO37" i="2"/>
  <c r="BP37" i="2"/>
  <c r="BQ37" i="2"/>
  <c r="D37" i="2"/>
  <c r="E37" i="2"/>
  <c r="F37" i="2"/>
  <c r="G37" i="2"/>
  <c r="H37" i="2"/>
  <c r="I37" i="2"/>
  <c r="J37" i="2"/>
  <c r="K37" i="2"/>
  <c r="L37" i="2"/>
  <c r="M37" i="2"/>
  <c r="N37" i="2"/>
  <c r="O37" i="2"/>
  <c r="P37" i="2"/>
  <c r="Q37" i="2"/>
  <c r="R37" i="2"/>
  <c r="S37" i="2"/>
  <c r="C37" i="2"/>
  <c r="BG4" i="1" l="1"/>
  <c r="BG3" i="1"/>
  <c r="BG6" i="1" l="1"/>
</calcChain>
</file>

<file path=xl/sharedStrings.xml><?xml version="1.0" encoding="utf-8"?>
<sst xmlns="http://schemas.openxmlformats.org/spreadsheetml/2006/main" count="2548" uniqueCount="528">
  <si>
    <t>WT</t>
  </si>
  <si>
    <t>Δ4.10-4.12</t>
    <phoneticPr fontId="5" type="noConversion"/>
  </si>
  <si>
    <t>Δ4.1-4.5</t>
    <phoneticPr fontId="5" type="noConversion"/>
  </si>
  <si>
    <t>Δ4.6-4.12</t>
    <phoneticPr fontId="5" type="noConversion"/>
  </si>
  <si>
    <t>Δ4.1-4.9</t>
  </si>
  <si>
    <t>Δ4.1-4.10</t>
  </si>
  <si>
    <t>Δ4.3-4.12</t>
  </si>
  <si>
    <t>Single4.9</t>
    <phoneticPr fontId="5" type="noConversion"/>
  </si>
  <si>
    <t>Δ6.36</t>
    <phoneticPr fontId="5" type="noConversion"/>
  </si>
  <si>
    <t>Δ6.21-6.30</t>
    <phoneticPr fontId="5" type="noConversion"/>
  </si>
  <si>
    <t>Δ6.10-6.20</t>
  </si>
  <si>
    <t>Δ6.30-6.48</t>
  </si>
  <si>
    <t>Δ6.10-6.30</t>
  </si>
  <si>
    <t>Δ6.1-6.30</t>
  </si>
  <si>
    <t>Δ6.17-6.48</t>
  </si>
  <si>
    <t>Δ6.2-6.35</t>
  </si>
  <si>
    <t>Δ6.8-6.47</t>
    <phoneticPr fontId="5" type="noConversion"/>
  </si>
  <si>
    <t>Δ6.5-6.44</t>
    <phoneticPr fontId="5" type="noConversion"/>
  </si>
  <si>
    <t>Δ6.7-6.47</t>
    <phoneticPr fontId="5" type="noConversion"/>
  </si>
  <si>
    <t>Δ6.4-6.44</t>
    <phoneticPr fontId="5" type="noConversion"/>
  </si>
  <si>
    <t>Δ6.6-6.47</t>
    <phoneticPr fontId="5" type="noConversion"/>
  </si>
  <si>
    <t>Δ6.3-6.44</t>
  </si>
  <si>
    <t>Δ6.5-6.47</t>
    <phoneticPr fontId="5" type="noConversion"/>
  </si>
  <si>
    <t>Δ6.1-6.44</t>
    <phoneticPr fontId="5" type="noConversion"/>
  </si>
  <si>
    <t>Δ6.4-6.47</t>
  </si>
  <si>
    <t>Δ6.3-6.47</t>
  </si>
  <si>
    <t>Δ6.2-6.47</t>
  </si>
  <si>
    <t>Δ6.21-6.30</t>
  </si>
  <si>
    <t>Single6.6</t>
    <phoneticPr fontId="5" type="noConversion"/>
  </si>
  <si>
    <t>Δ6.2-6.47</t>
    <phoneticPr fontId="5" type="noConversion"/>
  </si>
  <si>
    <t>Δ9.7</t>
    <phoneticPr fontId="5" type="noConversion"/>
  </si>
  <si>
    <t>Δ9.30-9.33</t>
  </si>
  <si>
    <t>Δ9.10-9.18</t>
  </si>
  <si>
    <t>Δ9.24-9.33</t>
  </si>
  <si>
    <t>Δ9.14-9.24</t>
  </si>
  <si>
    <t>Δ9.7-9.18</t>
  </si>
  <si>
    <t>Δ9.1-9.14</t>
  </si>
  <si>
    <t>Δ9.14-9.29</t>
  </si>
  <si>
    <t>Δ9.14-9.33</t>
  </si>
  <si>
    <t>Δ9.2-9.24</t>
  </si>
  <si>
    <t>Δ9.1-9.24</t>
  </si>
  <si>
    <t>Δ9.1-9.25</t>
  </si>
  <si>
    <t>Δ9.2-9.27</t>
  </si>
  <si>
    <t>Δ9.2-9.28</t>
    <phoneticPr fontId="5" type="noConversion"/>
  </si>
  <si>
    <t>Δ9.2-9.29</t>
  </si>
  <si>
    <t>Δ9.1-9.28</t>
  </si>
  <si>
    <t>Δ9.1-9.29</t>
  </si>
  <si>
    <t>Δ9.2-9.30</t>
  </si>
  <si>
    <t>Δ9.1-9.30</t>
  </si>
  <si>
    <t>**</t>
    <phoneticPr fontId="5" type="noConversion"/>
  </si>
  <si>
    <t>***</t>
    <phoneticPr fontId="5" type="noConversion"/>
  </si>
  <si>
    <t>*</t>
    <phoneticPr fontId="5" type="noConversion"/>
  </si>
  <si>
    <t>Δ9.2-9.28</t>
  </si>
  <si>
    <t>9.1/9.9</t>
    <phoneticPr fontId="5" type="noConversion"/>
  </si>
  <si>
    <t>9.13/9.32</t>
    <phoneticPr fontId="5" type="noConversion"/>
  </si>
  <si>
    <t>Single9.32</t>
    <phoneticPr fontId="5" type="noConversion"/>
  </si>
  <si>
    <t>Δ9.30-9.33</t>
    <phoneticPr fontId="5" type="noConversion"/>
  </si>
  <si>
    <t>Hatching Rates (%)</t>
    <phoneticPr fontId="5" type="noConversion"/>
  </si>
  <si>
    <t>Mean</t>
    <phoneticPr fontId="5" type="noConversion"/>
  </si>
  <si>
    <t>Standard Deviation</t>
    <phoneticPr fontId="5" type="noConversion"/>
  </si>
  <si>
    <t>Pupation rates (%)</t>
    <phoneticPr fontId="5" type="noConversion"/>
  </si>
  <si>
    <t>Eclosion rates (%)</t>
    <phoneticPr fontId="5" type="noConversion"/>
  </si>
  <si>
    <t>Survival rates (%)</t>
    <phoneticPr fontId="5" type="noConversion"/>
  </si>
  <si>
    <t>Exon 4 numbers</t>
    <phoneticPr fontId="5" type="noConversion"/>
  </si>
  <si>
    <t>Single4.10</t>
  </si>
  <si>
    <t>Single4.10</t>
    <phoneticPr fontId="5" type="noConversion"/>
  </si>
  <si>
    <t>Single4.11</t>
  </si>
  <si>
    <t>Single4.7</t>
  </si>
  <si>
    <t>Single4.3</t>
  </si>
  <si>
    <t>Single4.6</t>
  </si>
  <si>
    <t>Single4.4</t>
  </si>
  <si>
    <t>Single4.2</t>
  </si>
  <si>
    <t>Single4.12</t>
  </si>
  <si>
    <t>Single4.1</t>
  </si>
  <si>
    <t>Δ6.8-6.47</t>
  </si>
  <si>
    <t>Δ6.5-6.44</t>
  </si>
  <si>
    <t>Δ6.7-6.47</t>
  </si>
  <si>
    <t>Δ6.4-6.44</t>
  </si>
  <si>
    <t>Δ6.6-6.47</t>
  </si>
  <si>
    <t>Δ6.5-6.47</t>
  </si>
  <si>
    <t>Δ6.1-6.44</t>
  </si>
  <si>
    <t>Single6.6</t>
  </si>
  <si>
    <t>Larva</t>
  </si>
  <si>
    <t>Pupa</t>
  </si>
  <si>
    <t>Adult</t>
  </si>
  <si>
    <t>Single9.32</t>
  </si>
  <si>
    <t>Δ4.10-4.12</t>
  </si>
  <si>
    <t>Δ4.1-4.5</t>
  </si>
  <si>
    <t>Δ4.6-4.12</t>
  </si>
  <si>
    <t>Single6.13</t>
  </si>
  <si>
    <t>Single6.46</t>
  </si>
  <si>
    <t>Single6.35</t>
  </si>
  <si>
    <t>Single6.8</t>
  </si>
  <si>
    <t>Single6.43</t>
  </si>
  <si>
    <t>Single6.16</t>
  </si>
  <si>
    <t>Single6.4</t>
  </si>
  <si>
    <t>Single6.12</t>
  </si>
  <si>
    <t>Single6.7</t>
  </si>
  <si>
    <t>Single6.44</t>
  </si>
  <si>
    <t>Single6.2</t>
  </si>
  <si>
    <t>Single9.1</t>
  </si>
  <si>
    <t>Single9.9</t>
  </si>
  <si>
    <t>Single9.13</t>
  </si>
  <si>
    <t>Ectodomains</t>
    <phoneticPr fontId="5" type="noConversion"/>
  </si>
  <si>
    <t>Correlation analysis of survival rates and Dscam1 diversity</t>
    <phoneticPr fontId="5" type="noConversion"/>
  </si>
  <si>
    <t>6.2/6.6</t>
    <phoneticPr fontId="5" type="noConversion"/>
  </si>
  <si>
    <t>Δ9.2-9.27</t>
    <phoneticPr fontId="5" type="noConversion"/>
  </si>
  <si>
    <t>Δ9.2-9.29</t>
    <phoneticPr fontId="5" type="noConversion"/>
  </si>
  <si>
    <t>Correlation analysis of climbing ability and Dscam1 diversity</t>
    <phoneticPr fontId="5" type="noConversion"/>
  </si>
  <si>
    <t>Mean survival rates  (%)</t>
    <phoneticPr fontId="5" type="noConversion"/>
  </si>
  <si>
    <t>S4.6/S4.7</t>
  </si>
  <si>
    <t>S4.6/S4.7</t>
    <phoneticPr fontId="5" type="noConversion"/>
  </si>
  <si>
    <t>S4.4/S4.12</t>
    <phoneticPr fontId="5" type="noConversion"/>
  </si>
  <si>
    <t>S4.3/S4.9</t>
  </si>
  <si>
    <t>S4.3/S4.9</t>
    <phoneticPr fontId="5" type="noConversion"/>
  </si>
  <si>
    <t>S4.4/S4.9</t>
    <phoneticPr fontId="5" type="noConversion"/>
  </si>
  <si>
    <t>S4.9/S4.12</t>
    <phoneticPr fontId="5" type="noConversion"/>
  </si>
  <si>
    <t>S6.35/S6.46</t>
  </si>
  <si>
    <t>S6.35/S6.46</t>
    <phoneticPr fontId="5" type="noConversion"/>
  </si>
  <si>
    <t>S6.43/S6.44</t>
  </si>
  <si>
    <t>S6.43/S6.44</t>
    <phoneticPr fontId="5" type="noConversion"/>
  </si>
  <si>
    <t>S6.8/S6.48</t>
    <phoneticPr fontId="5" type="noConversion"/>
  </si>
  <si>
    <t>S6.6/S6.8</t>
    <phoneticPr fontId="5" type="noConversion"/>
  </si>
  <si>
    <t>S6.4/S6.7</t>
  </si>
  <si>
    <t>S6.4/S6.7</t>
    <phoneticPr fontId="5" type="noConversion"/>
  </si>
  <si>
    <t>S9.1/S9.13</t>
  </si>
  <si>
    <t>S9.1/S9.13</t>
    <phoneticPr fontId="5" type="noConversion"/>
  </si>
  <si>
    <t>S9.1/S9.32</t>
  </si>
  <si>
    <t>S9.1/S9.32</t>
    <phoneticPr fontId="5" type="noConversion"/>
  </si>
  <si>
    <t>S9.9/S9.13</t>
  </si>
  <si>
    <t>S9.9/S9.13</t>
    <phoneticPr fontId="5" type="noConversion"/>
  </si>
  <si>
    <t>S9.9/S9.32</t>
  </si>
  <si>
    <t>S9.9/S9.32</t>
    <phoneticPr fontId="5" type="noConversion"/>
  </si>
  <si>
    <t>S9.1/S9.9</t>
  </si>
  <si>
    <t>S9.1/S9.9</t>
    <phoneticPr fontId="5" type="noConversion"/>
  </si>
  <si>
    <t>S9.13/S9.32</t>
  </si>
  <si>
    <t>S9.13/S9.32</t>
    <phoneticPr fontId="5" type="noConversion"/>
  </si>
  <si>
    <t>Δ4.1-4.9</t>
    <phoneticPr fontId="5" type="noConversion"/>
  </si>
  <si>
    <t>Δ4.3-4.12</t>
    <phoneticPr fontId="5" type="noConversion"/>
  </si>
  <si>
    <t>Δ4.1-4.10</t>
    <phoneticPr fontId="5" type="noConversion"/>
  </si>
  <si>
    <t>WT</t>
    <phoneticPr fontId="5" type="noConversion"/>
  </si>
  <si>
    <t>Δ6.3-6.44</t>
    <phoneticPr fontId="5" type="noConversion"/>
  </si>
  <si>
    <t>Δ9.2-9.24</t>
    <phoneticPr fontId="5" type="noConversion"/>
  </si>
  <si>
    <t>6.2/6.44</t>
    <phoneticPr fontId="5" type="noConversion"/>
  </si>
  <si>
    <t>Mean class I-III overlaps</t>
    <phoneticPr fontId="5" type="noConversion"/>
  </si>
  <si>
    <t>Correlation analysis of class I-III overlaps and Dscam1 diversity</t>
    <phoneticPr fontId="5" type="noConversion"/>
  </si>
  <si>
    <t>Single4.3</t>
    <phoneticPr fontId="5" type="noConversion"/>
  </si>
  <si>
    <t>Single4.2</t>
    <phoneticPr fontId="5" type="noConversion"/>
  </si>
  <si>
    <t>Single4.6</t>
    <phoneticPr fontId="5" type="noConversion"/>
  </si>
  <si>
    <t>Single4.7</t>
    <phoneticPr fontId="5" type="noConversion"/>
  </si>
  <si>
    <t>Single4.4</t>
    <phoneticPr fontId="5" type="noConversion"/>
  </si>
  <si>
    <t>Single4.12</t>
    <phoneticPr fontId="5" type="noConversion"/>
  </si>
  <si>
    <t>Single4.11</t>
    <phoneticPr fontId="5" type="noConversion"/>
  </si>
  <si>
    <t>Single4.1</t>
    <phoneticPr fontId="5" type="noConversion"/>
  </si>
  <si>
    <t>S6.2/S6.8</t>
    <phoneticPr fontId="5" type="noConversion"/>
  </si>
  <si>
    <t>S6.2/S6.44</t>
    <phoneticPr fontId="5" type="noConversion"/>
  </si>
  <si>
    <t>S6.6/S6.44</t>
    <phoneticPr fontId="5" type="noConversion"/>
  </si>
  <si>
    <t>Single6.16</t>
    <phoneticPr fontId="5" type="noConversion"/>
  </si>
  <si>
    <t>Single6.13</t>
    <phoneticPr fontId="5" type="noConversion"/>
  </si>
  <si>
    <t>Single6.28</t>
    <phoneticPr fontId="5" type="noConversion"/>
  </si>
  <si>
    <t>Single6.44</t>
    <phoneticPr fontId="5" type="noConversion"/>
  </si>
  <si>
    <t>Single6.46</t>
    <phoneticPr fontId="5" type="noConversion"/>
  </si>
  <si>
    <t>Single6.8</t>
    <phoneticPr fontId="5" type="noConversion"/>
  </si>
  <si>
    <t>Single6.35</t>
    <phoneticPr fontId="5" type="noConversion"/>
  </si>
  <si>
    <t>Single6.12</t>
    <phoneticPr fontId="5" type="noConversion"/>
  </si>
  <si>
    <t>Single6.2</t>
    <phoneticPr fontId="5" type="noConversion"/>
  </si>
  <si>
    <t>Single6.7</t>
    <phoneticPr fontId="5" type="noConversion"/>
  </si>
  <si>
    <t>Single6.43</t>
    <phoneticPr fontId="5" type="noConversion"/>
  </si>
  <si>
    <t>Single6.4</t>
    <phoneticPr fontId="5" type="noConversion"/>
  </si>
  <si>
    <t>Single6.1</t>
    <phoneticPr fontId="5" type="noConversion"/>
  </si>
  <si>
    <t>Single6.48</t>
    <phoneticPr fontId="5" type="noConversion"/>
  </si>
  <si>
    <t>Single9.1</t>
    <phoneticPr fontId="5" type="noConversion"/>
  </si>
  <si>
    <t>Single9.9</t>
    <phoneticPr fontId="5" type="noConversion"/>
  </si>
  <si>
    <t>Single9.13</t>
    <phoneticPr fontId="5" type="noConversion"/>
  </si>
  <si>
    <t>Δ6.10-6.20</t>
    <phoneticPr fontId="5" type="noConversion"/>
  </si>
  <si>
    <t>Δ6.30-6.48</t>
    <phoneticPr fontId="5" type="noConversion"/>
  </si>
  <si>
    <t>Δ6.4-6.47</t>
    <phoneticPr fontId="5" type="noConversion"/>
  </si>
  <si>
    <t>Δ6.3-6.47</t>
    <phoneticPr fontId="5" type="noConversion"/>
  </si>
  <si>
    <t>Δ9.1-9.14</t>
    <phoneticPr fontId="5" type="noConversion"/>
  </si>
  <si>
    <t>Δ9.1-9.29</t>
    <phoneticPr fontId="5" type="noConversion"/>
  </si>
  <si>
    <t>Δ9.1-9.30</t>
    <phoneticPr fontId="5" type="noConversion"/>
  </si>
  <si>
    <t>ns</t>
    <phoneticPr fontId="5" type="noConversion"/>
  </si>
  <si>
    <t>6.44/6.6</t>
    <phoneticPr fontId="5" type="noConversion"/>
  </si>
  <si>
    <t>Δ6.2-47</t>
  </si>
  <si>
    <t>Δ9.10-9.18</t>
    <phoneticPr fontId="5" type="noConversion"/>
  </si>
  <si>
    <t>Δ9.1-9.28</t>
    <phoneticPr fontId="5" type="noConversion"/>
  </si>
  <si>
    <t>Wild type</t>
  </si>
  <si>
    <t>One lobe thinner</t>
  </si>
  <si>
    <t>Two lobe thinner</t>
  </si>
  <si>
    <t>One lobe absent</t>
    <phoneticPr fontId="5" type="noConversion"/>
  </si>
  <si>
    <t>One lobe short</t>
    <phoneticPr fontId="5" type="noConversion"/>
  </si>
  <si>
    <t>No lobe</t>
  </si>
  <si>
    <t>Normal</t>
    <phoneticPr fontId="5" type="noConversion"/>
  </si>
  <si>
    <t>Abnormal</t>
    <phoneticPr fontId="5" type="noConversion"/>
  </si>
  <si>
    <t>Exon 4 number</t>
    <phoneticPr fontId="5" type="noConversion"/>
  </si>
  <si>
    <t>Normal MB (%)</t>
    <phoneticPr fontId="5" type="noConversion"/>
  </si>
  <si>
    <t>Exon 6 number</t>
    <phoneticPr fontId="5" type="noConversion"/>
  </si>
  <si>
    <t>Exon 9 number</t>
    <phoneticPr fontId="5" type="noConversion"/>
  </si>
  <si>
    <t>Correlation analysis of normal MB and Dscam1 diversity</t>
    <phoneticPr fontId="5" type="noConversion"/>
  </si>
  <si>
    <t>D4.1-10</t>
    <phoneticPr fontId="5" type="noConversion"/>
  </si>
  <si>
    <t>D4.3-12</t>
    <phoneticPr fontId="5" type="noConversion"/>
  </si>
  <si>
    <t>The number of MBs images</t>
    <phoneticPr fontId="5" type="noConversion"/>
  </si>
  <si>
    <t>Repeat 1</t>
    <phoneticPr fontId="5" type="noConversion"/>
  </si>
  <si>
    <t>Repeat 2</t>
    <phoneticPr fontId="5" type="noConversion"/>
  </si>
  <si>
    <t>Repeat 3</t>
    <phoneticPr fontId="5" type="noConversion"/>
  </si>
  <si>
    <t>Number of overlaps between 
Class I-III dendrites in each image</t>
    <phoneticPr fontId="5" type="noConversion"/>
  </si>
  <si>
    <t xml:space="preserve"> Class I-III overlaps analysis</t>
    <phoneticPr fontId="5" type="noConversion"/>
  </si>
  <si>
    <t>Exon 6 numbers</t>
    <phoneticPr fontId="5" type="noConversion"/>
  </si>
  <si>
    <t>Exon 9 numbers</t>
    <phoneticPr fontId="5" type="noConversion"/>
  </si>
  <si>
    <t>Mushroom body neurons analysis</t>
    <phoneticPr fontId="5" type="noConversion"/>
  </si>
  <si>
    <t>Mechanosensory neurons analysis</t>
    <phoneticPr fontId="5" type="noConversion"/>
  </si>
  <si>
    <t>The length of lateroanterior 
branches  in each image</t>
    <phoneticPr fontId="5" type="noConversion"/>
  </si>
  <si>
    <t>Δ6.10-6.30</t>
    <phoneticPr fontId="5" type="noConversion"/>
  </si>
  <si>
    <t>Δ6.1-6.30</t>
    <phoneticPr fontId="5" type="noConversion"/>
  </si>
  <si>
    <t>Δ6.17-6.48</t>
    <phoneticPr fontId="5" type="noConversion"/>
  </si>
  <si>
    <t>Δ6.2-6.35</t>
    <phoneticPr fontId="5" type="noConversion"/>
  </si>
  <si>
    <t>Δ6.2-47</t>
    <phoneticPr fontId="5" type="noConversion"/>
  </si>
  <si>
    <t>Δ9.24-9.33</t>
    <phoneticPr fontId="5" type="noConversion"/>
  </si>
  <si>
    <t>Δ9.14-9.24</t>
    <phoneticPr fontId="5" type="noConversion"/>
  </si>
  <si>
    <t>Δ9.7-9.18</t>
    <phoneticPr fontId="5" type="noConversion"/>
  </si>
  <si>
    <t>Δ9.14-9.29</t>
    <phoneticPr fontId="5" type="noConversion"/>
  </si>
  <si>
    <t>Δ9.14-9.33</t>
    <phoneticPr fontId="5" type="noConversion"/>
  </si>
  <si>
    <t>Δ9.1-9.24</t>
    <phoneticPr fontId="5" type="noConversion"/>
  </si>
  <si>
    <t>Δ9.1-9.25</t>
    <phoneticPr fontId="5" type="noConversion"/>
  </si>
  <si>
    <t>Δ9.2-9.30</t>
    <phoneticPr fontId="5" type="noConversion"/>
  </si>
  <si>
    <t>Correlation analysis of lateroanterior branch length and Dscam1 diversity</t>
    <phoneticPr fontId="5" type="noConversion"/>
  </si>
  <si>
    <t>The total branch number  in each image</t>
    <phoneticPr fontId="5" type="noConversion"/>
  </si>
  <si>
    <t xml:space="preserve"> Lateroanterior branch length</t>
    <phoneticPr fontId="5" type="noConversion"/>
  </si>
  <si>
    <t>Branch number</t>
    <phoneticPr fontId="5" type="noConversion"/>
  </si>
  <si>
    <t>6.6/6.44</t>
    <phoneticPr fontId="5" type="noConversion"/>
  </si>
  <si>
    <t>6.2/6.8</t>
    <phoneticPr fontId="5" type="noConversion"/>
  </si>
  <si>
    <t xml:space="preserve"> Class I self-crossing analysis</t>
    <phoneticPr fontId="5" type="noConversion"/>
  </si>
  <si>
    <t>Number of crossing between 
Class I self-dendrites in each image</t>
    <phoneticPr fontId="5" type="noConversion"/>
  </si>
  <si>
    <t>Δ6.21-30</t>
    <phoneticPr fontId="5" type="noConversion"/>
  </si>
  <si>
    <t>Δ4.1-4.9/+</t>
    <phoneticPr fontId="5" type="noConversion"/>
  </si>
  <si>
    <t>Δ4.3-4.12/+</t>
    <phoneticPr fontId="5" type="noConversion"/>
  </si>
  <si>
    <t>Single4.11/+</t>
    <phoneticPr fontId="5" type="noConversion"/>
  </si>
  <si>
    <t>Δ6.36/+</t>
    <phoneticPr fontId="5" type="noConversion"/>
  </si>
  <si>
    <t>Single mushroom body neurons analysis</t>
    <phoneticPr fontId="5" type="noConversion"/>
  </si>
  <si>
    <t xml:space="preserve">wild type </t>
    <phoneticPr fontId="5" type="noConversion"/>
  </si>
  <si>
    <t>banching defects</t>
    <phoneticPr fontId="5" type="noConversion"/>
  </si>
  <si>
    <t>growth defects</t>
    <phoneticPr fontId="5" type="noConversion"/>
  </si>
  <si>
    <t>guidance defects</t>
    <phoneticPr fontId="5" type="noConversion"/>
  </si>
  <si>
    <t>combined defects</t>
    <phoneticPr fontId="5" type="noConversion"/>
  </si>
  <si>
    <t>null</t>
    <phoneticPr fontId="5" type="noConversion"/>
  </si>
  <si>
    <t>Dscam1 isoforms</t>
    <phoneticPr fontId="5" type="noConversion"/>
  </si>
  <si>
    <t>Δ6.21-30/+</t>
    <phoneticPr fontId="5" type="noConversion"/>
  </si>
  <si>
    <t>Δ6.10-6.30/+</t>
    <phoneticPr fontId="5" type="noConversion"/>
  </si>
  <si>
    <t>Δ6.1-6.30/+</t>
    <phoneticPr fontId="5" type="noConversion"/>
  </si>
  <si>
    <t>Δ6.4-6.44/+</t>
    <phoneticPr fontId="5" type="noConversion"/>
  </si>
  <si>
    <t>Δ6.1-6.44/+</t>
    <phoneticPr fontId="5" type="noConversion"/>
  </si>
  <si>
    <t>Δ6.2-6.47/+</t>
    <phoneticPr fontId="5" type="noConversion"/>
  </si>
  <si>
    <t>Δ9.24-9.33/+</t>
    <phoneticPr fontId="5" type="noConversion"/>
  </si>
  <si>
    <t>Δ9.14-9.33/+</t>
    <phoneticPr fontId="5" type="noConversion"/>
  </si>
  <si>
    <t>Δ9.2-9.24/+</t>
    <phoneticPr fontId="5" type="noConversion"/>
  </si>
  <si>
    <t>Δ9.1-9.25/+</t>
    <phoneticPr fontId="5" type="noConversion"/>
  </si>
  <si>
    <t>Δ9.2-9.27/+</t>
    <phoneticPr fontId="5" type="noConversion"/>
  </si>
  <si>
    <t>Δ9.2-9.29/+</t>
    <phoneticPr fontId="5" type="noConversion"/>
  </si>
  <si>
    <t>Δ9.2-9.30/+</t>
    <phoneticPr fontId="5" type="noConversion"/>
  </si>
  <si>
    <t>Δ9.1-9.30/+</t>
    <phoneticPr fontId="5" type="noConversion"/>
  </si>
  <si>
    <t>Δ9.7/+</t>
    <phoneticPr fontId="5" type="noConversion"/>
  </si>
  <si>
    <t>WT/null</t>
  </si>
  <si>
    <t>Δ6.30-6.48</t>
    <phoneticPr fontId="14" type="noConversion"/>
  </si>
  <si>
    <t>Δ6.30-6.48/null</t>
    <phoneticPr fontId="14" type="noConversion"/>
  </si>
  <si>
    <t>Δ6.1-6.30</t>
    <phoneticPr fontId="14" type="noConversion"/>
  </si>
  <si>
    <t>Δ6.1-6.30/null</t>
    <phoneticPr fontId="14" type="noConversion"/>
  </si>
  <si>
    <t>Δ6.8-6.47</t>
    <phoneticPr fontId="14" type="noConversion"/>
  </si>
  <si>
    <t>Δ6.8-6.47/null</t>
    <phoneticPr fontId="14" type="noConversion"/>
  </si>
  <si>
    <t>Δ6.4-6.47</t>
    <phoneticPr fontId="14" type="noConversion"/>
  </si>
  <si>
    <t>Δ6.4-6.47/null</t>
    <phoneticPr fontId="14" type="noConversion"/>
  </si>
  <si>
    <t>Δ6.3-6.47</t>
    <phoneticPr fontId="14" type="noConversion"/>
  </si>
  <si>
    <t>Δ6.3-6.47/null</t>
    <phoneticPr fontId="14" type="noConversion"/>
  </si>
  <si>
    <t>Single6.6/null</t>
    <phoneticPr fontId="5" type="noConversion"/>
  </si>
  <si>
    <t>Δ9.10-9.18/null</t>
    <phoneticPr fontId="5" type="noConversion"/>
  </si>
  <si>
    <t>Δ9.14-9.29</t>
    <phoneticPr fontId="14" type="noConversion"/>
  </si>
  <si>
    <t>Δ9.1-9.25</t>
    <phoneticPr fontId="14" type="noConversion"/>
  </si>
  <si>
    <t>Δ9.2-9.29/null</t>
  </si>
  <si>
    <t>Δ9.1-9.30/null</t>
  </si>
  <si>
    <t>Single6.6</t>
    <phoneticPr fontId="14" type="noConversion"/>
  </si>
  <si>
    <t>Δ9.14-9.24</t>
    <phoneticPr fontId="14" type="noConversion"/>
  </si>
  <si>
    <t>Δ9.1-9.14/null</t>
    <phoneticPr fontId="14" type="noConversion"/>
  </si>
  <si>
    <t>Δ9.2-9.24</t>
    <phoneticPr fontId="14" type="noConversion"/>
  </si>
  <si>
    <t>Δ9.2-9.24/null</t>
    <phoneticPr fontId="14" type="noConversion"/>
  </si>
  <si>
    <t>Δ9.2-9.27/null</t>
  </si>
  <si>
    <t>Δ9.2-9.28/null</t>
  </si>
  <si>
    <t>normal</t>
    <phoneticPr fontId="5" type="noConversion"/>
  </si>
  <si>
    <t>Δ9.2-9.30/null</t>
  </si>
  <si>
    <t>WT/null</t>
    <phoneticPr fontId="5" type="noConversion"/>
  </si>
  <si>
    <t>Δ6.2-6.47</t>
    <phoneticPr fontId="14" type="noConversion"/>
  </si>
  <si>
    <t>Δ6.2-6.47/null</t>
    <phoneticPr fontId="14" type="noConversion"/>
  </si>
  <si>
    <t>6.1/null</t>
    <phoneticPr fontId="5" type="noConversion"/>
  </si>
  <si>
    <t>6.6/null</t>
    <phoneticPr fontId="5" type="noConversion"/>
  </si>
  <si>
    <t>6.7/null</t>
    <phoneticPr fontId="5" type="noConversion"/>
  </si>
  <si>
    <t>9.1/null</t>
    <phoneticPr fontId="5" type="noConversion"/>
  </si>
  <si>
    <t>6.12/null</t>
    <phoneticPr fontId="5" type="noConversion"/>
  </si>
  <si>
    <t>9.9/null</t>
    <phoneticPr fontId="5" type="noConversion"/>
  </si>
  <si>
    <t>6.35/null</t>
    <phoneticPr fontId="5" type="noConversion"/>
  </si>
  <si>
    <t>9.13/null</t>
    <phoneticPr fontId="5" type="noConversion"/>
  </si>
  <si>
    <t>6.44/null</t>
    <phoneticPr fontId="5" type="noConversion"/>
  </si>
  <si>
    <t>9.32/null</t>
    <phoneticPr fontId="5" type="noConversion"/>
  </si>
  <si>
    <t>6.46/null</t>
    <phoneticPr fontId="5" type="noConversion"/>
  </si>
  <si>
    <t>6.48/null</t>
    <phoneticPr fontId="5" type="noConversion"/>
  </si>
  <si>
    <t>6.2/null</t>
    <phoneticPr fontId="5" type="noConversion"/>
  </si>
  <si>
    <t>6.4/null</t>
    <phoneticPr fontId="5" type="noConversion"/>
  </si>
  <si>
    <t>6.8/null</t>
    <phoneticPr fontId="5" type="noConversion"/>
  </si>
  <si>
    <t>6.13/null</t>
    <phoneticPr fontId="5" type="noConversion"/>
  </si>
  <si>
    <t>6.16/null</t>
    <phoneticPr fontId="5" type="noConversion"/>
  </si>
  <si>
    <t>6.28/null</t>
    <phoneticPr fontId="5" type="noConversion"/>
  </si>
  <si>
    <t>6.43/null</t>
    <phoneticPr fontId="5" type="noConversion"/>
  </si>
  <si>
    <t>6.1</t>
  </si>
  <si>
    <t>6.6</t>
  </si>
  <si>
    <t>6.7</t>
  </si>
  <si>
    <t>6.12</t>
  </si>
  <si>
    <t>6.13</t>
  </si>
  <si>
    <t>6.35</t>
  </si>
  <si>
    <t>6.46</t>
  </si>
  <si>
    <t>6.48</t>
  </si>
  <si>
    <t>6.2</t>
  </si>
  <si>
    <t>6.4</t>
  </si>
  <si>
    <t>6.8</t>
  </si>
  <si>
    <t>6.16</t>
  </si>
  <si>
    <t>6.28</t>
  </si>
  <si>
    <t>6.43</t>
  </si>
  <si>
    <t>9.1</t>
  </si>
  <si>
    <t>9.9</t>
  </si>
  <si>
    <t>9.13</t>
  </si>
  <si>
    <t>9.32</t>
  </si>
  <si>
    <t>Δ9.2-9.30</t>
    <phoneticPr fontId="14" type="noConversion"/>
  </si>
  <si>
    <t>Δ6.30-6.48/null</t>
    <phoneticPr fontId="5" type="noConversion"/>
  </si>
  <si>
    <t>Δ6.8-6.47/null</t>
    <phoneticPr fontId="5" type="noConversion"/>
  </si>
  <si>
    <t>Δ6.4-6.47/null</t>
    <phoneticPr fontId="5" type="noConversion"/>
  </si>
  <si>
    <t>Δ6.3-6.47/null</t>
    <phoneticPr fontId="5" type="noConversion"/>
  </si>
  <si>
    <t>Δ6.2-6.47/null</t>
    <phoneticPr fontId="5" type="noConversion"/>
  </si>
  <si>
    <t>Δ9.14-9.24/null</t>
    <phoneticPr fontId="5" type="noConversion"/>
  </si>
  <si>
    <t>Δ9.1-9.14/null</t>
    <phoneticPr fontId="5" type="noConversion"/>
  </si>
  <si>
    <t>Δ9.2-9.24/null</t>
    <phoneticPr fontId="5" type="noConversion"/>
  </si>
  <si>
    <t>Δ9.2-9.27/null</t>
    <phoneticPr fontId="5" type="noConversion"/>
  </si>
  <si>
    <t>Δ9.2-9.28/null</t>
    <phoneticPr fontId="5" type="noConversion"/>
  </si>
  <si>
    <t>Δ9.2-9.29/null</t>
    <phoneticPr fontId="5" type="noConversion"/>
  </si>
  <si>
    <t>Δ9.2-9.30/null</t>
    <phoneticPr fontId="5" type="noConversion"/>
  </si>
  <si>
    <t>Δ9.1-9.30/null</t>
    <phoneticPr fontId="5" type="noConversion"/>
  </si>
  <si>
    <t>abnormal</t>
    <phoneticPr fontId="5" type="noConversion"/>
  </si>
  <si>
    <t>Δ6.1-6.30/null</t>
    <phoneticPr fontId="5" type="noConversion"/>
  </si>
  <si>
    <t>Δ6.4-6.27</t>
    <phoneticPr fontId="5" type="noConversion"/>
  </si>
  <si>
    <t>Δ6.4-6.27/null</t>
    <phoneticPr fontId="5" type="noConversion"/>
  </si>
  <si>
    <t>Δ6.3-6.27</t>
    <phoneticPr fontId="5" type="noConversion"/>
  </si>
  <si>
    <t>Δ6.3-6.27/null</t>
    <phoneticPr fontId="5" type="noConversion"/>
  </si>
  <si>
    <t>Δ6.2-6.27</t>
    <phoneticPr fontId="5" type="noConversion"/>
  </si>
  <si>
    <t>Δ6.2-6.27/null</t>
    <phoneticPr fontId="5" type="noConversion"/>
  </si>
  <si>
    <t>Δ9.1-9.28/null</t>
    <phoneticPr fontId="5" type="noConversion"/>
  </si>
  <si>
    <t>Δ9.1-9.29/null</t>
    <phoneticPr fontId="5" type="noConversion"/>
  </si>
  <si>
    <t>Δ9.14-9.29/null</t>
    <phoneticPr fontId="5" type="noConversion"/>
  </si>
  <si>
    <t>Δ9.1-9.25/null</t>
    <phoneticPr fontId="5" type="noConversion"/>
  </si>
  <si>
    <t>Single9.1/null</t>
    <phoneticPr fontId="5" type="noConversion"/>
  </si>
  <si>
    <t>ns</t>
  </si>
  <si>
    <t>*</t>
  </si>
  <si>
    <t>***</t>
  </si>
  <si>
    <t>Climbing ability (%)</t>
    <phoneticPr fontId="5" type="noConversion"/>
  </si>
  <si>
    <t>**</t>
  </si>
  <si>
    <t>Mean survival rates (%)</t>
    <phoneticPr fontId="5" type="noConversion"/>
  </si>
  <si>
    <t>S4.4/S4.9</t>
  </si>
  <si>
    <t>S4.4/S4.12</t>
  </si>
  <si>
    <t>S4.9/S4.12</t>
  </si>
  <si>
    <t>Single4.9</t>
  </si>
  <si>
    <t>Δ6.36</t>
  </si>
  <si>
    <t>S6.8/S6.48</t>
  </si>
  <si>
    <t>S6.6/S6.8</t>
  </si>
  <si>
    <t>Δ9.7</t>
  </si>
  <si>
    <t>Embryo</t>
    <phoneticPr fontId="5" type="noConversion"/>
  </si>
  <si>
    <t>Mean survial rates (%)</t>
    <phoneticPr fontId="5" type="noConversion"/>
  </si>
  <si>
    <t>The number of MB images</t>
    <phoneticPr fontId="5" type="noConversion"/>
  </si>
  <si>
    <t>Two copies</t>
    <phoneticPr fontId="5" type="noConversion"/>
  </si>
  <si>
    <t>One copy</t>
    <phoneticPr fontId="5" type="noConversion"/>
  </si>
  <si>
    <t>Class I-III overlaps</t>
    <phoneticPr fontId="5" type="noConversion"/>
  </si>
  <si>
    <t>Mushroom body neurons</t>
    <phoneticPr fontId="5" type="noConversion"/>
  </si>
  <si>
    <t>Mechanosensory neurons</t>
    <phoneticPr fontId="5" type="noConversion"/>
  </si>
  <si>
    <t>Δ9.1-9.14</t>
    <phoneticPr fontId="14" type="noConversion"/>
  </si>
  <si>
    <t>Δ9.2-9.27</t>
    <phoneticPr fontId="14" type="noConversion"/>
  </si>
  <si>
    <t>Δ9.2-9.28</t>
    <phoneticPr fontId="14" type="noConversion"/>
  </si>
  <si>
    <t>Δ9.2-9.29</t>
    <phoneticPr fontId="14" type="noConversion"/>
  </si>
  <si>
    <t>Δ9.10-9.18</t>
    <phoneticPr fontId="14" type="noConversion"/>
  </si>
  <si>
    <t>Single9.1</t>
    <phoneticPr fontId="14" type="noConversion"/>
  </si>
  <si>
    <t xml:space="preserve">The length of lateroanterior
branches  in each image </t>
    <phoneticPr fontId="5" type="noConversion"/>
  </si>
  <si>
    <t xml:space="preserve">Number of overlaps between 
Class I-III dendrites in each image </t>
    <phoneticPr fontId="5" type="noConversion"/>
  </si>
  <si>
    <t>Single9.1*</t>
    <phoneticPr fontId="5" type="noConversion"/>
  </si>
  <si>
    <t>Single9.1*/null</t>
    <phoneticPr fontId="5" type="noConversion"/>
  </si>
  <si>
    <t>Lateroanterior branch length</t>
    <phoneticPr fontId="5" type="noConversion"/>
  </si>
  <si>
    <t>Tukey's multiple comparisons test</t>
  </si>
  <si>
    <t>Significant?</t>
  </si>
  <si>
    <t>Summary</t>
  </si>
  <si>
    <t>Adjusted P Value</t>
  </si>
  <si>
    <t>WT vs. Single4.4</t>
  </si>
  <si>
    <t>No</t>
  </si>
  <si>
    <t>WT vs. Single4.6</t>
  </si>
  <si>
    <t>Yes</t>
  </si>
  <si>
    <t>WT vs. Single4.2</t>
  </si>
  <si>
    <t>&lt;0.0001</t>
  </si>
  <si>
    <t>WT vs. Single4.3</t>
  </si>
  <si>
    <t>WT vs. Single4.9</t>
  </si>
  <si>
    <t>WT vs. Single4.11</t>
  </si>
  <si>
    <t>WT vs. Single4.1</t>
  </si>
  <si>
    <t>WT vs. Single4.7</t>
  </si>
  <si>
    <t>WT vs. Single4.12</t>
  </si>
  <si>
    <t>WT vs. Single4.10</t>
  </si>
  <si>
    <t>Single4.4 vs. Single4.6</t>
  </si>
  <si>
    <t>Single4.4 vs. Single4.2</t>
  </si>
  <si>
    <t>Single4.4 vs. Single4.3</t>
  </si>
  <si>
    <t>Single4.4 vs. Single4.9</t>
  </si>
  <si>
    <t>Single4.4 vs. Single4.11</t>
  </si>
  <si>
    <t>Single4.4 vs. Single4.1</t>
  </si>
  <si>
    <t>Single4.4 vs. Single4.7</t>
  </si>
  <si>
    <t>Single4.4 vs. Single4.12</t>
  </si>
  <si>
    <t>Single4.4 vs. Single4.10</t>
  </si>
  <si>
    <t>Single4.6 vs. Single4.2</t>
  </si>
  <si>
    <t>Single4.6 vs. Single4.3</t>
  </si>
  <si>
    <t>Single4.6 vs. Single4.9</t>
  </si>
  <si>
    <t>Single4.6 vs. Single4.11</t>
  </si>
  <si>
    <t>Single4.6 vs. Single4.1</t>
  </si>
  <si>
    <t>Single4.6 vs. Single4.7</t>
  </si>
  <si>
    <t>Single4.6 vs. Single4.12</t>
  </si>
  <si>
    <t>Single4.6 vs. Single4.10</t>
  </si>
  <si>
    <t>Single4.2 vs. Single4.3</t>
  </si>
  <si>
    <t>&gt;0.9999</t>
  </si>
  <si>
    <t>Single4.2 vs. Single4.9</t>
  </si>
  <si>
    <t>Single4.2 vs. Single4.11</t>
  </si>
  <si>
    <t>Single4.2 vs. Single4.1</t>
  </si>
  <si>
    <t>Single4.2 vs. Single4.7</t>
  </si>
  <si>
    <t>Single4.2 vs. Single4.12</t>
  </si>
  <si>
    <t>Single4.2 vs. Single4.10</t>
  </si>
  <si>
    <t>Single4.3 vs. Single4.9</t>
  </si>
  <si>
    <t>Single4.3 vs. Single4.11</t>
  </si>
  <si>
    <t>Single4.3 vs. Single4.1</t>
  </si>
  <si>
    <t>Single4.3 vs. Single4.7</t>
  </si>
  <si>
    <t>Single4.3 vs. Single4.12</t>
  </si>
  <si>
    <t>Single4.3 vs. Single4.10</t>
  </si>
  <si>
    <t>Single4.9 vs. Single4.11</t>
  </si>
  <si>
    <t>Single4.9 vs. Single4.1</t>
  </si>
  <si>
    <t>Single4.9 vs. Single4.7</t>
  </si>
  <si>
    <t>Single4.9 vs. Single4.12</t>
  </si>
  <si>
    <t>Single4.9 vs. Single4.10</t>
  </si>
  <si>
    <t>Single4.11 vs. Single4.1</t>
  </si>
  <si>
    <t>Single4.11 vs. Single4.7</t>
  </si>
  <si>
    <t>Single4.11 vs. Single4.12</t>
  </si>
  <si>
    <t>Single4.11 vs. Single4.10</t>
  </si>
  <si>
    <t>Single4.1 vs. Single4.7</t>
  </si>
  <si>
    <t>Single4.1 vs. Single4.12</t>
  </si>
  <si>
    <t>Single4.1 vs. Single4.10</t>
  </si>
  <si>
    <t>Single4.7 vs. Single4.12</t>
  </si>
  <si>
    <t>Single4.7 vs. Single4.10</t>
  </si>
  <si>
    <t>Single4.12 vs. Single4.10</t>
  </si>
  <si>
    <t>Single4.1 vs. Single4.3</t>
  </si>
  <si>
    <t>Single4.1 vs. Single4.6</t>
  </si>
  <si>
    <t>Single4.1 vs. Single4.2</t>
  </si>
  <si>
    <t>Single4.1 vs. Single4.11</t>
  </si>
  <si>
    <t>Single4.1 vs. Single4.9</t>
  </si>
  <si>
    <t>Single4.3 vs. Single4.6</t>
  </si>
  <si>
    <t>Single4.3 vs. Single4.2</t>
  </si>
  <si>
    <t>Single4.11 vs. Single4.9</t>
  </si>
  <si>
    <t>Single4.7 vs. Single4.9</t>
  </si>
  <si>
    <t>Adjusted P Value</t>
    <phoneticPr fontId="5" type="noConversion"/>
  </si>
  <si>
    <t>Mean</t>
  </si>
  <si>
    <t>Single6.1</t>
    <phoneticPr fontId="5" type="noConversion"/>
  </si>
  <si>
    <t>Single6.28</t>
    <phoneticPr fontId="5" type="noConversion"/>
  </si>
  <si>
    <t>Single6.48</t>
    <phoneticPr fontId="5" type="noConversion"/>
  </si>
  <si>
    <t>Single6.1</t>
  </si>
  <si>
    <t>Single6.28</t>
  </si>
  <si>
    <t>Single6.48</t>
  </si>
  <si>
    <t>T-test (P value )</t>
    <phoneticPr fontId="5" type="noConversion"/>
  </si>
  <si>
    <t>The number of single MB images</t>
    <phoneticPr fontId="5" type="noConversion"/>
  </si>
  <si>
    <t>***</t>
    <phoneticPr fontId="5" type="noConversion"/>
  </si>
  <si>
    <t>**</t>
    <phoneticPr fontId="5" type="noConversion"/>
  </si>
  <si>
    <t>Pair-wise comparisons of MS lateroanterior branch length</t>
    <phoneticPr fontId="5" type="noConversion"/>
  </si>
  <si>
    <t>Pair-wise comparisons of MS total branch number</t>
    <phoneticPr fontId="5" type="noConversion"/>
  </si>
  <si>
    <t>ns</t>
    <phoneticPr fontId="5" type="noConversion"/>
  </si>
  <si>
    <t>*</t>
    <phoneticPr fontId="5" type="noConversion"/>
  </si>
  <si>
    <t>Genotypes</t>
  </si>
  <si>
    <t>6.16/null</t>
  </si>
  <si>
    <t>Fig 2D, E</t>
    <phoneticPr fontId="5" type="noConversion"/>
  </si>
  <si>
    <t>Fig 2A, B, C</t>
    <phoneticPr fontId="5" type="noConversion"/>
  </si>
  <si>
    <t>Fig 2F, G</t>
    <phoneticPr fontId="5" type="noConversion"/>
  </si>
  <si>
    <t>Fig 3B</t>
    <phoneticPr fontId="5" type="noConversion"/>
  </si>
  <si>
    <t>Fig 3C,D</t>
    <phoneticPr fontId="5" type="noConversion"/>
  </si>
  <si>
    <t>Fig 4B</t>
    <phoneticPr fontId="5" type="noConversion"/>
  </si>
  <si>
    <t>Fig 4C,D</t>
    <phoneticPr fontId="5" type="noConversion"/>
  </si>
  <si>
    <t>Fig 5B</t>
    <phoneticPr fontId="5" type="noConversion"/>
  </si>
  <si>
    <t>Fig 5C,D</t>
    <phoneticPr fontId="5" type="noConversion"/>
  </si>
  <si>
    <t>Fig 6A</t>
    <phoneticPr fontId="5" type="noConversion"/>
  </si>
  <si>
    <t>Fig 6B</t>
    <phoneticPr fontId="5" type="noConversion"/>
  </si>
  <si>
    <t>Fig 6C</t>
    <phoneticPr fontId="5" type="noConversion"/>
  </si>
  <si>
    <t>Fig 6D</t>
    <phoneticPr fontId="5" type="noConversion"/>
  </si>
  <si>
    <t>Fig 6E</t>
    <phoneticPr fontId="5" type="noConversion"/>
  </si>
  <si>
    <t>Fig 6H</t>
    <phoneticPr fontId="5" type="noConversion"/>
  </si>
  <si>
    <t>Fig 6I</t>
    <phoneticPr fontId="5" type="noConversion"/>
  </si>
  <si>
    <t>Dscam1 level (%)</t>
    <phoneticPr fontId="5" type="noConversion"/>
  </si>
  <si>
    <t>Fig 7D,G</t>
    <phoneticPr fontId="5" type="noConversion"/>
  </si>
  <si>
    <t>Fig 7D,H</t>
    <phoneticPr fontId="5" type="noConversion"/>
  </si>
  <si>
    <t>Fig 7D,I</t>
    <phoneticPr fontId="5" type="noConversion"/>
  </si>
  <si>
    <t>Fig 7E,G</t>
    <phoneticPr fontId="5" type="noConversion"/>
  </si>
  <si>
    <t>Fig 7E,I</t>
    <phoneticPr fontId="5" type="noConversion"/>
  </si>
  <si>
    <t>Fig 7F,G</t>
    <phoneticPr fontId="5" type="noConversion"/>
  </si>
  <si>
    <t>Fig 7F,H</t>
    <phoneticPr fontId="5" type="noConversion"/>
  </si>
  <si>
    <t>Fig S2A</t>
    <phoneticPr fontId="5" type="noConversion"/>
  </si>
  <si>
    <t>Fig S2B</t>
    <phoneticPr fontId="5" type="noConversion"/>
  </si>
  <si>
    <t>Fig S2C</t>
    <phoneticPr fontId="5" type="noConversion"/>
  </si>
  <si>
    <t>Fig S3A</t>
    <phoneticPr fontId="5" type="noConversion"/>
  </si>
  <si>
    <t>Fig S3B</t>
    <phoneticPr fontId="5" type="noConversion"/>
  </si>
  <si>
    <t>Fig S3C</t>
    <phoneticPr fontId="5" type="noConversion"/>
  </si>
  <si>
    <t>Fig S4B,C</t>
    <phoneticPr fontId="5" type="noConversion"/>
  </si>
  <si>
    <t>Fig S5A</t>
    <phoneticPr fontId="5" type="noConversion"/>
  </si>
  <si>
    <t>Fig S5B</t>
    <phoneticPr fontId="5" type="noConversion"/>
  </si>
  <si>
    <t>Fig S5C</t>
    <phoneticPr fontId="5" type="noConversion"/>
  </si>
  <si>
    <t>Fig S6B</t>
    <phoneticPr fontId="5" type="noConversion"/>
  </si>
  <si>
    <t>Fig S7B</t>
    <phoneticPr fontId="5" type="noConversion"/>
  </si>
  <si>
    <t>Fig S7C,D</t>
    <phoneticPr fontId="5" type="noConversion"/>
  </si>
  <si>
    <t>Fig S8A</t>
    <phoneticPr fontId="5" type="noConversion"/>
  </si>
  <si>
    <t>Fig S8B</t>
    <phoneticPr fontId="5" type="noConversion"/>
  </si>
  <si>
    <t>Fig S8C,D</t>
    <phoneticPr fontId="5" type="noConversion"/>
  </si>
  <si>
    <t>Fig S10B</t>
    <phoneticPr fontId="5" type="noConversion"/>
  </si>
  <si>
    <t>Fig S10C</t>
    <phoneticPr fontId="5" type="noConversion"/>
  </si>
  <si>
    <t>Fig S11A</t>
    <phoneticPr fontId="5" type="noConversion"/>
  </si>
  <si>
    <t>Fig S11B</t>
    <phoneticPr fontId="5" type="noConversion"/>
  </si>
  <si>
    <t>Fig S11C</t>
    <phoneticPr fontId="5" type="noConversion"/>
  </si>
  <si>
    <t>Fig S12A</t>
    <phoneticPr fontId="5" type="noConversion"/>
  </si>
  <si>
    <t>Fig S12B</t>
    <phoneticPr fontId="5" type="noConversion"/>
  </si>
  <si>
    <t>Fig S12C</t>
    <phoneticPr fontId="5" type="noConversion"/>
  </si>
  <si>
    <t>Mean climbing ability (%)</t>
    <phoneticPr fontId="5" type="noConversion"/>
  </si>
  <si>
    <t>Fig 7A,F,I</t>
    <phoneticPr fontId="5" type="noConversion"/>
  </si>
  <si>
    <t>Fig 7A,E,H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0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11"/>
      <color theme="1"/>
      <name val="Arial"/>
      <family val="2"/>
    </font>
    <font>
      <b/>
      <i/>
      <sz val="10"/>
      <name val="Arial"/>
      <family val="2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11"/>
      <color rgb="FF006100"/>
      <name val="Arial"/>
      <family val="2"/>
    </font>
    <font>
      <b/>
      <sz val="11"/>
      <color rgb="FFFF0000"/>
      <name val="Arial"/>
      <family val="2"/>
    </font>
    <font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8">
    <xf numFmtId="0" fontId="0" fillId="0" borderId="0"/>
    <xf numFmtId="0" fontId="2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1" fillId="0" borderId="0"/>
    <xf numFmtId="0" fontId="11" fillId="0" borderId="0"/>
    <xf numFmtId="0" fontId="4" fillId="0" borderId="0">
      <alignment vertical="center"/>
    </xf>
  </cellStyleXfs>
  <cellXfs count="81">
    <xf numFmtId="0" fontId="0" fillId="0" borderId="0" xfId="0"/>
    <xf numFmtId="0" fontId="6" fillId="0" borderId="0" xfId="0" applyFont="1"/>
    <xf numFmtId="0" fontId="6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6" fillId="0" borderId="0" xfId="0" applyFont="1" applyFill="1"/>
    <xf numFmtId="0" fontId="8" fillId="0" borderId="0" xfId="0" applyFont="1" applyFill="1" applyAlignment="1">
      <alignment horizontal="center"/>
    </xf>
    <xf numFmtId="0" fontId="8" fillId="0" borderId="0" xfId="0" applyFont="1" applyFill="1" applyAlignment="1">
      <alignment horizontal="left"/>
    </xf>
    <xf numFmtId="0" fontId="9" fillId="0" borderId="0" xfId="0" applyFont="1" applyFill="1" applyAlignment="1">
      <alignment horizontal="left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left"/>
    </xf>
    <xf numFmtId="0" fontId="7" fillId="0" borderId="0" xfId="0" applyFont="1" applyFill="1" applyAlignment="1">
      <alignment horizontal="left"/>
    </xf>
    <xf numFmtId="0" fontId="12" fillId="0" borderId="0" xfId="0" applyFont="1" applyFill="1" applyAlignment="1">
      <alignment horizontal="left"/>
    </xf>
    <xf numFmtId="0" fontId="12" fillId="0" borderId="0" xfId="6" applyNumberFormat="1" applyFont="1" applyFill="1" applyAlignment="1">
      <alignment horizontal="left"/>
    </xf>
    <xf numFmtId="0" fontId="12" fillId="0" borderId="1" xfId="0" applyNumberFormat="1" applyFont="1" applyFill="1" applyBorder="1" applyAlignment="1">
      <alignment horizontal="left"/>
    </xf>
    <xf numFmtId="0" fontId="12" fillId="0" borderId="0" xfId="0" applyFont="1" applyFill="1" applyAlignment="1">
      <alignment horizontal="left" vertical="center"/>
    </xf>
    <xf numFmtId="0" fontId="12" fillId="0" borderId="0" xfId="7" applyFont="1" applyFill="1" applyAlignment="1">
      <alignment horizontal="left" vertical="center"/>
    </xf>
    <xf numFmtId="0" fontId="7" fillId="0" borderId="0" xfId="7" applyFont="1" applyFill="1" applyAlignment="1">
      <alignment horizontal="left" vertical="center"/>
    </xf>
    <xf numFmtId="0" fontId="7" fillId="0" borderId="0" xfId="0" applyFont="1" applyAlignment="1">
      <alignment horizontal="left"/>
    </xf>
    <xf numFmtId="0" fontId="7" fillId="0" borderId="0" xfId="0" applyNumberFormat="1" applyFont="1" applyFill="1" applyBorder="1" applyAlignment="1">
      <alignment horizontal="left"/>
    </xf>
    <xf numFmtId="0" fontId="13" fillId="0" borderId="0" xfId="0" applyFont="1" applyFill="1" applyAlignment="1">
      <alignment horizontal="left"/>
    </xf>
    <xf numFmtId="0" fontId="6" fillId="0" borderId="0" xfId="4" applyFont="1" applyAlignment="1">
      <alignment horizontal="left"/>
    </xf>
    <xf numFmtId="0" fontId="6" fillId="0" borderId="0" xfId="4" applyFont="1" applyAlignment="1"/>
    <xf numFmtId="0" fontId="6" fillId="0" borderId="0" xfId="4" applyFont="1" applyAlignment="1">
      <alignment horizontal="center"/>
    </xf>
    <xf numFmtId="0" fontId="6" fillId="0" borderId="0" xfId="4" applyFont="1" applyFill="1" applyAlignment="1">
      <alignment horizontal="left"/>
    </xf>
    <xf numFmtId="0" fontId="10" fillId="0" borderId="0" xfId="0" applyNumberFormat="1" applyFont="1" applyFill="1" applyAlignment="1">
      <alignment horizontal="left"/>
    </xf>
    <xf numFmtId="0" fontId="10" fillId="0" borderId="0" xfId="0" applyFont="1" applyFill="1" applyAlignment="1">
      <alignment horizontal="left"/>
    </xf>
    <xf numFmtId="0" fontId="10" fillId="0" borderId="0" xfId="0" applyFont="1" applyAlignment="1">
      <alignment horizontal="left"/>
    </xf>
    <xf numFmtId="0" fontId="10" fillId="0" borderId="0" xfId="4" applyFont="1" applyAlignment="1">
      <alignment horizontal="left"/>
    </xf>
    <xf numFmtId="0" fontId="7" fillId="0" borderId="0" xfId="0" applyFont="1" applyFill="1" applyAlignment="1">
      <alignment horizontal="left" vertical="center"/>
    </xf>
    <xf numFmtId="0" fontId="12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12" fillId="0" borderId="0" xfId="6" applyFont="1" applyAlignment="1">
      <alignment horizontal="left"/>
    </xf>
    <xf numFmtId="0" fontId="12" fillId="0" borderId="0" xfId="4" applyFont="1">
      <alignment vertical="center"/>
    </xf>
    <xf numFmtId="0" fontId="15" fillId="0" borderId="0" xfId="0" applyFont="1" applyFill="1" applyAlignment="1">
      <alignment horizontal="left"/>
    </xf>
    <xf numFmtId="0" fontId="12" fillId="0" borderId="0" xfId="4" applyFont="1" applyAlignment="1">
      <alignment horizontal="left" vertical="center"/>
    </xf>
    <xf numFmtId="0" fontId="12" fillId="0" borderId="0" xfId="4" applyFont="1" applyAlignment="1">
      <alignment horizontal="left"/>
    </xf>
    <xf numFmtId="0" fontId="12" fillId="0" borderId="0" xfId="4" applyFont="1" applyFill="1" applyAlignment="1">
      <alignment horizontal="left" vertical="center"/>
    </xf>
    <xf numFmtId="0" fontId="12" fillId="0" borderId="0" xfId="4" applyFont="1" applyFill="1" applyAlignment="1">
      <alignment horizontal="left"/>
    </xf>
    <xf numFmtId="0" fontId="12" fillId="0" borderId="0" xfId="4" applyFont="1" applyAlignment="1"/>
    <xf numFmtId="0" fontId="12" fillId="0" borderId="0" xfId="4" applyFont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vertical="center"/>
    </xf>
    <xf numFmtId="0" fontId="12" fillId="0" borderId="0" xfId="6" applyFont="1" applyFill="1" applyAlignment="1">
      <alignment horizontal="left"/>
    </xf>
    <xf numFmtId="0" fontId="12" fillId="0" borderId="0" xfId="6" applyFont="1" applyFill="1" applyAlignment="1">
      <alignment horizontal="left" vertical="center"/>
    </xf>
    <xf numFmtId="0" fontId="12" fillId="0" borderId="0" xfId="0" applyFont="1" applyFill="1"/>
    <xf numFmtId="2" fontId="12" fillId="0" borderId="0" xfId="0" applyNumberFormat="1" applyFont="1" applyFill="1" applyAlignment="1">
      <alignment horizontal="left"/>
    </xf>
    <xf numFmtId="2" fontId="12" fillId="0" borderId="0" xfId="0" applyNumberFormat="1" applyFont="1" applyFill="1"/>
    <xf numFmtId="0" fontId="12" fillId="0" borderId="0" xfId="0" applyFont="1" applyFill="1" applyAlignment="1">
      <alignment vertical="center"/>
    </xf>
    <xf numFmtId="0" fontId="12" fillId="0" borderId="0" xfId="7" applyFont="1" applyAlignment="1">
      <alignment horizontal="left" vertical="center"/>
    </xf>
    <xf numFmtId="0" fontId="9" fillId="0" borderId="0" xfId="0" applyFont="1" applyAlignment="1">
      <alignment horizontal="left"/>
    </xf>
    <xf numFmtId="0" fontId="10" fillId="0" borderId="0" xfId="4" applyFont="1" applyAlignment="1">
      <alignment horizontal="left" vertical="center"/>
    </xf>
    <xf numFmtId="0" fontId="7" fillId="0" borderId="0" xfId="6" applyFont="1" applyAlignment="1">
      <alignment horizontal="left"/>
    </xf>
    <xf numFmtId="0" fontId="7" fillId="0" borderId="0" xfId="2" applyFont="1" applyFill="1" applyAlignment="1">
      <alignment horizontal="left"/>
    </xf>
    <xf numFmtId="49" fontId="7" fillId="0" borderId="0" xfId="0" applyNumberFormat="1" applyFont="1" applyFill="1" applyAlignment="1">
      <alignment horizontal="left"/>
    </xf>
    <xf numFmtId="0" fontId="12" fillId="0" borderId="0" xfId="0" applyNumberFormat="1" applyFont="1" applyFill="1" applyAlignment="1">
      <alignment horizontal="left"/>
    </xf>
    <xf numFmtId="0" fontId="12" fillId="0" borderId="0" xfId="1" applyNumberFormat="1" applyFont="1" applyFill="1" applyAlignment="1">
      <alignment horizontal="left"/>
    </xf>
    <xf numFmtId="0" fontId="12" fillId="0" borderId="0" xfId="1" applyNumberFormat="1" applyFont="1" applyFill="1" applyAlignment="1">
      <alignment horizontal="left" vertical="center"/>
    </xf>
    <xf numFmtId="0" fontId="12" fillId="0" borderId="0" xfId="0" applyNumberFormat="1" applyFont="1" applyFill="1" applyAlignment="1">
      <alignment horizontal="left" vertical="center"/>
    </xf>
    <xf numFmtId="0" fontId="12" fillId="0" borderId="0" xfId="1" applyFont="1" applyFill="1" applyAlignment="1">
      <alignment horizontal="left"/>
    </xf>
    <xf numFmtId="0" fontId="12" fillId="0" borderId="0" xfId="1" applyFont="1" applyFill="1" applyAlignment="1">
      <alignment horizontal="left" vertical="center"/>
    </xf>
    <xf numFmtId="176" fontId="12" fillId="0" borderId="0" xfId="0" applyNumberFormat="1" applyFont="1" applyFill="1" applyAlignment="1">
      <alignment horizontal="left"/>
    </xf>
    <xf numFmtId="0" fontId="17" fillId="0" borderId="0" xfId="1" applyFont="1" applyFill="1" applyAlignment="1">
      <alignment horizontal="left"/>
    </xf>
    <xf numFmtId="0" fontId="18" fillId="0" borderId="0" xfId="0" applyFont="1" applyAlignment="1">
      <alignment horizontal="left"/>
    </xf>
    <xf numFmtId="0" fontId="16" fillId="0" borderId="0" xfId="0" applyFont="1" applyFill="1" applyAlignment="1">
      <alignment horizontal="left"/>
    </xf>
    <xf numFmtId="0" fontId="19" fillId="0" borderId="0" xfId="0" applyFont="1" applyAlignment="1">
      <alignment horizontal="left"/>
    </xf>
    <xf numFmtId="49" fontId="12" fillId="0" borderId="0" xfId="0" applyNumberFormat="1" applyFont="1" applyFill="1" applyAlignment="1">
      <alignment horizontal="left"/>
    </xf>
    <xf numFmtId="0" fontId="16" fillId="0" borderId="0" xfId="0" applyFont="1" applyFill="1" applyAlignment="1">
      <alignment horizontal="left"/>
    </xf>
    <xf numFmtId="0" fontId="15" fillId="0" borderId="0" xfId="0" applyFont="1" applyFill="1" applyAlignment="1">
      <alignment horizontal="left"/>
    </xf>
    <xf numFmtId="0" fontId="15" fillId="0" borderId="0" xfId="0" applyFont="1" applyAlignment="1">
      <alignment horizontal="left"/>
    </xf>
    <xf numFmtId="0" fontId="7" fillId="0" borderId="0" xfId="0" applyFont="1" applyFill="1" applyAlignment="1">
      <alignment horizontal="left" vertical="center" wrapText="1"/>
    </xf>
    <xf numFmtId="0" fontId="12" fillId="0" borderId="0" xfId="0" applyFont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7" fillId="0" borderId="0" xfId="4" applyFont="1" applyAlignment="1">
      <alignment horizontal="left" vertical="center" wrapText="1"/>
    </xf>
    <xf numFmtId="0" fontId="7" fillId="0" borderId="0" xfId="4" applyFont="1" applyAlignment="1">
      <alignment horizontal="left" vertical="center"/>
    </xf>
    <xf numFmtId="0" fontId="7" fillId="0" borderId="0" xfId="0" applyFont="1" applyFill="1" applyAlignment="1">
      <alignment vertical="center" wrapText="1"/>
    </xf>
    <xf numFmtId="0" fontId="12" fillId="0" borderId="0" xfId="0" applyFont="1" applyAlignment="1">
      <alignment vertical="center"/>
    </xf>
    <xf numFmtId="0" fontId="15" fillId="0" borderId="0" xfId="0" applyFont="1" applyFill="1" applyAlignment="1"/>
    <xf numFmtId="0" fontId="15" fillId="0" borderId="0" xfId="0" applyFont="1" applyAlignment="1"/>
    <xf numFmtId="0" fontId="7" fillId="0" borderId="0" xfId="0" applyFont="1" applyAlignment="1">
      <alignment horizontal="left" vertical="center" wrapText="1"/>
    </xf>
    <xf numFmtId="0" fontId="7" fillId="0" borderId="0" xfId="0" applyFont="1" applyAlignment="1">
      <alignment horizontal="center"/>
    </xf>
  </cellXfs>
  <cellStyles count="8">
    <cellStyle name="差" xfId="2" builtinId="27"/>
    <cellStyle name="常规" xfId="0" builtinId="0"/>
    <cellStyle name="常规 2" xfId="4" xr:uid="{A2076098-CE86-4C7C-83D6-6300F0951144}"/>
    <cellStyle name="常规 3" xfId="5" xr:uid="{04E7BFC2-8748-4679-8192-835AA96C410A}"/>
    <cellStyle name="常规 5" xfId="3" xr:uid="{B71722C1-8C78-4146-A3B4-ED864B45B24A}"/>
    <cellStyle name="常规 6" xfId="6" xr:uid="{686CD42A-68A2-4737-A84C-4059820837A3}"/>
    <cellStyle name="常规 7" xfId="7" xr:uid="{89A3A3BE-81DE-41A3-AF4E-9EA38328DA18}"/>
    <cellStyle name="好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N101"/>
  <sheetViews>
    <sheetView tabSelected="1" topLeftCell="A13" zoomScale="85" zoomScaleNormal="85" workbookViewId="0">
      <selection activeCell="B56" sqref="B56"/>
    </sheetView>
  </sheetViews>
  <sheetFormatPr defaultRowHeight="14.25" x14ac:dyDescent="0.2"/>
  <cols>
    <col min="1" max="1" width="10.75" style="11" customWidth="1"/>
    <col min="2" max="2" width="22.25" style="11" customWidth="1"/>
    <col min="3" max="16384" width="9" style="11"/>
  </cols>
  <sheetData>
    <row r="1" spans="2:92" x14ac:dyDescent="0.2">
      <c r="B1" s="7" t="s">
        <v>57</v>
      </c>
    </row>
    <row r="2" spans="2:92" ht="15" x14ac:dyDescent="0.25">
      <c r="B2" s="10" t="s">
        <v>475</v>
      </c>
      <c r="C2" s="10" t="s">
        <v>0</v>
      </c>
      <c r="D2" s="10" t="s">
        <v>1</v>
      </c>
      <c r="E2" s="10" t="s">
        <v>2</v>
      </c>
      <c r="F2" s="10" t="s">
        <v>3</v>
      </c>
      <c r="G2" s="7" t="s">
        <v>4</v>
      </c>
      <c r="H2" s="7" t="s">
        <v>5</v>
      </c>
      <c r="I2" s="7" t="s">
        <v>6</v>
      </c>
      <c r="J2" s="7" t="s">
        <v>114</v>
      </c>
      <c r="K2" s="7" t="s">
        <v>111</v>
      </c>
      <c r="L2" s="7" t="s">
        <v>115</v>
      </c>
      <c r="M2" s="7" t="s">
        <v>112</v>
      </c>
      <c r="N2" s="7" t="s">
        <v>116</v>
      </c>
      <c r="O2" s="10" t="s">
        <v>73</v>
      </c>
      <c r="P2" s="10" t="s">
        <v>71</v>
      </c>
      <c r="Q2" s="10" t="s">
        <v>68</v>
      </c>
      <c r="R2" s="10" t="s">
        <v>70</v>
      </c>
      <c r="S2" s="10" t="s">
        <v>69</v>
      </c>
      <c r="T2" s="10" t="s">
        <v>67</v>
      </c>
      <c r="U2" s="10" t="s">
        <v>7</v>
      </c>
      <c r="V2" s="10" t="s">
        <v>65</v>
      </c>
      <c r="W2" s="10" t="s">
        <v>66</v>
      </c>
      <c r="X2" s="10" t="s">
        <v>72</v>
      </c>
      <c r="Y2" s="10" t="s">
        <v>8</v>
      </c>
      <c r="Z2" s="10" t="s">
        <v>9</v>
      </c>
      <c r="AA2" s="10" t="s">
        <v>10</v>
      </c>
      <c r="AB2" s="10" t="s">
        <v>11</v>
      </c>
      <c r="AC2" s="10" t="s">
        <v>12</v>
      </c>
      <c r="AD2" s="10" t="s">
        <v>13</v>
      </c>
      <c r="AE2" s="10" t="s">
        <v>14</v>
      </c>
      <c r="AF2" s="10" t="s">
        <v>15</v>
      </c>
      <c r="AG2" s="53" t="s">
        <v>16</v>
      </c>
      <c r="AH2" s="53" t="s">
        <v>17</v>
      </c>
      <c r="AI2" s="53" t="s">
        <v>18</v>
      </c>
      <c r="AJ2" s="53" t="s">
        <v>19</v>
      </c>
      <c r="AK2" s="53" t="s">
        <v>20</v>
      </c>
      <c r="AL2" s="10" t="s">
        <v>21</v>
      </c>
      <c r="AM2" s="53" t="s">
        <v>22</v>
      </c>
      <c r="AN2" s="10" t="s">
        <v>23</v>
      </c>
      <c r="AO2" s="10" t="s">
        <v>24</v>
      </c>
      <c r="AP2" s="10" t="s">
        <v>25</v>
      </c>
      <c r="AQ2" s="10" t="s">
        <v>26</v>
      </c>
      <c r="AR2" s="54" t="s">
        <v>118</v>
      </c>
      <c r="AS2" s="54" t="s">
        <v>120</v>
      </c>
      <c r="AT2" s="54" t="s">
        <v>121</v>
      </c>
      <c r="AU2" s="54" t="s">
        <v>122</v>
      </c>
      <c r="AV2" s="54" t="s">
        <v>124</v>
      </c>
      <c r="AW2" s="10" t="s">
        <v>89</v>
      </c>
      <c r="AX2" s="10" t="s">
        <v>90</v>
      </c>
      <c r="AY2" s="10" t="s">
        <v>91</v>
      </c>
      <c r="AZ2" s="10" t="s">
        <v>92</v>
      </c>
      <c r="BA2" s="10" t="s">
        <v>93</v>
      </c>
      <c r="BB2" s="10" t="s">
        <v>94</v>
      </c>
      <c r="BC2" s="10" t="s">
        <v>95</v>
      </c>
      <c r="BD2" s="10" t="s">
        <v>96</v>
      </c>
      <c r="BE2" s="10" t="s">
        <v>97</v>
      </c>
      <c r="BF2" s="10" t="s">
        <v>98</v>
      </c>
      <c r="BG2" s="10" t="s">
        <v>99</v>
      </c>
      <c r="BH2" s="10" t="s">
        <v>81</v>
      </c>
      <c r="BI2" s="10" t="s">
        <v>461</v>
      </c>
      <c r="BJ2" s="10" t="s">
        <v>462</v>
      </c>
      <c r="BK2" s="10" t="s">
        <v>463</v>
      </c>
      <c r="BL2" s="10" t="s">
        <v>30</v>
      </c>
      <c r="BM2" s="10" t="s">
        <v>31</v>
      </c>
      <c r="BN2" s="10" t="s">
        <v>32</v>
      </c>
      <c r="BO2" s="10" t="s">
        <v>33</v>
      </c>
      <c r="BP2" s="10" t="s">
        <v>34</v>
      </c>
      <c r="BQ2" s="10" t="s">
        <v>35</v>
      </c>
      <c r="BR2" s="10" t="s">
        <v>36</v>
      </c>
      <c r="BS2" s="10" t="s">
        <v>37</v>
      </c>
      <c r="BT2" s="10" t="s">
        <v>38</v>
      </c>
      <c r="BU2" s="10" t="s">
        <v>39</v>
      </c>
      <c r="BV2" s="10" t="s">
        <v>40</v>
      </c>
      <c r="BW2" s="10" t="s">
        <v>41</v>
      </c>
      <c r="BX2" s="10" t="s">
        <v>42</v>
      </c>
      <c r="BY2" s="10" t="s">
        <v>43</v>
      </c>
      <c r="BZ2" s="10" t="s">
        <v>44</v>
      </c>
      <c r="CA2" s="10" t="s">
        <v>45</v>
      </c>
      <c r="CB2" s="10" t="s">
        <v>46</v>
      </c>
      <c r="CC2" s="10" t="s">
        <v>47</v>
      </c>
      <c r="CD2" s="10" t="s">
        <v>48</v>
      </c>
      <c r="CE2" s="10" t="s">
        <v>126</v>
      </c>
      <c r="CF2" s="10" t="s">
        <v>128</v>
      </c>
      <c r="CG2" s="10" t="s">
        <v>130</v>
      </c>
      <c r="CH2" s="10" t="s">
        <v>132</v>
      </c>
      <c r="CI2" s="10" t="s">
        <v>134</v>
      </c>
      <c r="CJ2" s="10" t="s">
        <v>136</v>
      </c>
      <c r="CK2" s="10" t="s">
        <v>100</v>
      </c>
      <c r="CL2" s="10" t="s">
        <v>101</v>
      </c>
      <c r="CM2" s="10" t="s">
        <v>102</v>
      </c>
      <c r="CN2" s="10" t="s">
        <v>85</v>
      </c>
    </row>
    <row r="3" spans="2:92" x14ac:dyDescent="0.2">
      <c r="B3" s="11" t="s">
        <v>202</v>
      </c>
      <c r="C3" s="55">
        <v>95.5</v>
      </c>
      <c r="D3" s="55">
        <v>92.5</v>
      </c>
      <c r="E3" s="55">
        <v>99</v>
      </c>
      <c r="F3" s="55">
        <v>94</v>
      </c>
      <c r="G3" s="24">
        <v>84.5</v>
      </c>
      <c r="H3" s="24">
        <v>95</v>
      </c>
      <c r="I3" s="24">
        <v>87</v>
      </c>
      <c r="J3" s="24">
        <v>87</v>
      </c>
      <c r="K3" s="24">
        <v>99.5</v>
      </c>
      <c r="L3" s="24">
        <v>93.5</v>
      </c>
      <c r="M3" s="24">
        <v>88.5</v>
      </c>
      <c r="N3" s="24">
        <v>93.5</v>
      </c>
      <c r="O3" s="11">
        <v>43</v>
      </c>
      <c r="P3" s="11">
        <v>87.5</v>
      </c>
      <c r="Q3" s="11">
        <v>97</v>
      </c>
      <c r="R3" s="11">
        <v>97.5</v>
      </c>
      <c r="S3" s="11">
        <v>97</v>
      </c>
      <c r="T3" s="11">
        <v>96</v>
      </c>
      <c r="U3" s="25">
        <v>86</v>
      </c>
      <c r="V3" s="11">
        <v>97.5</v>
      </c>
      <c r="W3" s="11">
        <v>93</v>
      </c>
      <c r="X3" s="11">
        <v>96.5</v>
      </c>
      <c r="Y3" s="55">
        <v>97</v>
      </c>
      <c r="Z3" s="56">
        <v>97.5</v>
      </c>
      <c r="AA3" s="56">
        <v>95</v>
      </c>
      <c r="AB3" s="56">
        <v>100</v>
      </c>
      <c r="AC3" s="56">
        <v>92.5</v>
      </c>
      <c r="AD3" s="56">
        <v>84</v>
      </c>
      <c r="AE3" s="56">
        <v>97</v>
      </c>
      <c r="AF3" s="56">
        <v>90.5</v>
      </c>
      <c r="AG3" s="56">
        <v>87.5</v>
      </c>
      <c r="AH3" s="56">
        <v>91.5</v>
      </c>
      <c r="AI3" s="56">
        <v>92</v>
      </c>
      <c r="AJ3" s="56">
        <v>95</v>
      </c>
      <c r="AK3" s="55">
        <v>89</v>
      </c>
      <c r="AL3" s="56">
        <v>97</v>
      </c>
      <c r="AM3" s="56">
        <v>85.5</v>
      </c>
      <c r="AN3" s="56">
        <v>90</v>
      </c>
      <c r="AO3" s="56">
        <v>93</v>
      </c>
      <c r="AP3" s="56">
        <v>90.5</v>
      </c>
      <c r="AQ3" s="56">
        <v>83</v>
      </c>
      <c r="AR3" s="57">
        <v>77</v>
      </c>
      <c r="AS3" s="56">
        <v>35.5</v>
      </c>
      <c r="AT3" s="58">
        <v>90.5</v>
      </c>
      <c r="AU3" s="55">
        <v>77.1527777777778</v>
      </c>
      <c r="AV3" s="56">
        <v>49</v>
      </c>
      <c r="AW3" s="56">
        <v>77</v>
      </c>
      <c r="AX3" s="56">
        <v>44.5</v>
      </c>
      <c r="AY3" s="56">
        <v>41</v>
      </c>
      <c r="AZ3" s="56">
        <v>35</v>
      </c>
      <c r="BA3" s="56">
        <v>41</v>
      </c>
      <c r="BB3" s="56">
        <v>31</v>
      </c>
      <c r="BC3" s="56">
        <v>28.5</v>
      </c>
      <c r="BD3" s="56">
        <v>18</v>
      </c>
      <c r="BE3" s="56">
        <v>12</v>
      </c>
      <c r="BF3" s="56">
        <v>11.428571428571429</v>
      </c>
      <c r="BG3" s="57">
        <f>9/200*100</f>
        <v>4.5</v>
      </c>
      <c r="BH3" s="56">
        <v>3</v>
      </c>
      <c r="BI3" s="56">
        <v>48</v>
      </c>
      <c r="BJ3" s="57">
        <v>24.5</v>
      </c>
      <c r="BK3" s="56">
        <v>11.200000000000003</v>
      </c>
      <c r="BL3" s="56">
        <v>94</v>
      </c>
      <c r="BM3" s="57">
        <v>90</v>
      </c>
      <c r="BN3" s="55">
        <v>88</v>
      </c>
      <c r="BO3" s="55">
        <v>96</v>
      </c>
      <c r="BP3" s="55">
        <v>73</v>
      </c>
      <c r="BQ3" s="55">
        <v>95</v>
      </c>
      <c r="BR3" s="55">
        <v>94</v>
      </c>
      <c r="BS3" s="55">
        <v>95.5</v>
      </c>
      <c r="BT3" s="55">
        <v>93.5</v>
      </c>
      <c r="BU3" s="55">
        <v>97</v>
      </c>
      <c r="BV3" s="55">
        <v>91.5</v>
      </c>
      <c r="BW3" s="55">
        <v>82.5</v>
      </c>
      <c r="BX3" s="58">
        <v>89.5</v>
      </c>
      <c r="BY3" s="58">
        <v>97</v>
      </c>
      <c r="BZ3" s="58">
        <v>91</v>
      </c>
      <c r="CA3" s="55">
        <v>91</v>
      </c>
      <c r="CB3" s="55">
        <v>84.5</v>
      </c>
      <c r="CC3" s="58">
        <v>98</v>
      </c>
      <c r="CD3" s="55">
        <v>85.5</v>
      </c>
      <c r="CE3" s="55">
        <v>88</v>
      </c>
      <c r="CF3" s="55">
        <v>75</v>
      </c>
      <c r="CG3" s="55">
        <v>90.5</v>
      </c>
      <c r="CH3" s="55">
        <v>60.5</v>
      </c>
      <c r="CI3" s="58">
        <v>88</v>
      </c>
      <c r="CJ3" s="58">
        <v>57.499999999999993</v>
      </c>
      <c r="CK3" s="55">
        <v>86</v>
      </c>
      <c r="CL3" s="55">
        <v>61</v>
      </c>
      <c r="CM3" s="55">
        <v>87</v>
      </c>
      <c r="CN3" s="55">
        <v>64.5</v>
      </c>
    </row>
    <row r="4" spans="2:92" x14ac:dyDescent="0.2">
      <c r="B4" s="11" t="s">
        <v>203</v>
      </c>
      <c r="C4" s="55">
        <v>96</v>
      </c>
      <c r="D4" s="55">
        <v>93.5</v>
      </c>
      <c r="E4" s="55">
        <v>96.5</v>
      </c>
      <c r="F4" s="55">
        <v>94.5</v>
      </c>
      <c r="G4" s="24">
        <v>88.5</v>
      </c>
      <c r="H4" s="24">
        <v>95</v>
      </c>
      <c r="I4" s="24">
        <v>89</v>
      </c>
      <c r="J4" s="24">
        <v>91.5</v>
      </c>
      <c r="K4" s="24">
        <v>99</v>
      </c>
      <c r="L4" s="24">
        <v>95.5</v>
      </c>
      <c r="M4" s="24">
        <v>85.5</v>
      </c>
      <c r="N4" s="24">
        <v>94.5</v>
      </c>
      <c r="O4" s="11">
        <v>40</v>
      </c>
      <c r="P4" s="11">
        <v>89.5</v>
      </c>
      <c r="Q4" s="11">
        <v>95.5</v>
      </c>
      <c r="R4" s="11">
        <v>96.5</v>
      </c>
      <c r="S4" s="11">
        <v>92.5</v>
      </c>
      <c r="T4" s="11">
        <v>96</v>
      </c>
      <c r="U4" s="25">
        <v>87</v>
      </c>
      <c r="V4" s="11">
        <v>98</v>
      </c>
      <c r="W4" s="11">
        <v>95</v>
      </c>
      <c r="X4" s="11">
        <v>94</v>
      </c>
      <c r="Y4" s="55">
        <v>97</v>
      </c>
      <c r="Z4" s="55">
        <v>95</v>
      </c>
      <c r="AA4" s="55">
        <v>91</v>
      </c>
      <c r="AB4" s="55">
        <v>98.5</v>
      </c>
      <c r="AC4" s="55">
        <v>89</v>
      </c>
      <c r="AD4" s="55">
        <v>86.5</v>
      </c>
      <c r="AE4" s="55">
        <v>98.5</v>
      </c>
      <c r="AF4" s="55">
        <v>90.5</v>
      </c>
      <c r="AG4" s="55">
        <v>88.5</v>
      </c>
      <c r="AH4" s="55">
        <v>92</v>
      </c>
      <c r="AI4" s="55">
        <v>92.5</v>
      </c>
      <c r="AJ4" s="55">
        <v>95</v>
      </c>
      <c r="AK4" s="55">
        <v>85.5</v>
      </c>
      <c r="AL4" s="55">
        <v>94</v>
      </c>
      <c r="AM4" s="55">
        <v>88.5</v>
      </c>
      <c r="AN4" s="55">
        <v>92</v>
      </c>
      <c r="AO4" s="55">
        <v>91.5</v>
      </c>
      <c r="AP4" s="55">
        <v>89.5</v>
      </c>
      <c r="AQ4" s="55">
        <v>86</v>
      </c>
      <c r="AR4" s="58">
        <v>73</v>
      </c>
      <c r="AS4" s="55">
        <v>39</v>
      </c>
      <c r="AT4" s="58">
        <v>80.0625</v>
      </c>
      <c r="AU4" s="55">
        <v>81.981481481481481</v>
      </c>
      <c r="AV4" s="55">
        <v>36</v>
      </c>
      <c r="AW4" s="55">
        <v>75.5</v>
      </c>
      <c r="AX4" s="55">
        <v>40.5</v>
      </c>
      <c r="AY4" s="55">
        <v>35.5</v>
      </c>
      <c r="AZ4" s="55">
        <v>33</v>
      </c>
      <c r="BA4" s="55">
        <v>36</v>
      </c>
      <c r="BB4" s="55">
        <v>28.999999999999996</v>
      </c>
      <c r="BC4" s="55">
        <v>23</v>
      </c>
      <c r="BD4" s="55">
        <v>30</v>
      </c>
      <c r="BE4" s="55">
        <v>15.5</v>
      </c>
      <c r="BF4" s="55">
        <v>7.5</v>
      </c>
      <c r="BG4" s="58">
        <f>10/200*100</f>
        <v>5</v>
      </c>
      <c r="BH4" s="55">
        <v>3</v>
      </c>
      <c r="BI4" s="55">
        <v>30</v>
      </c>
      <c r="BJ4" s="58">
        <v>13</v>
      </c>
      <c r="BK4" s="55">
        <v>13.599999999999994</v>
      </c>
      <c r="BL4" s="55">
        <v>93</v>
      </c>
      <c r="BM4" s="58">
        <v>93</v>
      </c>
      <c r="BN4" s="55">
        <v>90</v>
      </c>
      <c r="BO4" s="55">
        <v>96</v>
      </c>
      <c r="BP4" s="55">
        <v>81</v>
      </c>
      <c r="BQ4" s="55">
        <v>92.5</v>
      </c>
      <c r="BR4" s="55">
        <v>93.5</v>
      </c>
      <c r="BS4" s="55">
        <v>94.5</v>
      </c>
      <c r="BT4" s="55">
        <v>87.5</v>
      </c>
      <c r="BU4" s="55">
        <v>97.5</v>
      </c>
      <c r="BV4" s="55">
        <v>90</v>
      </c>
      <c r="BW4" s="55">
        <v>87</v>
      </c>
      <c r="BX4" s="58">
        <v>91.5</v>
      </c>
      <c r="BY4" s="58">
        <v>93.5</v>
      </c>
      <c r="BZ4" s="58">
        <v>93.5</v>
      </c>
      <c r="CA4" s="55">
        <v>91</v>
      </c>
      <c r="CB4" s="55">
        <v>87</v>
      </c>
      <c r="CC4" s="58">
        <v>97</v>
      </c>
      <c r="CD4" s="55">
        <v>85</v>
      </c>
      <c r="CE4" s="55">
        <v>88.5</v>
      </c>
      <c r="CF4" s="55">
        <v>79</v>
      </c>
      <c r="CG4" s="55">
        <v>81</v>
      </c>
      <c r="CH4" s="55">
        <v>60</v>
      </c>
      <c r="CI4" s="58">
        <v>92</v>
      </c>
      <c r="CJ4" s="58">
        <v>61</v>
      </c>
      <c r="CK4" s="55">
        <v>90</v>
      </c>
      <c r="CL4" s="55">
        <v>61.5</v>
      </c>
      <c r="CM4" s="55">
        <v>88.5</v>
      </c>
      <c r="CN4" s="55">
        <v>49</v>
      </c>
    </row>
    <row r="5" spans="2:92" x14ac:dyDescent="0.2">
      <c r="B5" s="11" t="s">
        <v>204</v>
      </c>
      <c r="C5" s="55">
        <v>97</v>
      </c>
      <c r="D5" s="55">
        <v>94.5</v>
      </c>
      <c r="E5" s="55">
        <v>94</v>
      </c>
      <c r="F5" s="55">
        <v>97</v>
      </c>
      <c r="G5" s="24">
        <v>88</v>
      </c>
      <c r="H5" s="24">
        <v>94</v>
      </c>
      <c r="I5" s="24">
        <v>83</v>
      </c>
      <c r="J5" s="24">
        <v>88</v>
      </c>
      <c r="K5" s="24">
        <v>100</v>
      </c>
      <c r="L5" s="24">
        <v>98.5</v>
      </c>
      <c r="M5" s="24">
        <v>82.5</v>
      </c>
      <c r="N5" s="24">
        <v>90.5</v>
      </c>
      <c r="O5" s="11">
        <v>52</v>
      </c>
      <c r="P5" s="11">
        <v>85</v>
      </c>
      <c r="Q5" s="11">
        <v>99</v>
      </c>
      <c r="R5" s="11">
        <v>94</v>
      </c>
      <c r="S5" s="11">
        <v>94</v>
      </c>
      <c r="T5" s="11">
        <v>100</v>
      </c>
      <c r="U5" s="25">
        <v>85</v>
      </c>
      <c r="V5" s="11">
        <v>100</v>
      </c>
      <c r="W5" s="25">
        <v>95.5</v>
      </c>
      <c r="X5" s="11">
        <v>93.5</v>
      </c>
      <c r="Y5" s="55">
        <v>97</v>
      </c>
      <c r="Z5" s="24">
        <v>95.5</v>
      </c>
      <c r="AA5" s="55">
        <v>97.5</v>
      </c>
      <c r="AB5" s="24">
        <v>98</v>
      </c>
      <c r="AC5" s="55">
        <v>87</v>
      </c>
      <c r="AD5" s="55">
        <v>88</v>
      </c>
      <c r="AE5" s="55">
        <v>96.5</v>
      </c>
      <c r="AF5" s="55">
        <v>87</v>
      </c>
      <c r="AG5" s="55">
        <v>88</v>
      </c>
      <c r="AH5" s="55">
        <v>93.5</v>
      </c>
      <c r="AI5" s="55">
        <v>92.5</v>
      </c>
      <c r="AJ5" s="55">
        <v>96</v>
      </c>
      <c r="AK5" s="55">
        <v>85.5</v>
      </c>
      <c r="AL5" s="55">
        <v>95</v>
      </c>
      <c r="AM5" s="55">
        <v>87.5</v>
      </c>
      <c r="AN5" s="55">
        <v>93</v>
      </c>
      <c r="AO5" s="55">
        <v>91</v>
      </c>
      <c r="AP5" s="55">
        <v>95.5</v>
      </c>
      <c r="AQ5" s="55">
        <v>88.5</v>
      </c>
      <c r="AR5" s="58">
        <v>75</v>
      </c>
      <c r="AS5" s="55">
        <v>36</v>
      </c>
      <c r="AT5" s="58">
        <v>80</v>
      </c>
      <c r="AU5" s="55">
        <v>83.125</v>
      </c>
      <c r="AV5" s="55">
        <v>32</v>
      </c>
      <c r="AW5" s="55">
        <v>73</v>
      </c>
      <c r="AX5" s="55">
        <v>51.5</v>
      </c>
      <c r="AY5" s="55">
        <v>33</v>
      </c>
      <c r="AZ5" s="55">
        <v>36</v>
      </c>
      <c r="BA5" s="55">
        <v>22.5</v>
      </c>
      <c r="BB5" s="55">
        <v>30</v>
      </c>
      <c r="BC5" s="55">
        <v>27.5</v>
      </c>
      <c r="BD5" s="55">
        <v>15</v>
      </c>
      <c r="BE5" s="55">
        <v>17.5</v>
      </c>
      <c r="BF5" s="55">
        <v>14.000000000000002</v>
      </c>
      <c r="BG5" s="55">
        <v>1</v>
      </c>
      <c r="BH5" s="56">
        <v>4</v>
      </c>
      <c r="BI5" s="56">
        <v>30.5</v>
      </c>
      <c r="BJ5" s="57">
        <v>23</v>
      </c>
      <c r="BK5" s="56">
        <v>14.400000000000006</v>
      </c>
      <c r="BL5" s="56">
        <v>96</v>
      </c>
      <c r="BM5" s="57">
        <v>91</v>
      </c>
      <c r="BN5" s="55">
        <v>88.5</v>
      </c>
      <c r="BO5" s="55">
        <v>96.5</v>
      </c>
      <c r="BP5" s="55">
        <v>78</v>
      </c>
      <c r="BQ5" s="55">
        <v>96</v>
      </c>
      <c r="BR5" s="55">
        <v>95</v>
      </c>
      <c r="BS5" s="55">
        <v>93</v>
      </c>
      <c r="BT5" s="55">
        <v>91.5</v>
      </c>
      <c r="BU5" s="55">
        <v>96</v>
      </c>
      <c r="BV5" s="55">
        <v>91</v>
      </c>
      <c r="BW5" s="55">
        <v>82</v>
      </c>
      <c r="BX5" s="58">
        <v>92</v>
      </c>
      <c r="BY5" s="58">
        <v>95</v>
      </c>
      <c r="BZ5" s="58">
        <v>87.5</v>
      </c>
      <c r="CA5" s="55">
        <v>91.5</v>
      </c>
      <c r="CB5" s="55">
        <v>90</v>
      </c>
      <c r="CC5" s="58">
        <v>95.5</v>
      </c>
      <c r="CD5" s="55">
        <v>83.5</v>
      </c>
      <c r="CE5" s="55">
        <v>91</v>
      </c>
      <c r="CF5" s="55">
        <v>80</v>
      </c>
      <c r="CG5" s="55">
        <v>83.5</v>
      </c>
      <c r="CH5" s="55">
        <v>56.499999999999993</v>
      </c>
      <c r="CI5" s="58">
        <v>94</v>
      </c>
      <c r="CJ5" s="58">
        <v>56.999999999999993</v>
      </c>
      <c r="CK5" s="55">
        <v>93</v>
      </c>
      <c r="CL5" s="55">
        <v>50</v>
      </c>
      <c r="CM5" s="55">
        <v>89</v>
      </c>
      <c r="CN5" s="55">
        <v>68.5</v>
      </c>
    </row>
    <row r="6" spans="2:92" x14ac:dyDescent="0.2">
      <c r="C6" s="11">
        <f>AVERAGE(C3:C5)</f>
        <v>96.166666666666671</v>
      </c>
      <c r="D6" s="11">
        <f t="shared" ref="D6:BO6" si="0">AVERAGE(D3:D5)</f>
        <v>93.5</v>
      </c>
      <c r="E6" s="11">
        <f t="shared" si="0"/>
        <v>96.5</v>
      </c>
      <c r="F6" s="11">
        <f t="shared" si="0"/>
        <v>95.166666666666671</v>
      </c>
      <c r="G6" s="11">
        <f t="shared" si="0"/>
        <v>87</v>
      </c>
      <c r="H6" s="11">
        <f t="shared" si="0"/>
        <v>94.666666666666671</v>
      </c>
      <c r="I6" s="11">
        <f t="shared" si="0"/>
        <v>86.333333333333329</v>
      </c>
      <c r="J6" s="11">
        <f t="shared" si="0"/>
        <v>88.833333333333329</v>
      </c>
      <c r="K6" s="11">
        <f t="shared" si="0"/>
        <v>99.5</v>
      </c>
      <c r="L6" s="11">
        <f t="shared" si="0"/>
        <v>95.833333333333329</v>
      </c>
      <c r="M6" s="11">
        <f t="shared" si="0"/>
        <v>85.5</v>
      </c>
      <c r="N6" s="11">
        <f t="shared" si="0"/>
        <v>92.833333333333329</v>
      </c>
      <c r="O6" s="11">
        <f t="shared" si="0"/>
        <v>45</v>
      </c>
      <c r="P6" s="11">
        <f t="shared" si="0"/>
        <v>87.333333333333329</v>
      </c>
      <c r="Q6" s="11">
        <f t="shared" si="0"/>
        <v>97.166666666666671</v>
      </c>
      <c r="R6" s="11">
        <f t="shared" si="0"/>
        <v>96</v>
      </c>
      <c r="S6" s="11">
        <f t="shared" si="0"/>
        <v>94.5</v>
      </c>
      <c r="T6" s="11">
        <f t="shared" si="0"/>
        <v>97.333333333333329</v>
      </c>
      <c r="U6" s="11">
        <f t="shared" si="0"/>
        <v>86</v>
      </c>
      <c r="V6" s="11">
        <f t="shared" si="0"/>
        <v>98.5</v>
      </c>
      <c r="W6" s="11">
        <f t="shared" si="0"/>
        <v>94.5</v>
      </c>
      <c r="X6" s="11">
        <f t="shared" si="0"/>
        <v>94.666666666666671</v>
      </c>
      <c r="Y6" s="11">
        <f t="shared" si="0"/>
        <v>97</v>
      </c>
      <c r="Z6" s="11">
        <f t="shared" si="0"/>
        <v>96</v>
      </c>
      <c r="AA6" s="11">
        <f t="shared" si="0"/>
        <v>94.5</v>
      </c>
      <c r="AB6" s="11">
        <f t="shared" si="0"/>
        <v>98.833333333333329</v>
      </c>
      <c r="AC6" s="11">
        <f t="shared" si="0"/>
        <v>89.5</v>
      </c>
      <c r="AD6" s="11">
        <f t="shared" si="0"/>
        <v>86.166666666666671</v>
      </c>
      <c r="AE6" s="11">
        <f t="shared" si="0"/>
        <v>97.333333333333329</v>
      </c>
      <c r="AF6" s="11">
        <f t="shared" si="0"/>
        <v>89.333333333333329</v>
      </c>
      <c r="AG6" s="11">
        <f t="shared" si="0"/>
        <v>88</v>
      </c>
      <c r="AH6" s="11">
        <f t="shared" si="0"/>
        <v>92.333333333333329</v>
      </c>
      <c r="AI6" s="11">
        <f t="shared" si="0"/>
        <v>92.333333333333329</v>
      </c>
      <c r="AJ6" s="11">
        <f t="shared" si="0"/>
        <v>95.333333333333329</v>
      </c>
      <c r="AK6" s="11">
        <f t="shared" si="0"/>
        <v>86.666666666666671</v>
      </c>
      <c r="AL6" s="11">
        <f t="shared" si="0"/>
        <v>95.333333333333329</v>
      </c>
      <c r="AM6" s="11">
        <f t="shared" si="0"/>
        <v>87.166666666666671</v>
      </c>
      <c r="AN6" s="11">
        <f t="shared" si="0"/>
        <v>91.666666666666671</v>
      </c>
      <c r="AO6" s="11">
        <f t="shared" si="0"/>
        <v>91.833333333333329</v>
      </c>
      <c r="AP6" s="11">
        <f t="shared" si="0"/>
        <v>91.833333333333329</v>
      </c>
      <c r="AQ6" s="11">
        <f t="shared" si="0"/>
        <v>85.833333333333329</v>
      </c>
      <c r="AR6" s="11">
        <f t="shared" si="0"/>
        <v>75</v>
      </c>
      <c r="AS6" s="11">
        <f t="shared" si="0"/>
        <v>36.833333333333336</v>
      </c>
      <c r="AT6" s="11">
        <f t="shared" si="0"/>
        <v>83.520833333333329</v>
      </c>
      <c r="AU6" s="11">
        <f t="shared" si="0"/>
        <v>80.753086419753103</v>
      </c>
      <c r="AV6" s="11">
        <f t="shared" si="0"/>
        <v>39</v>
      </c>
      <c r="AW6" s="11">
        <f t="shared" si="0"/>
        <v>75.166666666666671</v>
      </c>
      <c r="AX6" s="11">
        <f t="shared" si="0"/>
        <v>45.5</v>
      </c>
      <c r="AY6" s="11">
        <f t="shared" si="0"/>
        <v>36.5</v>
      </c>
      <c r="AZ6" s="11">
        <f t="shared" si="0"/>
        <v>34.666666666666664</v>
      </c>
      <c r="BA6" s="11">
        <f t="shared" si="0"/>
        <v>33.166666666666664</v>
      </c>
      <c r="BB6" s="11">
        <f t="shared" si="0"/>
        <v>30</v>
      </c>
      <c r="BC6" s="11">
        <f t="shared" si="0"/>
        <v>26.333333333333332</v>
      </c>
      <c r="BD6" s="11">
        <f t="shared" si="0"/>
        <v>21</v>
      </c>
      <c r="BE6" s="11">
        <f t="shared" si="0"/>
        <v>15</v>
      </c>
      <c r="BF6" s="11">
        <f t="shared" si="0"/>
        <v>10.976190476190476</v>
      </c>
      <c r="BG6" s="11">
        <f t="shared" si="0"/>
        <v>3.5</v>
      </c>
      <c r="BH6" s="11">
        <f t="shared" si="0"/>
        <v>3.3333333333333335</v>
      </c>
      <c r="BI6" s="11">
        <f t="shared" si="0"/>
        <v>36.166666666666664</v>
      </c>
      <c r="BJ6" s="11">
        <f t="shared" si="0"/>
        <v>20.166666666666668</v>
      </c>
      <c r="BK6" s="11">
        <f t="shared" si="0"/>
        <v>13.066666666666668</v>
      </c>
      <c r="BL6" s="11">
        <f t="shared" si="0"/>
        <v>94.333333333333329</v>
      </c>
      <c r="BM6" s="11">
        <f t="shared" si="0"/>
        <v>91.333333333333329</v>
      </c>
      <c r="BN6" s="11">
        <f t="shared" si="0"/>
        <v>88.833333333333329</v>
      </c>
      <c r="BO6" s="11">
        <f t="shared" si="0"/>
        <v>96.166666666666671</v>
      </c>
      <c r="BP6" s="11">
        <f t="shared" ref="BP6:CN6" si="1">AVERAGE(BP3:BP5)</f>
        <v>77.333333333333329</v>
      </c>
      <c r="BQ6" s="11">
        <f t="shared" si="1"/>
        <v>94.5</v>
      </c>
      <c r="BR6" s="11">
        <f t="shared" si="1"/>
        <v>94.166666666666671</v>
      </c>
      <c r="BS6" s="11">
        <f t="shared" si="1"/>
        <v>94.333333333333329</v>
      </c>
      <c r="BT6" s="11">
        <f t="shared" si="1"/>
        <v>90.833333333333329</v>
      </c>
      <c r="BU6" s="11">
        <f t="shared" si="1"/>
        <v>96.833333333333329</v>
      </c>
      <c r="BV6" s="11">
        <f t="shared" si="1"/>
        <v>90.833333333333329</v>
      </c>
      <c r="BW6" s="11">
        <f t="shared" si="1"/>
        <v>83.833333333333329</v>
      </c>
      <c r="BX6" s="11">
        <f t="shared" si="1"/>
        <v>91</v>
      </c>
      <c r="BY6" s="11">
        <f t="shared" si="1"/>
        <v>95.166666666666671</v>
      </c>
      <c r="BZ6" s="11">
        <f t="shared" si="1"/>
        <v>90.666666666666671</v>
      </c>
      <c r="CA6" s="11">
        <f t="shared" si="1"/>
        <v>91.166666666666671</v>
      </c>
      <c r="CB6" s="11">
        <f t="shared" si="1"/>
        <v>87.166666666666671</v>
      </c>
      <c r="CC6" s="11">
        <f t="shared" si="1"/>
        <v>96.833333333333329</v>
      </c>
      <c r="CD6" s="11">
        <f t="shared" si="1"/>
        <v>84.666666666666671</v>
      </c>
      <c r="CE6" s="11">
        <f t="shared" si="1"/>
        <v>89.166666666666671</v>
      </c>
      <c r="CF6" s="11">
        <f t="shared" si="1"/>
        <v>78</v>
      </c>
      <c r="CG6" s="11">
        <f t="shared" si="1"/>
        <v>85</v>
      </c>
      <c r="CH6" s="11">
        <f t="shared" si="1"/>
        <v>59</v>
      </c>
      <c r="CI6" s="11">
        <f t="shared" si="1"/>
        <v>91.333333333333329</v>
      </c>
      <c r="CJ6" s="11">
        <f t="shared" si="1"/>
        <v>58.5</v>
      </c>
      <c r="CK6" s="11">
        <f t="shared" si="1"/>
        <v>89.666666666666671</v>
      </c>
      <c r="CL6" s="11">
        <f t="shared" si="1"/>
        <v>57.5</v>
      </c>
      <c r="CM6" s="11">
        <f t="shared" si="1"/>
        <v>88.166666666666671</v>
      </c>
      <c r="CN6" s="11">
        <f t="shared" si="1"/>
        <v>60.666666666666664</v>
      </c>
    </row>
    <row r="7" spans="2:92" x14ac:dyDescent="0.2">
      <c r="B7" s="7" t="s">
        <v>60</v>
      </c>
    </row>
    <row r="8" spans="2:92" ht="15" x14ac:dyDescent="0.25">
      <c r="B8" s="10" t="s">
        <v>475</v>
      </c>
      <c r="C8" s="10" t="s">
        <v>0</v>
      </c>
      <c r="D8" s="10" t="s">
        <v>1</v>
      </c>
      <c r="E8" s="10" t="s">
        <v>2</v>
      </c>
      <c r="F8" s="10" t="s">
        <v>3</v>
      </c>
      <c r="G8" s="7" t="s">
        <v>4</v>
      </c>
      <c r="H8" s="7" t="s">
        <v>5</v>
      </c>
      <c r="I8" s="7" t="s">
        <v>6</v>
      </c>
      <c r="J8" s="7" t="s">
        <v>114</v>
      </c>
      <c r="K8" s="7" t="s">
        <v>111</v>
      </c>
      <c r="L8" s="7" t="s">
        <v>115</v>
      </c>
      <c r="M8" s="7" t="s">
        <v>112</v>
      </c>
      <c r="N8" s="7" t="s">
        <v>116</v>
      </c>
      <c r="O8" s="10" t="s">
        <v>73</v>
      </c>
      <c r="P8" s="10" t="s">
        <v>71</v>
      </c>
      <c r="Q8" s="10" t="s">
        <v>68</v>
      </c>
      <c r="R8" s="10" t="s">
        <v>70</v>
      </c>
      <c r="S8" s="10" t="s">
        <v>69</v>
      </c>
      <c r="T8" s="10" t="s">
        <v>67</v>
      </c>
      <c r="U8" s="10" t="s">
        <v>7</v>
      </c>
      <c r="V8" s="10" t="s">
        <v>65</v>
      </c>
      <c r="W8" s="10" t="s">
        <v>66</v>
      </c>
      <c r="X8" s="10" t="s">
        <v>72</v>
      </c>
      <c r="Y8" s="10" t="s">
        <v>8</v>
      </c>
      <c r="Z8" s="10" t="s">
        <v>9</v>
      </c>
      <c r="AA8" s="10" t="s">
        <v>10</v>
      </c>
      <c r="AB8" s="10" t="s">
        <v>11</v>
      </c>
      <c r="AC8" s="10" t="s">
        <v>12</v>
      </c>
      <c r="AD8" s="10" t="s">
        <v>13</v>
      </c>
      <c r="AE8" s="10" t="s">
        <v>14</v>
      </c>
      <c r="AF8" s="10" t="s">
        <v>15</v>
      </c>
      <c r="AG8" s="53" t="s">
        <v>16</v>
      </c>
      <c r="AH8" s="53" t="s">
        <v>17</v>
      </c>
      <c r="AI8" s="53" t="s">
        <v>18</v>
      </c>
      <c r="AJ8" s="53" t="s">
        <v>19</v>
      </c>
      <c r="AK8" s="53" t="s">
        <v>20</v>
      </c>
      <c r="AL8" s="10" t="s">
        <v>21</v>
      </c>
      <c r="AM8" s="53" t="s">
        <v>22</v>
      </c>
      <c r="AN8" s="10" t="s">
        <v>23</v>
      </c>
      <c r="AO8" s="10" t="s">
        <v>24</v>
      </c>
      <c r="AP8" s="10" t="s">
        <v>25</v>
      </c>
      <c r="AQ8" s="10" t="s">
        <v>26</v>
      </c>
      <c r="AR8" s="54" t="s">
        <v>118</v>
      </c>
      <c r="AS8" s="54" t="s">
        <v>120</v>
      </c>
      <c r="AT8" s="54" t="s">
        <v>121</v>
      </c>
      <c r="AU8" s="54" t="s">
        <v>122</v>
      </c>
      <c r="AV8" s="54" t="s">
        <v>124</v>
      </c>
      <c r="AW8" s="10" t="s">
        <v>89</v>
      </c>
      <c r="AX8" s="10" t="s">
        <v>90</v>
      </c>
      <c r="AY8" s="10" t="s">
        <v>91</v>
      </c>
      <c r="AZ8" s="10" t="s">
        <v>92</v>
      </c>
      <c r="BA8" s="10" t="s">
        <v>93</v>
      </c>
      <c r="BB8" s="10" t="s">
        <v>94</v>
      </c>
      <c r="BC8" s="10" t="s">
        <v>95</v>
      </c>
      <c r="BD8" s="10" t="s">
        <v>96</v>
      </c>
      <c r="BE8" s="10" t="s">
        <v>97</v>
      </c>
      <c r="BF8" s="10" t="s">
        <v>98</v>
      </c>
      <c r="BG8" s="10" t="s">
        <v>99</v>
      </c>
      <c r="BH8" s="10" t="s">
        <v>81</v>
      </c>
      <c r="BI8" s="10" t="s">
        <v>461</v>
      </c>
      <c r="BJ8" s="10" t="s">
        <v>462</v>
      </c>
      <c r="BK8" s="10" t="s">
        <v>463</v>
      </c>
      <c r="BL8" s="10" t="s">
        <v>30</v>
      </c>
      <c r="BM8" s="10" t="s">
        <v>31</v>
      </c>
      <c r="BN8" s="10" t="s">
        <v>32</v>
      </c>
      <c r="BO8" s="10" t="s">
        <v>33</v>
      </c>
      <c r="BP8" s="10" t="s">
        <v>34</v>
      </c>
      <c r="BQ8" s="10" t="s">
        <v>35</v>
      </c>
      <c r="BR8" s="10" t="s">
        <v>36</v>
      </c>
      <c r="BS8" s="10" t="s">
        <v>37</v>
      </c>
      <c r="BT8" s="10" t="s">
        <v>38</v>
      </c>
      <c r="BU8" s="10" t="s">
        <v>39</v>
      </c>
      <c r="BV8" s="10" t="s">
        <v>40</v>
      </c>
      <c r="BW8" s="10" t="s">
        <v>41</v>
      </c>
      <c r="BX8" s="10" t="s">
        <v>42</v>
      </c>
      <c r="BY8" s="10" t="s">
        <v>43</v>
      </c>
      <c r="BZ8" s="10" t="s">
        <v>44</v>
      </c>
      <c r="CA8" s="10" t="s">
        <v>45</v>
      </c>
      <c r="CB8" s="10" t="s">
        <v>46</v>
      </c>
      <c r="CC8" s="10" t="s">
        <v>47</v>
      </c>
      <c r="CD8" s="10" t="s">
        <v>48</v>
      </c>
      <c r="CE8" s="10" t="s">
        <v>126</v>
      </c>
      <c r="CF8" s="10" t="s">
        <v>128</v>
      </c>
      <c r="CG8" s="10" t="s">
        <v>130</v>
      </c>
      <c r="CH8" s="10" t="s">
        <v>132</v>
      </c>
      <c r="CI8" s="10" t="s">
        <v>134</v>
      </c>
      <c r="CJ8" s="10" t="s">
        <v>136</v>
      </c>
      <c r="CK8" s="10" t="s">
        <v>100</v>
      </c>
      <c r="CL8" s="10" t="s">
        <v>101</v>
      </c>
      <c r="CM8" s="10" t="s">
        <v>102</v>
      </c>
      <c r="CN8" s="10" t="s">
        <v>85</v>
      </c>
    </row>
    <row r="9" spans="2:92" x14ac:dyDescent="0.2">
      <c r="B9" s="11" t="s">
        <v>202</v>
      </c>
      <c r="C9" s="11">
        <v>97.777777777777786</v>
      </c>
      <c r="D9" s="11">
        <v>96.666666666666671</v>
      </c>
      <c r="E9" s="11">
        <v>98.8888888888889</v>
      </c>
      <c r="F9" s="11">
        <v>98.8888888888889</v>
      </c>
      <c r="G9" s="25">
        <v>98.888890000000004</v>
      </c>
      <c r="H9" s="25">
        <v>96.666666666666671</v>
      </c>
      <c r="I9" s="25">
        <v>96.666666666666671</v>
      </c>
      <c r="J9" s="25">
        <v>98.888890000000004</v>
      </c>
      <c r="K9" s="25">
        <v>100</v>
      </c>
      <c r="L9" s="25">
        <v>91.111113333333336</v>
      </c>
      <c r="M9" s="25">
        <v>95.555556666666675</v>
      </c>
      <c r="N9" s="25">
        <v>95.555556666666675</v>
      </c>
      <c r="O9" s="11">
        <v>95</v>
      </c>
      <c r="P9" s="11">
        <v>97.7</v>
      </c>
      <c r="Q9" s="11">
        <v>95.555555555555557</v>
      </c>
      <c r="R9" s="11">
        <v>90</v>
      </c>
      <c r="S9" s="11">
        <v>93.3</v>
      </c>
      <c r="T9" s="11">
        <v>95.555555555555557</v>
      </c>
      <c r="U9" s="25">
        <v>80</v>
      </c>
      <c r="V9" s="11">
        <v>95.555555555555557</v>
      </c>
      <c r="W9" s="11">
        <v>100</v>
      </c>
      <c r="X9" s="11">
        <v>96.5</v>
      </c>
      <c r="Y9" s="11">
        <v>96.666666666666686</v>
      </c>
      <c r="Z9" s="59">
        <v>97.777777777777771</v>
      </c>
      <c r="AA9" s="59">
        <v>98.888888888888886</v>
      </c>
      <c r="AB9" s="59">
        <v>94.444444444444443</v>
      </c>
      <c r="AC9" s="59">
        <v>100</v>
      </c>
      <c r="AD9" s="60">
        <v>94.444444444444443</v>
      </c>
      <c r="AE9" s="59">
        <v>98.888888888888886</v>
      </c>
      <c r="AF9" s="59">
        <v>97.777777777777786</v>
      </c>
      <c r="AG9" s="59">
        <v>95.555555555555557</v>
      </c>
      <c r="AH9" s="11">
        <v>83.333333333333343</v>
      </c>
      <c r="AI9" s="11">
        <v>100</v>
      </c>
      <c r="AJ9" s="11">
        <v>93.3</v>
      </c>
      <c r="AK9" s="59">
        <v>86.666666666666671</v>
      </c>
      <c r="AL9" s="59">
        <v>94.444444444444457</v>
      </c>
      <c r="AM9" s="59">
        <v>81</v>
      </c>
      <c r="AN9" s="59">
        <v>93.3</v>
      </c>
      <c r="AO9" s="60">
        <v>97.777777777777786</v>
      </c>
      <c r="AP9" s="59">
        <v>98.8888888888889</v>
      </c>
      <c r="AQ9" s="60">
        <v>97.7777777777778</v>
      </c>
      <c r="AR9" s="59">
        <v>89</v>
      </c>
      <c r="AS9" s="59">
        <v>96.936274509803923</v>
      </c>
      <c r="AT9" s="14">
        <v>98.333333333333343</v>
      </c>
      <c r="AU9" s="11">
        <v>100</v>
      </c>
      <c r="AV9" s="59">
        <v>80</v>
      </c>
      <c r="AW9" s="59">
        <v>86.666666666666671</v>
      </c>
      <c r="AX9" s="59">
        <v>85.666666666666671</v>
      </c>
      <c r="AY9" s="59">
        <v>84.333333333333329</v>
      </c>
      <c r="AZ9" s="59">
        <v>83.333333333333329</v>
      </c>
      <c r="BA9" s="59">
        <v>94.44444</v>
      </c>
      <c r="BB9" s="59">
        <v>80</v>
      </c>
      <c r="BC9" s="59">
        <v>94.44444</v>
      </c>
      <c r="BD9" s="59">
        <v>97.777780000000007</v>
      </c>
      <c r="BE9" s="59">
        <v>78.888888888888886</v>
      </c>
      <c r="BF9" s="59">
        <v>96.666666666666671</v>
      </c>
      <c r="BG9" s="60">
        <v>81.666666666666671</v>
      </c>
      <c r="BH9" s="56">
        <v>82.222222222222214</v>
      </c>
      <c r="BI9" s="56">
        <v>82.222222222222229</v>
      </c>
      <c r="BJ9" s="57">
        <v>97.777777777777786</v>
      </c>
      <c r="BK9" s="56">
        <v>64.444444444444443</v>
      </c>
      <c r="BL9" s="56">
        <v>98.333333333333343</v>
      </c>
      <c r="BM9" s="11">
        <v>95.555555555555557</v>
      </c>
      <c r="BN9" s="11">
        <v>84.444444444444443</v>
      </c>
      <c r="BO9" s="11">
        <v>65.555555555555557</v>
      </c>
      <c r="BP9" s="11">
        <v>93.333333333333329</v>
      </c>
      <c r="BQ9" s="11">
        <v>77.777777777777771</v>
      </c>
      <c r="BR9" s="11">
        <v>84</v>
      </c>
      <c r="BS9" s="11">
        <v>92</v>
      </c>
      <c r="BT9" s="11">
        <v>75.555555555555557</v>
      </c>
      <c r="BU9" s="11">
        <v>88.8888888888889</v>
      </c>
      <c r="BV9" s="11">
        <v>65.555555555555557</v>
      </c>
      <c r="BW9" s="11">
        <v>91.111111111111114</v>
      </c>
      <c r="BX9" s="11">
        <v>72.222222222222229</v>
      </c>
      <c r="BY9" s="11">
        <v>72.222222222222214</v>
      </c>
      <c r="BZ9" s="11">
        <v>77.777777777777786</v>
      </c>
      <c r="CA9" s="11">
        <v>75.555555555555557</v>
      </c>
      <c r="CB9" s="11">
        <v>94.444444444444457</v>
      </c>
      <c r="CC9" s="11">
        <v>57.777777777777779</v>
      </c>
      <c r="CD9" s="11">
        <v>92.222222222222214</v>
      </c>
      <c r="CE9" s="11">
        <v>91.111111111111114</v>
      </c>
      <c r="CF9" s="11">
        <v>97.777777777777786</v>
      </c>
      <c r="CG9" s="11">
        <v>95.555555555555557</v>
      </c>
      <c r="CH9" s="11">
        <v>86.666666666666671</v>
      </c>
      <c r="CI9" s="14">
        <v>97.777777777777786</v>
      </c>
      <c r="CJ9" s="14">
        <v>92.222222222222214</v>
      </c>
      <c r="CK9" s="11">
        <v>73.333333333333343</v>
      </c>
      <c r="CL9" s="11">
        <v>91.111111111111114</v>
      </c>
      <c r="CM9" s="11">
        <v>74.444444444444443</v>
      </c>
      <c r="CN9" s="11">
        <v>55.55555555555555</v>
      </c>
    </row>
    <row r="10" spans="2:92" x14ac:dyDescent="0.2">
      <c r="B10" s="11" t="s">
        <v>203</v>
      </c>
      <c r="C10" s="11">
        <v>95.555555555555543</v>
      </c>
      <c r="D10" s="11">
        <v>96.031746031746025</v>
      </c>
      <c r="E10" s="11">
        <v>98.8888888888889</v>
      </c>
      <c r="F10" s="11">
        <v>98.8888888888889</v>
      </c>
      <c r="G10" s="25">
        <v>97.777776666666668</v>
      </c>
      <c r="H10" s="25">
        <v>98.888890000000004</v>
      </c>
      <c r="I10" s="25">
        <v>96.666666666666671</v>
      </c>
      <c r="J10" s="25">
        <v>100</v>
      </c>
      <c r="K10" s="25">
        <v>98.888890000000004</v>
      </c>
      <c r="L10" s="25">
        <v>93.333333333333329</v>
      </c>
      <c r="M10" s="25">
        <v>92.222223333333332</v>
      </c>
      <c r="N10" s="25">
        <v>96.666666666666671</v>
      </c>
      <c r="O10" s="11">
        <v>91.666666666666671</v>
      </c>
      <c r="P10" s="11">
        <v>96.7</v>
      </c>
      <c r="Q10" s="11">
        <v>88.8888888888889</v>
      </c>
      <c r="R10" s="11">
        <v>93.333330000000004</v>
      </c>
      <c r="S10" s="11">
        <v>92.2</v>
      </c>
      <c r="T10" s="11">
        <v>94.444444444444457</v>
      </c>
      <c r="U10" s="25">
        <v>73.333330000000004</v>
      </c>
      <c r="V10" s="11">
        <v>97.777777777777786</v>
      </c>
      <c r="W10" s="11">
        <v>96.666666666666671</v>
      </c>
      <c r="X10" s="11">
        <v>94</v>
      </c>
      <c r="Y10" s="11">
        <v>96.666666666666671</v>
      </c>
      <c r="Z10" s="11">
        <v>97.777777777777771</v>
      </c>
      <c r="AA10" s="11">
        <v>100</v>
      </c>
      <c r="AB10" s="25">
        <v>98.8888888888889</v>
      </c>
      <c r="AC10" s="11">
        <v>97.777777777777771</v>
      </c>
      <c r="AD10" s="14">
        <v>91.1111111111111</v>
      </c>
      <c r="AE10" s="11">
        <v>100</v>
      </c>
      <c r="AF10" s="11">
        <v>96.666666666666671</v>
      </c>
      <c r="AG10" s="11">
        <v>96.666666666666671</v>
      </c>
      <c r="AH10" s="11">
        <v>91.666666666666657</v>
      </c>
      <c r="AI10" s="11">
        <v>98.888888888888886</v>
      </c>
      <c r="AJ10" s="11">
        <v>97.8</v>
      </c>
      <c r="AK10" s="11">
        <v>97.777777777777786</v>
      </c>
      <c r="AL10" s="11">
        <v>92.222222222222229</v>
      </c>
      <c r="AM10" s="11">
        <v>83</v>
      </c>
      <c r="AN10" s="11">
        <v>93.3</v>
      </c>
      <c r="AO10" s="14">
        <v>97.777777777777786</v>
      </c>
      <c r="AP10" s="11">
        <v>94.444444444444457</v>
      </c>
      <c r="AQ10" s="14">
        <v>96.666666666666671</v>
      </c>
      <c r="AR10" s="11">
        <v>88</v>
      </c>
      <c r="AS10" s="11">
        <v>95.555555555555557</v>
      </c>
      <c r="AT10" s="14">
        <v>96.666666666666671</v>
      </c>
      <c r="AU10" s="11">
        <v>98.3333333333333</v>
      </c>
      <c r="AV10" s="11">
        <v>81.1111111111111</v>
      </c>
      <c r="AW10" s="11">
        <v>86.666666666666671</v>
      </c>
      <c r="AX10" s="11">
        <v>84.333333333333329</v>
      </c>
      <c r="AY10" s="11">
        <v>85.666666666666671</v>
      </c>
      <c r="AZ10" s="11">
        <v>86.666666666666671</v>
      </c>
      <c r="BA10" s="11">
        <v>91.111109999999996</v>
      </c>
      <c r="BB10" s="11">
        <v>76.666666666666671</v>
      </c>
      <c r="BC10" s="11">
        <v>95.213679999999997</v>
      </c>
      <c r="BD10" s="11">
        <v>98.888890000000004</v>
      </c>
      <c r="BE10" s="59">
        <v>74.583333333333329</v>
      </c>
      <c r="BF10" s="11">
        <v>85.714285714285708</v>
      </c>
      <c r="BG10" s="14">
        <v>87.777777777777786</v>
      </c>
      <c r="BH10" s="55">
        <v>81.111111111111114</v>
      </c>
      <c r="BI10" s="55">
        <v>88.8888888888889</v>
      </c>
      <c r="BJ10" s="58">
        <v>95.555555555555543</v>
      </c>
      <c r="BK10" s="55">
        <v>66.666666666666671</v>
      </c>
      <c r="BL10" s="55">
        <v>98.333333333333343</v>
      </c>
      <c r="BM10" s="11">
        <v>94.444444444444429</v>
      </c>
      <c r="BN10" s="11">
        <v>82.222222222222229</v>
      </c>
      <c r="BO10" s="11">
        <v>75.555555555555557</v>
      </c>
      <c r="BP10" s="11">
        <v>83.333333333333343</v>
      </c>
      <c r="BQ10" s="11">
        <v>80</v>
      </c>
      <c r="BR10" s="11">
        <v>92.444444444444457</v>
      </c>
      <c r="BS10" s="11">
        <v>94.222222222222214</v>
      </c>
      <c r="BT10" s="11">
        <v>74.444444444444443</v>
      </c>
      <c r="BU10" s="11">
        <v>86.666666666666671</v>
      </c>
      <c r="BV10" s="11">
        <v>80.000000000000014</v>
      </c>
      <c r="BW10" s="11">
        <v>91.111111111111114</v>
      </c>
      <c r="BX10" s="11">
        <v>65.555555555555557</v>
      </c>
      <c r="BY10" s="11">
        <v>71.1111111111111</v>
      </c>
      <c r="BZ10" s="11">
        <v>88.8888888888889</v>
      </c>
      <c r="CA10" s="11">
        <v>71.111111111111114</v>
      </c>
      <c r="CB10" s="11">
        <v>93.333333333333329</v>
      </c>
      <c r="CC10" s="11">
        <v>55.55555555555555</v>
      </c>
      <c r="CD10" s="11">
        <v>94.444444444444429</v>
      </c>
      <c r="CE10" s="11">
        <v>85.555555555555557</v>
      </c>
      <c r="CF10" s="11">
        <v>94.444444444444429</v>
      </c>
      <c r="CG10" s="11">
        <v>94.444444444444457</v>
      </c>
      <c r="CH10" s="11">
        <v>93.333333333333329</v>
      </c>
      <c r="CI10" s="14">
        <v>92.222222222222214</v>
      </c>
      <c r="CJ10" s="14">
        <v>92.222222222222214</v>
      </c>
      <c r="CK10" s="11">
        <v>82.222222222222229</v>
      </c>
      <c r="CL10" s="11">
        <v>93.333333333333329</v>
      </c>
      <c r="CM10" s="11">
        <v>88.888888888888886</v>
      </c>
      <c r="CN10" s="11">
        <v>47.777777777777779</v>
      </c>
    </row>
    <row r="11" spans="2:92" x14ac:dyDescent="0.2">
      <c r="B11" s="11" t="s">
        <v>204</v>
      </c>
      <c r="C11" s="11">
        <v>98.8888888888889</v>
      </c>
      <c r="D11" s="11">
        <v>98.333333333333343</v>
      </c>
      <c r="E11" s="11">
        <v>98.8888888888889</v>
      </c>
      <c r="F11" s="11">
        <v>95.555555555555557</v>
      </c>
      <c r="G11" s="25">
        <v>97.777776666666668</v>
      </c>
      <c r="H11" s="25">
        <v>100</v>
      </c>
      <c r="I11" s="25">
        <v>98.888890000000004</v>
      </c>
      <c r="J11" s="25">
        <v>98.888890000000004</v>
      </c>
      <c r="K11" s="25">
        <v>96.666666666666671</v>
      </c>
      <c r="L11" s="25">
        <v>87.777780000000007</v>
      </c>
      <c r="M11" s="25">
        <v>93.333333333333329</v>
      </c>
      <c r="N11" s="25">
        <v>100</v>
      </c>
      <c r="O11" s="11">
        <v>91.666666666666657</v>
      </c>
      <c r="P11" s="11">
        <v>94.4</v>
      </c>
      <c r="Q11" s="11">
        <v>87.777777777777786</v>
      </c>
      <c r="R11" s="11">
        <v>93.333330000000004</v>
      </c>
      <c r="S11" s="11">
        <v>93.3</v>
      </c>
      <c r="T11" s="11">
        <v>95.555555555555557</v>
      </c>
      <c r="U11" s="25">
        <v>73.333330000000004</v>
      </c>
      <c r="V11" s="11">
        <v>98.8888888888889</v>
      </c>
      <c r="W11" s="11">
        <v>95.555555555555557</v>
      </c>
      <c r="X11" s="11">
        <v>93.5</v>
      </c>
      <c r="Y11" s="11">
        <v>96.666666666666671</v>
      </c>
      <c r="Z11" s="11">
        <v>97.777777777777786</v>
      </c>
      <c r="AA11" s="11">
        <v>90</v>
      </c>
      <c r="AB11" s="11">
        <v>93.333333333333329</v>
      </c>
      <c r="AC11" s="11">
        <v>100</v>
      </c>
      <c r="AD11" s="14">
        <v>93.333333333333329</v>
      </c>
      <c r="AE11" s="11">
        <v>100</v>
      </c>
      <c r="AF11" s="11">
        <v>96.666666666666671</v>
      </c>
      <c r="AG11" s="11">
        <v>93.333333333333329</v>
      </c>
      <c r="AH11" s="11">
        <v>81.666666666666671</v>
      </c>
      <c r="AI11" s="11">
        <v>97.777777777777786</v>
      </c>
      <c r="AJ11" s="11">
        <v>91.7</v>
      </c>
      <c r="AK11" s="11">
        <v>85.555555555555557</v>
      </c>
      <c r="AL11" s="11">
        <v>90</v>
      </c>
      <c r="AM11" s="11">
        <v>85</v>
      </c>
      <c r="AN11" s="11">
        <v>95.6</v>
      </c>
      <c r="AO11" s="14">
        <v>95.555555555555557</v>
      </c>
      <c r="AP11" s="11">
        <v>97.777777777777771</v>
      </c>
      <c r="AQ11" s="14">
        <v>97.777777777777786</v>
      </c>
      <c r="AR11" s="11">
        <v>89</v>
      </c>
      <c r="AS11" s="11">
        <v>98.8888888888889</v>
      </c>
      <c r="AT11" s="14">
        <v>98.333333333333343</v>
      </c>
      <c r="AU11" s="11">
        <v>92.982456140350891</v>
      </c>
      <c r="AV11" s="11">
        <v>80.915032679738559</v>
      </c>
      <c r="AW11" s="11">
        <v>84.333333333333329</v>
      </c>
      <c r="AX11" s="11">
        <v>84.333333333333329</v>
      </c>
      <c r="AY11" s="11">
        <v>83.333333333333329</v>
      </c>
      <c r="AZ11" s="11">
        <v>81</v>
      </c>
      <c r="BA11" s="11">
        <v>91.111109999999996</v>
      </c>
      <c r="BB11" s="11">
        <v>82</v>
      </c>
      <c r="BC11" s="11">
        <v>94.44444</v>
      </c>
      <c r="BD11" s="11">
        <v>98.888890000000004</v>
      </c>
      <c r="BE11" s="59">
        <v>75.555555555555557</v>
      </c>
      <c r="BF11" s="11">
        <v>93.333333333333329</v>
      </c>
      <c r="BG11" s="14">
        <v>87.777777777777786</v>
      </c>
      <c r="BH11" s="56">
        <v>74.920634920634924</v>
      </c>
      <c r="BI11" s="56">
        <v>95.555555555555557</v>
      </c>
      <c r="BJ11" s="57">
        <v>94.444444444444457</v>
      </c>
      <c r="BK11" s="56">
        <v>63.333333333333336</v>
      </c>
      <c r="BL11" s="56">
        <v>100</v>
      </c>
      <c r="BM11" s="11">
        <v>94.444444444444457</v>
      </c>
      <c r="BN11" s="11">
        <v>82.222222222222229</v>
      </c>
      <c r="BO11" s="11">
        <v>64.444444444444443</v>
      </c>
      <c r="BP11" s="11">
        <v>88.8888888888889</v>
      </c>
      <c r="BQ11" s="11">
        <v>85.555555555555557</v>
      </c>
      <c r="BR11" s="11">
        <v>94.444444444444429</v>
      </c>
      <c r="BS11" s="11">
        <v>92</v>
      </c>
      <c r="BT11" s="11">
        <v>76.666666666666671</v>
      </c>
      <c r="BU11" s="11">
        <v>86.666666666666671</v>
      </c>
      <c r="BV11" s="11">
        <v>77.777777777777786</v>
      </c>
      <c r="BW11" s="11">
        <v>90</v>
      </c>
      <c r="BX11" s="11">
        <v>80</v>
      </c>
      <c r="BY11" s="11">
        <v>58.888888888888893</v>
      </c>
      <c r="BZ11" s="11">
        <v>82.222222222222229</v>
      </c>
      <c r="CA11" s="11">
        <v>68.888888888888872</v>
      </c>
      <c r="CB11" s="11">
        <v>95.555555555555557</v>
      </c>
      <c r="CC11" s="11">
        <v>61.111111111111107</v>
      </c>
      <c r="CD11" s="11">
        <v>93.333333333333329</v>
      </c>
      <c r="CE11" s="11">
        <v>88.8888888888889</v>
      </c>
      <c r="CF11" s="11">
        <v>95.555555555555557</v>
      </c>
      <c r="CG11" s="11">
        <v>96.666666666666671</v>
      </c>
      <c r="CH11" s="11">
        <v>100</v>
      </c>
      <c r="CI11" s="14">
        <v>97.777777777777786</v>
      </c>
      <c r="CJ11" s="14">
        <v>80</v>
      </c>
      <c r="CK11" s="11">
        <v>77.777777777777771</v>
      </c>
      <c r="CL11" s="11">
        <v>88.888888888888886</v>
      </c>
      <c r="CM11" s="11">
        <v>86.666666666666671</v>
      </c>
      <c r="CN11" s="11">
        <v>55.55555555555555</v>
      </c>
    </row>
    <row r="13" spans="2:92" x14ac:dyDescent="0.2">
      <c r="B13" s="7" t="s">
        <v>61</v>
      </c>
    </row>
    <row r="14" spans="2:92" ht="15" x14ac:dyDescent="0.25">
      <c r="B14" s="10" t="s">
        <v>475</v>
      </c>
      <c r="C14" s="10" t="s">
        <v>0</v>
      </c>
      <c r="D14" s="10" t="s">
        <v>1</v>
      </c>
      <c r="E14" s="10" t="s">
        <v>2</v>
      </c>
      <c r="F14" s="10" t="s">
        <v>3</v>
      </c>
      <c r="G14" s="7" t="s">
        <v>4</v>
      </c>
      <c r="H14" s="7" t="s">
        <v>5</v>
      </c>
      <c r="I14" s="7" t="s">
        <v>6</v>
      </c>
      <c r="J14" s="7" t="s">
        <v>114</v>
      </c>
      <c r="K14" s="7" t="s">
        <v>111</v>
      </c>
      <c r="L14" s="7" t="s">
        <v>115</v>
      </c>
      <c r="M14" s="7" t="s">
        <v>112</v>
      </c>
      <c r="N14" s="7" t="s">
        <v>116</v>
      </c>
      <c r="O14" s="10" t="s">
        <v>73</v>
      </c>
      <c r="P14" s="10" t="s">
        <v>71</v>
      </c>
      <c r="Q14" s="10" t="s">
        <v>68</v>
      </c>
      <c r="R14" s="10" t="s">
        <v>70</v>
      </c>
      <c r="S14" s="10" t="s">
        <v>69</v>
      </c>
      <c r="T14" s="10" t="s">
        <v>67</v>
      </c>
      <c r="U14" s="10" t="s">
        <v>7</v>
      </c>
      <c r="V14" s="10" t="s">
        <v>65</v>
      </c>
      <c r="W14" s="10" t="s">
        <v>66</v>
      </c>
      <c r="X14" s="10" t="s">
        <v>72</v>
      </c>
      <c r="Y14" s="10" t="s">
        <v>8</v>
      </c>
      <c r="Z14" s="10" t="s">
        <v>9</v>
      </c>
      <c r="AA14" s="10" t="s">
        <v>10</v>
      </c>
      <c r="AB14" s="10" t="s">
        <v>11</v>
      </c>
      <c r="AC14" s="10" t="s">
        <v>12</v>
      </c>
      <c r="AD14" s="10" t="s">
        <v>13</v>
      </c>
      <c r="AE14" s="10" t="s">
        <v>14</v>
      </c>
      <c r="AF14" s="10" t="s">
        <v>15</v>
      </c>
      <c r="AG14" s="53" t="s">
        <v>16</v>
      </c>
      <c r="AH14" s="53" t="s">
        <v>17</v>
      </c>
      <c r="AI14" s="53" t="s">
        <v>18</v>
      </c>
      <c r="AJ14" s="53" t="s">
        <v>19</v>
      </c>
      <c r="AK14" s="53" t="s">
        <v>20</v>
      </c>
      <c r="AL14" s="10" t="s">
        <v>21</v>
      </c>
      <c r="AM14" s="53" t="s">
        <v>22</v>
      </c>
      <c r="AN14" s="10" t="s">
        <v>23</v>
      </c>
      <c r="AO14" s="10" t="s">
        <v>24</v>
      </c>
      <c r="AP14" s="10" t="s">
        <v>25</v>
      </c>
      <c r="AQ14" s="10" t="s">
        <v>26</v>
      </c>
      <c r="AR14" s="54" t="s">
        <v>118</v>
      </c>
      <c r="AS14" s="54" t="s">
        <v>120</v>
      </c>
      <c r="AT14" s="54" t="s">
        <v>121</v>
      </c>
      <c r="AU14" s="54" t="s">
        <v>122</v>
      </c>
      <c r="AV14" s="54" t="s">
        <v>124</v>
      </c>
      <c r="AW14" s="10" t="s">
        <v>89</v>
      </c>
      <c r="AX14" s="10" t="s">
        <v>90</v>
      </c>
      <c r="AY14" s="10" t="s">
        <v>91</v>
      </c>
      <c r="AZ14" s="10" t="s">
        <v>92</v>
      </c>
      <c r="BA14" s="10" t="s">
        <v>93</v>
      </c>
      <c r="BB14" s="10" t="s">
        <v>94</v>
      </c>
      <c r="BC14" s="10" t="s">
        <v>95</v>
      </c>
      <c r="BD14" s="10" t="s">
        <v>96</v>
      </c>
      <c r="BE14" s="10" t="s">
        <v>97</v>
      </c>
      <c r="BF14" s="10" t="s">
        <v>98</v>
      </c>
      <c r="BG14" s="10" t="s">
        <v>99</v>
      </c>
      <c r="BH14" s="10" t="s">
        <v>81</v>
      </c>
      <c r="BI14" s="10" t="s">
        <v>461</v>
      </c>
      <c r="BJ14" s="10" t="s">
        <v>462</v>
      </c>
      <c r="BK14" s="10" t="s">
        <v>463</v>
      </c>
      <c r="BL14" s="10" t="s">
        <v>30</v>
      </c>
      <c r="BM14" s="10" t="s">
        <v>31</v>
      </c>
      <c r="BN14" s="10" t="s">
        <v>32</v>
      </c>
      <c r="BO14" s="10" t="s">
        <v>33</v>
      </c>
      <c r="BP14" s="10" t="s">
        <v>34</v>
      </c>
      <c r="BQ14" s="10" t="s">
        <v>35</v>
      </c>
      <c r="BR14" s="10" t="s">
        <v>36</v>
      </c>
      <c r="BS14" s="10" t="s">
        <v>37</v>
      </c>
      <c r="BT14" s="10" t="s">
        <v>38</v>
      </c>
      <c r="BU14" s="10" t="s">
        <v>39</v>
      </c>
      <c r="BV14" s="10" t="s">
        <v>40</v>
      </c>
      <c r="BW14" s="10" t="s">
        <v>41</v>
      </c>
      <c r="BX14" s="10" t="s">
        <v>42</v>
      </c>
      <c r="BY14" s="10" t="s">
        <v>43</v>
      </c>
      <c r="BZ14" s="10" t="s">
        <v>44</v>
      </c>
      <c r="CA14" s="10" t="s">
        <v>45</v>
      </c>
      <c r="CB14" s="10" t="s">
        <v>46</v>
      </c>
      <c r="CC14" s="10" t="s">
        <v>47</v>
      </c>
      <c r="CD14" s="10" t="s">
        <v>48</v>
      </c>
      <c r="CE14" s="10" t="s">
        <v>126</v>
      </c>
      <c r="CF14" s="10" t="s">
        <v>128</v>
      </c>
      <c r="CG14" s="10" t="s">
        <v>130</v>
      </c>
      <c r="CH14" s="10" t="s">
        <v>132</v>
      </c>
      <c r="CI14" s="10" t="s">
        <v>134</v>
      </c>
      <c r="CJ14" s="10" t="s">
        <v>136</v>
      </c>
      <c r="CK14" s="10" t="s">
        <v>100</v>
      </c>
      <c r="CL14" s="10" t="s">
        <v>101</v>
      </c>
      <c r="CM14" s="10" t="s">
        <v>102</v>
      </c>
      <c r="CN14" s="10" t="s">
        <v>85</v>
      </c>
    </row>
    <row r="15" spans="2:92" x14ac:dyDescent="0.2">
      <c r="B15" s="11" t="s">
        <v>202</v>
      </c>
      <c r="C15" s="11">
        <v>98.850574712643677</v>
      </c>
      <c r="D15" s="11">
        <v>93.403880070546734</v>
      </c>
      <c r="E15" s="11">
        <v>96.59003831417624</v>
      </c>
      <c r="F15" s="11">
        <v>93.29501915708812</v>
      </c>
      <c r="G15" s="25">
        <v>94.36781666666667</v>
      </c>
      <c r="H15" s="25">
        <v>96.419753333333333</v>
      </c>
      <c r="I15" s="25">
        <v>96.628349999999998</v>
      </c>
      <c r="J15" s="25">
        <v>98.888890000000004</v>
      </c>
      <c r="K15" s="25">
        <v>100</v>
      </c>
      <c r="L15" s="25">
        <v>98.717950000000016</v>
      </c>
      <c r="M15" s="25">
        <v>97.660096666666661</v>
      </c>
      <c r="N15" s="25">
        <v>94.206046666666666</v>
      </c>
      <c r="O15" s="11">
        <v>100</v>
      </c>
      <c r="P15" s="29">
        <v>92.1</v>
      </c>
      <c r="Q15" s="11">
        <v>95.555555555555557</v>
      </c>
      <c r="R15" s="29">
        <v>92.381439999999998</v>
      </c>
      <c r="S15" s="11">
        <v>95.2</v>
      </c>
      <c r="T15" s="11">
        <v>95.555555555555557</v>
      </c>
      <c r="U15" s="25">
        <v>70.8</v>
      </c>
      <c r="V15" s="11">
        <v>93.333333333333329</v>
      </c>
      <c r="W15" s="11">
        <v>96.666666666666671</v>
      </c>
      <c r="X15" s="29">
        <v>76.929389999999998</v>
      </c>
      <c r="Y15" s="11">
        <v>100</v>
      </c>
      <c r="Z15" s="59">
        <v>94.365079365079353</v>
      </c>
      <c r="AA15" s="59">
        <v>95.555555555555557</v>
      </c>
      <c r="AB15" s="59">
        <v>94.082892416225761</v>
      </c>
      <c r="AC15" s="59">
        <v>97.777777777777771</v>
      </c>
      <c r="AD15" s="60">
        <v>97.660098522167502</v>
      </c>
      <c r="AE15" s="59">
        <v>95.555555555555557</v>
      </c>
      <c r="AF15" s="60">
        <v>92.030651340996158</v>
      </c>
      <c r="AG15" s="60">
        <v>98.80952380952381</v>
      </c>
      <c r="AH15" s="59">
        <v>90</v>
      </c>
      <c r="AI15" s="60">
        <v>95.555555555555557</v>
      </c>
      <c r="AJ15" s="60">
        <v>89.5</v>
      </c>
      <c r="AK15" s="60">
        <v>93.582146248812919</v>
      </c>
      <c r="AL15" s="59">
        <v>94.444444444444457</v>
      </c>
      <c r="AM15" s="59">
        <v>86</v>
      </c>
      <c r="AN15" s="60">
        <v>100</v>
      </c>
      <c r="AO15" s="60">
        <v>95.47892720306514</v>
      </c>
      <c r="AP15" s="59">
        <v>96.628352490421449</v>
      </c>
      <c r="AQ15" s="60">
        <v>92.063492063492063</v>
      </c>
      <c r="AR15" s="59">
        <v>90</v>
      </c>
      <c r="AS15" s="59">
        <v>98.8888888888889</v>
      </c>
      <c r="AT15" s="14">
        <v>92.202380952380963</v>
      </c>
      <c r="AU15" s="11">
        <v>93.333333333333343</v>
      </c>
      <c r="AV15" s="60">
        <v>94.444444444444443</v>
      </c>
      <c r="AW15" s="59">
        <v>83.3333333333333</v>
      </c>
      <c r="AX15" s="59">
        <v>87.6666666666667</v>
      </c>
      <c r="AY15" s="59">
        <v>83.3333333333333</v>
      </c>
      <c r="AZ15" s="59">
        <v>82</v>
      </c>
      <c r="BA15" s="59">
        <v>84.705889999999997</v>
      </c>
      <c r="BB15" s="59">
        <v>72</v>
      </c>
      <c r="BC15" s="59">
        <v>84.729060000000004</v>
      </c>
      <c r="BD15" s="59">
        <v>80.634919999999994</v>
      </c>
      <c r="BE15" s="59">
        <v>69.389978213507618</v>
      </c>
      <c r="BF15" s="59">
        <v>72.41379310344827</v>
      </c>
      <c r="BG15" s="59">
        <v>70.070733863837305</v>
      </c>
      <c r="BH15" s="59">
        <v>82.592592592592595</v>
      </c>
      <c r="BI15" s="56">
        <v>90.988996242619422</v>
      </c>
      <c r="BJ15" s="56">
        <v>87.509578544061299</v>
      </c>
      <c r="BK15" s="57">
        <v>82.758620689655189</v>
      </c>
      <c r="BL15" s="56">
        <v>94.885057471264361</v>
      </c>
      <c r="BM15" s="56">
        <v>89.391230310770496</v>
      </c>
      <c r="BN15" s="11">
        <v>84.613320120566499</v>
      </c>
      <c r="BO15" s="11">
        <v>95.833333333333343</v>
      </c>
      <c r="BP15" s="11">
        <v>81.471264367816104</v>
      </c>
      <c r="BQ15" s="11">
        <v>80.424242424242422</v>
      </c>
      <c r="BR15" s="11">
        <v>92.930316334571643</v>
      </c>
      <c r="BS15" s="11">
        <v>94.035759897828868</v>
      </c>
      <c r="BT15" s="11">
        <v>83.900543900543894</v>
      </c>
      <c r="BU15" s="11">
        <v>89.830779054916974</v>
      </c>
      <c r="BV15" s="11">
        <v>81.190476190476204</v>
      </c>
      <c r="BW15" s="11">
        <v>85.164835164835168</v>
      </c>
      <c r="BX15" s="11">
        <v>95.652173913043484</v>
      </c>
      <c r="BY15" s="11">
        <v>75.211361737677535</v>
      </c>
      <c r="BZ15" s="11">
        <v>97.151515151515142</v>
      </c>
      <c r="CA15" s="11">
        <v>91.101449275362313</v>
      </c>
      <c r="CB15" s="11">
        <v>95.476190476190482</v>
      </c>
      <c r="CC15" s="11">
        <v>90.509259259259252</v>
      </c>
      <c r="CD15" s="11">
        <v>84.259259259259252</v>
      </c>
      <c r="CE15" s="11">
        <v>77.425745816550403</v>
      </c>
      <c r="CF15" s="11">
        <v>82.758620689655174</v>
      </c>
      <c r="CG15" s="11">
        <v>86.124794745484394</v>
      </c>
      <c r="CH15" s="11">
        <v>64.285714285714292</v>
      </c>
      <c r="CI15" s="14">
        <v>89.753086419753089</v>
      </c>
      <c r="CJ15" s="14">
        <v>93.946570670708596</v>
      </c>
      <c r="CK15" s="11">
        <v>90.476190476190482</v>
      </c>
      <c r="CL15" s="11">
        <v>90.317460317460316</v>
      </c>
      <c r="CM15" s="11">
        <v>82.865353037766837</v>
      </c>
      <c r="CN15" s="11">
        <v>92.046783625730995</v>
      </c>
    </row>
    <row r="16" spans="2:92" x14ac:dyDescent="0.2">
      <c r="B16" s="11" t="s">
        <v>203</v>
      </c>
      <c r="C16" s="11">
        <v>95.476190476190482</v>
      </c>
      <c r="D16" s="11">
        <v>95.548371647509569</v>
      </c>
      <c r="E16" s="11">
        <v>95.47892720306514</v>
      </c>
      <c r="F16" s="11">
        <v>91.1111111111111</v>
      </c>
      <c r="G16" s="25">
        <v>92.063490000000002</v>
      </c>
      <c r="H16" s="25">
        <v>96.628353333333337</v>
      </c>
      <c r="I16" s="25">
        <v>96.628349999999998</v>
      </c>
      <c r="J16" s="25">
        <v>93.333333333333329</v>
      </c>
      <c r="K16" s="25">
        <v>95.555556666666675</v>
      </c>
      <c r="L16" s="25">
        <v>97.435896666666665</v>
      </c>
      <c r="M16" s="25">
        <v>98.85057333333333</v>
      </c>
      <c r="N16" s="25">
        <v>95.478926666666666</v>
      </c>
      <c r="O16" s="11">
        <v>100</v>
      </c>
      <c r="P16" s="29">
        <v>85.1</v>
      </c>
      <c r="Q16" s="11">
        <v>88.8888888888889</v>
      </c>
      <c r="R16" s="29">
        <v>97.619050000000001</v>
      </c>
      <c r="S16" s="11">
        <v>97.5</v>
      </c>
      <c r="T16" s="11">
        <v>94.444444444444457</v>
      </c>
      <c r="U16" s="25">
        <v>90.9</v>
      </c>
      <c r="V16" s="11">
        <v>100</v>
      </c>
      <c r="W16" s="11">
        <v>97.69841269841271</v>
      </c>
      <c r="X16" s="29">
        <v>67.764269999999996</v>
      </c>
      <c r="Y16" s="11">
        <v>97.53086419753086</v>
      </c>
      <c r="Z16" s="11">
        <v>96.666666666666671</v>
      </c>
      <c r="AA16" s="11">
        <v>95.555555555555557</v>
      </c>
      <c r="AB16" s="11">
        <v>95.517241379310349</v>
      </c>
      <c r="AC16" s="11">
        <v>95.555555555555557</v>
      </c>
      <c r="AD16" s="14">
        <v>97.530864197530875</v>
      </c>
      <c r="AE16" s="11">
        <v>98.888888888888886</v>
      </c>
      <c r="AF16" s="14">
        <v>89.844006568144493</v>
      </c>
      <c r="AG16" s="14">
        <v>98.850574712643677</v>
      </c>
      <c r="AH16" s="11">
        <v>88.461538461538495</v>
      </c>
      <c r="AI16" s="14">
        <v>95.555555555555557</v>
      </c>
      <c r="AJ16" s="14">
        <v>91.3</v>
      </c>
      <c r="AK16" s="14">
        <v>96.59003831417624</v>
      </c>
      <c r="AL16" s="11">
        <v>86.666666666666671</v>
      </c>
      <c r="AM16" s="14">
        <v>88</v>
      </c>
      <c r="AN16" s="14">
        <v>97.1</v>
      </c>
      <c r="AO16" s="14">
        <v>89.731800766283527</v>
      </c>
      <c r="AP16" s="11">
        <v>97.616006811409122</v>
      </c>
      <c r="AQ16" s="14">
        <v>88.418171866447722</v>
      </c>
      <c r="AR16" s="61">
        <v>89.666666666666671</v>
      </c>
      <c r="AS16" s="11">
        <v>96.510673234811165</v>
      </c>
      <c r="AT16" s="14">
        <v>95.526819923371647</v>
      </c>
      <c r="AU16" s="11">
        <v>93.333333333333329</v>
      </c>
      <c r="AV16" s="14">
        <v>95.454545454545453</v>
      </c>
      <c r="AW16" s="11">
        <v>87.6666666666667</v>
      </c>
      <c r="AX16" s="11">
        <v>80</v>
      </c>
      <c r="AY16" s="11">
        <v>84.3333333333333</v>
      </c>
      <c r="AZ16" s="11">
        <v>84.3333333333333</v>
      </c>
      <c r="BA16" s="11">
        <v>90.24391</v>
      </c>
      <c r="BB16" s="11">
        <v>73.846153846153797</v>
      </c>
      <c r="BC16" s="11">
        <v>77.136750000000006</v>
      </c>
      <c r="BD16" s="11">
        <v>82.030649999999994</v>
      </c>
      <c r="BE16" s="11">
        <v>80.451127819548873</v>
      </c>
      <c r="BF16" s="11">
        <v>88.888888888888886</v>
      </c>
      <c r="BG16" s="11">
        <v>75.464387464387471</v>
      </c>
      <c r="BH16" s="11">
        <v>80.655270655270655</v>
      </c>
      <c r="BI16" s="55">
        <v>90.213675213675216</v>
      </c>
      <c r="BJ16" s="55">
        <v>86.031746031746025</v>
      </c>
      <c r="BK16" s="58">
        <v>86.666666666666657</v>
      </c>
      <c r="BL16" s="55">
        <v>93.218390804597703</v>
      </c>
      <c r="BM16" s="55">
        <v>95.555555555555557</v>
      </c>
      <c r="BN16" s="11">
        <v>81.190635451505017</v>
      </c>
      <c r="BO16" s="11">
        <v>92.555994729907781</v>
      </c>
      <c r="BP16" s="11">
        <v>83.523809523809518</v>
      </c>
      <c r="BQ16" s="11">
        <v>79.197191697191698</v>
      </c>
      <c r="BR16" s="11">
        <v>92.96536796536796</v>
      </c>
      <c r="BS16" s="11">
        <v>91.525722339675823</v>
      </c>
      <c r="BT16" s="11">
        <v>86.161616161616166</v>
      </c>
      <c r="BU16" s="11">
        <v>85.467703858508457</v>
      </c>
      <c r="BV16" s="11">
        <v>78.577075098814191</v>
      </c>
      <c r="BW16" s="11">
        <v>89.021164021164012</v>
      </c>
      <c r="BX16" s="11">
        <v>96.796338672768869</v>
      </c>
      <c r="BY16" s="11">
        <v>84.777777777777786</v>
      </c>
      <c r="BZ16" s="11">
        <v>97.333333333333329</v>
      </c>
      <c r="CA16" s="11">
        <v>93.795093795093791</v>
      </c>
      <c r="CB16" s="11">
        <v>94.047619047619037</v>
      </c>
      <c r="CC16" s="11">
        <v>87.562656641604008</v>
      </c>
      <c r="CD16" s="11">
        <v>90.558292282430216</v>
      </c>
      <c r="CE16" s="11">
        <v>81.030389363722705</v>
      </c>
      <c r="CF16" s="11">
        <v>79.717813051146393</v>
      </c>
      <c r="CG16" s="11">
        <v>87.509578544061299</v>
      </c>
      <c r="CH16" s="11">
        <v>67.307692307692307</v>
      </c>
      <c r="CI16" s="14">
        <v>95.364288755093355</v>
      </c>
      <c r="CJ16" s="14">
        <v>100</v>
      </c>
      <c r="CK16" s="11">
        <v>94.551282051282058</v>
      </c>
      <c r="CL16" s="11">
        <v>84.681931521011975</v>
      </c>
      <c r="CM16" s="11">
        <v>80.056980056980052</v>
      </c>
      <c r="CN16" s="11">
        <v>88.547008547008559</v>
      </c>
    </row>
    <row r="17" spans="1:92" x14ac:dyDescent="0.2">
      <c r="B17" s="11" t="s">
        <v>204</v>
      </c>
      <c r="C17" s="11">
        <v>98.850574712643677</v>
      </c>
      <c r="D17" s="11">
        <v>93.275862068965523</v>
      </c>
      <c r="E17" s="11">
        <v>95.517241379310349</v>
      </c>
      <c r="F17" s="11">
        <v>95.361247947454842</v>
      </c>
      <c r="G17" s="25">
        <v>93.333333333333329</v>
      </c>
      <c r="H17" s="25">
        <v>96.666666666666671</v>
      </c>
      <c r="I17" s="25">
        <v>96.628353333333337</v>
      </c>
      <c r="J17" s="25">
        <v>93.218389999999999</v>
      </c>
      <c r="K17" s="25">
        <v>96.666666666666671</v>
      </c>
      <c r="L17" s="25">
        <v>98.717950000000016</v>
      </c>
      <c r="M17" s="25">
        <v>98.888890000000004</v>
      </c>
      <c r="N17" s="25">
        <v>95.555556666666675</v>
      </c>
      <c r="O17" s="11">
        <v>92.724867724867721</v>
      </c>
      <c r="P17" s="29">
        <v>87.1</v>
      </c>
      <c r="Q17" s="11">
        <v>87.777777777777786</v>
      </c>
      <c r="R17" s="29">
        <v>91.800979999999996</v>
      </c>
      <c r="S17" s="11">
        <v>97.6</v>
      </c>
      <c r="T17" s="11">
        <v>95.555555555555557</v>
      </c>
      <c r="U17" s="25">
        <v>95.5</v>
      </c>
      <c r="V17" s="11">
        <v>98.850574712643677</v>
      </c>
      <c r="W17" s="11">
        <v>93.827160493827151</v>
      </c>
      <c r="X17" s="29">
        <v>84.546809999999994</v>
      </c>
      <c r="Y17" s="11">
        <v>99.616858237547888</v>
      </c>
      <c r="Z17" s="11">
        <v>94.329501915708803</v>
      </c>
      <c r="AA17" s="11">
        <v>96.666666666666671</v>
      </c>
      <c r="AB17" s="11">
        <v>97.616006811409122</v>
      </c>
      <c r="AC17" s="11">
        <v>98.888888888888886</v>
      </c>
      <c r="AD17" s="14">
        <v>98.806483001885297</v>
      </c>
      <c r="AE17" s="11">
        <v>100</v>
      </c>
      <c r="AF17" s="14">
        <v>88.505747126436788</v>
      </c>
      <c r="AG17" s="14">
        <v>91.550671550671552</v>
      </c>
      <c r="AH17" s="11">
        <v>90.827586206896498</v>
      </c>
      <c r="AI17" s="14">
        <v>97.777777777777786</v>
      </c>
      <c r="AJ17" s="14">
        <v>89.5</v>
      </c>
      <c r="AK17" s="14">
        <v>96.251874062968525</v>
      </c>
      <c r="AL17" s="11">
        <v>86.666666666666671</v>
      </c>
      <c r="AM17" s="14">
        <v>85</v>
      </c>
      <c r="AN17" s="14">
        <v>92.9</v>
      </c>
      <c r="AO17" s="14">
        <v>90.455512984248614</v>
      </c>
      <c r="AP17" s="11">
        <v>94.206349206349202</v>
      </c>
      <c r="AQ17" s="14">
        <v>92.030651340996158</v>
      </c>
      <c r="AR17" s="11">
        <v>91.5</v>
      </c>
      <c r="AS17" s="11">
        <v>97.739463601532563</v>
      </c>
      <c r="AT17" s="14">
        <v>94.823481116584574</v>
      </c>
      <c r="AU17" s="11">
        <v>96.666666666666671</v>
      </c>
      <c r="AV17" s="14">
        <v>94.444444444444443</v>
      </c>
      <c r="AW17" s="11">
        <v>85.6666666666667</v>
      </c>
      <c r="AX17" s="11">
        <v>85.6666666666667</v>
      </c>
      <c r="AY17" s="11">
        <v>84.3333333333333</v>
      </c>
      <c r="AZ17" s="11">
        <v>83.3333333333333</v>
      </c>
      <c r="BA17" s="11">
        <v>91.463399999999993</v>
      </c>
      <c r="BB17" s="11">
        <v>68</v>
      </c>
      <c r="BC17" s="11">
        <v>81.116579999999999</v>
      </c>
      <c r="BD17" s="11">
        <v>80.957849999999993</v>
      </c>
      <c r="BE17" s="11">
        <v>82.345191040843204</v>
      </c>
      <c r="BF17" s="11">
        <v>82.142857142857139</v>
      </c>
      <c r="BG17" s="11">
        <v>74.252136752136749</v>
      </c>
      <c r="BH17" s="11">
        <v>73.98989898989899</v>
      </c>
      <c r="BI17" s="56">
        <v>94.273504273504273</v>
      </c>
      <c r="BJ17" s="56">
        <v>84.716900808854831</v>
      </c>
      <c r="BK17" s="57">
        <v>78.94736842105263</v>
      </c>
      <c r="BL17" s="56">
        <v>96.666666666666671</v>
      </c>
      <c r="BM17" s="56">
        <v>88.335461898680293</v>
      </c>
      <c r="BN17" s="11">
        <v>90.588628762541802</v>
      </c>
      <c r="BO17" s="11">
        <v>93.277310924369743</v>
      </c>
      <c r="BP17" s="11">
        <v>81.450617283950635</v>
      </c>
      <c r="BQ17" s="11">
        <v>79.42307692307692</v>
      </c>
      <c r="BR17" s="11">
        <v>92.972957965461717</v>
      </c>
      <c r="BS17" s="11">
        <v>94.341085271317837</v>
      </c>
      <c r="BT17" s="11">
        <v>85.606060606060609</v>
      </c>
      <c r="BU17" s="11">
        <v>87.859443294225898</v>
      </c>
      <c r="BV17" s="11">
        <v>79.558745348219034</v>
      </c>
      <c r="BW17" s="11">
        <v>88.992042440318301</v>
      </c>
      <c r="BX17" s="11">
        <v>91.485507246376812</v>
      </c>
      <c r="BY17" s="11">
        <v>58.333333333333336</v>
      </c>
      <c r="BZ17" s="11">
        <v>100</v>
      </c>
      <c r="CA17" s="11">
        <v>92.435897435897431</v>
      </c>
      <c r="CB17" s="11">
        <v>94.21182266009852</v>
      </c>
      <c r="CC17" s="11">
        <v>87.745098039215691</v>
      </c>
      <c r="CD17" s="11">
        <v>84.596788907133742</v>
      </c>
      <c r="CE17" s="11">
        <v>63.186813186813183</v>
      </c>
      <c r="CF17" s="11">
        <v>72.38095238095238</v>
      </c>
      <c r="CG17" s="11">
        <v>81.609195402298838</v>
      </c>
      <c r="CH17" s="11">
        <v>63.333333333333329</v>
      </c>
      <c r="CI17" s="14">
        <v>93.218390804597689</v>
      </c>
      <c r="CJ17" s="14">
        <v>97.098765432098759</v>
      </c>
      <c r="CK17" s="11">
        <v>93.650793650793645</v>
      </c>
      <c r="CL17" s="11">
        <v>81.571714142928528</v>
      </c>
      <c r="CM17" s="11">
        <v>88.629426129426122</v>
      </c>
      <c r="CN17" s="11">
        <v>82.385392385392393</v>
      </c>
    </row>
    <row r="18" spans="1:92" ht="15" x14ac:dyDescent="0.25">
      <c r="B18" s="10"/>
    </row>
    <row r="19" spans="1:92" ht="15" x14ac:dyDescent="0.25">
      <c r="A19" s="10" t="s">
        <v>478</v>
      </c>
      <c r="B19" s="10" t="s">
        <v>369</v>
      </c>
      <c r="N19" s="25"/>
    </row>
    <row r="20" spans="1:92" ht="15" x14ac:dyDescent="0.25">
      <c r="B20" s="10" t="s">
        <v>475</v>
      </c>
      <c r="C20" s="10" t="s">
        <v>0</v>
      </c>
      <c r="D20" s="10" t="s">
        <v>1</v>
      </c>
      <c r="E20" s="10" t="s">
        <v>2</v>
      </c>
      <c r="F20" s="10" t="s">
        <v>3</v>
      </c>
      <c r="G20" s="7" t="s">
        <v>4</v>
      </c>
      <c r="H20" s="7" t="s">
        <v>5</v>
      </c>
      <c r="I20" s="7" t="s">
        <v>6</v>
      </c>
      <c r="J20" s="7" t="s">
        <v>114</v>
      </c>
      <c r="K20" s="7" t="s">
        <v>111</v>
      </c>
      <c r="L20" s="7" t="s">
        <v>115</v>
      </c>
      <c r="M20" s="7" t="s">
        <v>112</v>
      </c>
      <c r="N20" s="7" t="s">
        <v>116</v>
      </c>
      <c r="O20" s="10" t="s">
        <v>73</v>
      </c>
      <c r="P20" s="10" t="s">
        <v>71</v>
      </c>
      <c r="Q20" s="10" t="s">
        <v>68</v>
      </c>
      <c r="R20" s="10" t="s">
        <v>70</v>
      </c>
      <c r="S20" s="10" t="s">
        <v>69</v>
      </c>
      <c r="T20" s="10" t="s">
        <v>67</v>
      </c>
      <c r="U20" s="10" t="s">
        <v>7</v>
      </c>
      <c r="V20" s="10" t="s">
        <v>65</v>
      </c>
      <c r="W20" s="10" t="s">
        <v>66</v>
      </c>
      <c r="X20" s="10" t="s">
        <v>72</v>
      </c>
      <c r="Y20" s="10" t="s">
        <v>8</v>
      </c>
      <c r="Z20" s="10" t="s">
        <v>9</v>
      </c>
      <c r="AA20" s="10" t="s">
        <v>10</v>
      </c>
      <c r="AB20" s="10" t="s">
        <v>11</v>
      </c>
      <c r="AC20" s="10" t="s">
        <v>12</v>
      </c>
      <c r="AD20" s="10" t="s">
        <v>13</v>
      </c>
      <c r="AE20" s="10" t="s">
        <v>14</v>
      </c>
      <c r="AF20" s="10" t="s">
        <v>15</v>
      </c>
      <c r="AG20" s="53" t="s">
        <v>16</v>
      </c>
      <c r="AH20" s="53" t="s">
        <v>17</v>
      </c>
      <c r="AI20" s="53" t="s">
        <v>18</v>
      </c>
      <c r="AJ20" s="53" t="s">
        <v>19</v>
      </c>
      <c r="AK20" s="53" t="s">
        <v>20</v>
      </c>
      <c r="AL20" s="10" t="s">
        <v>21</v>
      </c>
      <c r="AM20" s="53" t="s">
        <v>22</v>
      </c>
      <c r="AN20" s="10" t="s">
        <v>23</v>
      </c>
      <c r="AO20" s="10" t="s">
        <v>24</v>
      </c>
      <c r="AP20" s="10" t="s">
        <v>25</v>
      </c>
      <c r="AQ20" s="10" t="s">
        <v>26</v>
      </c>
      <c r="AR20" s="54" t="s">
        <v>118</v>
      </c>
      <c r="AS20" s="54" t="s">
        <v>120</v>
      </c>
      <c r="AT20" s="54" t="s">
        <v>121</v>
      </c>
      <c r="AU20" s="54" t="s">
        <v>122</v>
      </c>
      <c r="AV20" s="54" t="s">
        <v>124</v>
      </c>
      <c r="AW20" s="10" t="s">
        <v>89</v>
      </c>
      <c r="AX20" s="10" t="s">
        <v>90</v>
      </c>
      <c r="AY20" s="10" t="s">
        <v>91</v>
      </c>
      <c r="AZ20" s="10" t="s">
        <v>92</v>
      </c>
      <c r="BA20" s="10" t="s">
        <v>93</v>
      </c>
      <c r="BB20" s="10" t="s">
        <v>94</v>
      </c>
      <c r="BC20" s="10" t="s">
        <v>95</v>
      </c>
      <c r="BD20" s="10" t="s">
        <v>96</v>
      </c>
      <c r="BE20" s="10" t="s">
        <v>97</v>
      </c>
      <c r="BF20" s="10" t="s">
        <v>98</v>
      </c>
      <c r="BG20" s="10" t="s">
        <v>99</v>
      </c>
      <c r="BH20" s="10" t="s">
        <v>81</v>
      </c>
      <c r="BI20" s="10" t="s">
        <v>461</v>
      </c>
      <c r="BJ20" s="10" t="s">
        <v>462</v>
      </c>
      <c r="BK20" s="10" t="s">
        <v>463</v>
      </c>
      <c r="BL20" s="10" t="s">
        <v>30</v>
      </c>
      <c r="BM20" s="10" t="s">
        <v>31</v>
      </c>
      <c r="BN20" s="10" t="s">
        <v>32</v>
      </c>
      <c r="BO20" s="10" t="s">
        <v>33</v>
      </c>
      <c r="BP20" s="10" t="s">
        <v>34</v>
      </c>
      <c r="BQ20" s="10" t="s">
        <v>35</v>
      </c>
      <c r="BR20" s="10" t="s">
        <v>36</v>
      </c>
      <c r="BS20" s="10" t="s">
        <v>37</v>
      </c>
      <c r="BT20" s="10" t="s">
        <v>38</v>
      </c>
      <c r="BU20" s="10" t="s">
        <v>39</v>
      </c>
      <c r="BV20" s="10" t="s">
        <v>40</v>
      </c>
      <c r="BW20" s="10" t="s">
        <v>41</v>
      </c>
      <c r="BX20" s="10" t="s">
        <v>42</v>
      </c>
      <c r="BY20" s="10" t="s">
        <v>43</v>
      </c>
      <c r="BZ20" s="10" t="s">
        <v>44</v>
      </c>
      <c r="CA20" s="10" t="s">
        <v>45</v>
      </c>
      <c r="CB20" s="10" t="s">
        <v>46</v>
      </c>
      <c r="CC20" s="10" t="s">
        <v>47</v>
      </c>
      <c r="CD20" s="10" t="s">
        <v>48</v>
      </c>
      <c r="CE20" s="10" t="s">
        <v>126</v>
      </c>
      <c r="CF20" s="10" t="s">
        <v>128</v>
      </c>
      <c r="CG20" s="10" t="s">
        <v>130</v>
      </c>
      <c r="CH20" s="10" t="s">
        <v>132</v>
      </c>
      <c r="CI20" s="10" t="s">
        <v>134</v>
      </c>
      <c r="CJ20" s="10" t="s">
        <v>136</v>
      </c>
      <c r="CK20" s="10" t="s">
        <v>100</v>
      </c>
      <c r="CL20" s="10" t="s">
        <v>101</v>
      </c>
      <c r="CM20" s="10" t="s">
        <v>102</v>
      </c>
      <c r="CN20" s="10" t="s">
        <v>85</v>
      </c>
    </row>
    <row r="21" spans="1:92" ht="15" x14ac:dyDescent="0.25">
      <c r="B21" s="10" t="s">
        <v>368</v>
      </c>
      <c r="C21" s="11">
        <v>100</v>
      </c>
      <c r="D21" s="11">
        <v>100</v>
      </c>
      <c r="E21" s="11">
        <v>100</v>
      </c>
      <c r="F21" s="11">
        <v>100</v>
      </c>
      <c r="G21" s="11">
        <v>100</v>
      </c>
      <c r="H21" s="11">
        <v>100</v>
      </c>
      <c r="I21" s="11">
        <v>100</v>
      </c>
      <c r="J21" s="11">
        <v>100</v>
      </c>
      <c r="K21" s="11">
        <v>100</v>
      </c>
      <c r="L21" s="11">
        <v>100</v>
      </c>
      <c r="M21" s="11">
        <v>100</v>
      </c>
      <c r="N21" s="25">
        <v>100</v>
      </c>
      <c r="O21" s="11">
        <v>100</v>
      </c>
      <c r="P21" s="11">
        <v>100</v>
      </c>
      <c r="Q21" s="11">
        <v>100</v>
      </c>
      <c r="R21" s="11">
        <v>100</v>
      </c>
      <c r="S21" s="11">
        <v>100</v>
      </c>
      <c r="T21" s="11">
        <v>100</v>
      </c>
      <c r="U21" s="11">
        <v>100</v>
      </c>
      <c r="V21" s="11">
        <v>100</v>
      </c>
      <c r="W21" s="11">
        <v>100</v>
      </c>
      <c r="X21" s="11">
        <v>100</v>
      </c>
      <c r="Y21" s="11">
        <v>100</v>
      </c>
      <c r="Z21" s="11">
        <v>100</v>
      </c>
      <c r="AA21" s="11">
        <v>100</v>
      </c>
      <c r="AB21" s="11">
        <v>100</v>
      </c>
      <c r="AC21" s="11">
        <v>100</v>
      </c>
      <c r="AD21" s="11">
        <v>100</v>
      </c>
      <c r="AE21" s="11">
        <v>100</v>
      </c>
      <c r="AF21" s="11">
        <v>100</v>
      </c>
      <c r="AG21" s="11">
        <v>100</v>
      </c>
      <c r="AH21" s="11">
        <v>100</v>
      </c>
      <c r="AI21" s="11">
        <v>100</v>
      </c>
      <c r="AJ21" s="11">
        <v>100</v>
      </c>
      <c r="AK21" s="11">
        <v>100</v>
      </c>
      <c r="AL21" s="11">
        <v>100</v>
      </c>
      <c r="AM21" s="11">
        <v>100</v>
      </c>
      <c r="AN21" s="11">
        <v>100</v>
      </c>
      <c r="AO21" s="11">
        <v>100</v>
      </c>
      <c r="AP21" s="11">
        <v>100</v>
      </c>
      <c r="AQ21" s="11">
        <v>100</v>
      </c>
      <c r="AR21" s="11">
        <v>100</v>
      </c>
      <c r="AS21" s="11">
        <v>100</v>
      </c>
      <c r="AT21" s="11">
        <v>100</v>
      </c>
      <c r="AU21" s="11">
        <v>100</v>
      </c>
      <c r="AV21" s="11">
        <v>100</v>
      </c>
      <c r="AW21" s="11">
        <v>100</v>
      </c>
      <c r="AX21" s="11">
        <v>100</v>
      </c>
      <c r="AY21" s="11">
        <v>100</v>
      </c>
      <c r="AZ21" s="11">
        <v>100</v>
      </c>
      <c r="BA21" s="11">
        <v>100</v>
      </c>
      <c r="BB21" s="11">
        <v>100</v>
      </c>
      <c r="BC21" s="11">
        <v>100</v>
      </c>
      <c r="BD21" s="11">
        <v>100</v>
      </c>
      <c r="BE21" s="11">
        <v>100</v>
      </c>
      <c r="BF21" s="11">
        <v>100</v>
      </c>
      <c r="BG21" s="11">
        <v>100</v>
      </c>
      <c r="BH21" s="11">
        <v>100</v>
      </c>
      <c r="BI21" s="11">
        <v>100</v>
      </c>
      <c r="BJ21" s="11">
        <v>100</v>
      </c>
      <c r="BK21" s="11">
        <v>100</v>
      </c>
      <c r="BL21" s="11">
        <v>100</v>
      </c>
      <c r="BM21" s="11">
        <v>100</v>
      </c>
      <c r="BN21" s="11">
        <v>100</v>
      </c>
      <c r="BO21" s="11">
        <v>100</v>
      </c>
      <c r="BP21" s="11">
        <v>100</v>
      </c>
      <c r="BQ21" s="11">
        <v>100</v>
      </c>
      <c r="BR21" s="11">
        <v>100</v>
      </c>
      <c r="BS21" s="11">
        <v>100</v>
      </c>
      <c r="BT21" s="11">
        <v>100</v>
      </c>
      <c r="BU21" s="11">
        <v>100</v>
      </c>
      <c r="BV21" s="11">
        <v>100</v>
      </c>
      <c r="BW21" s="11">
        <v>100</v>
      </c>
      <c r="BX21" s="11">
        <v>100</v>
      </c>
      <c r="BY21" s="11">
        <v>100</v>
      </c>
      <c r="BZ21" s="11">
        <v>100</v>
      </c>
      <c r="CA21" s="11">
        <v>100</v>
      </c>
      <c r="CB21" s="11">
        <v>100</v>
      </c>
      <c r="CC21" s="11">
        <v>100</v>
      </c>
      <c r="CD21" s="11">
        <v>100</v>
      </c>
      <c r="CE21" s="11">
        <v>100</v>
      </c>
      <c r="CF21" s="11">
        <v>100</v>
      </c>
      <c r="CG21" s="11">
        <v>100</v>
      </c>
      <c r="CH21" s="11">
        <v>100</v>
      </c>
      <c r="CI21" s="11">
        <v>100</v>
      </c>
      <c r="CJ21" s="11">
        <v>100</v>
      </c>
      <c r="CK21" s="11">
        <v>100</v>
      </c>
      <c r="CL21" s="11">
        <v>100</v>
      </c>
      <c r="CM21" s="11">
        <v>100</v>
      </c>
      <c r="CN21" s="11">
        <v>100</v>
      </c>
    </row>
    <row r="22" spans="1:92" ht="15" x14ac:dyDescent="0.25">
      <c r="B22" s="10" t="s">
        <v>82</v>
      </c>
      <c r="C22" s="11">
        <v>96.166666666666671</v>
      </c>
      <c r="D22" s="11">
        <v>93.5</v>
      </c>
      <c r="E22" s="11">
        <v>96.5</v>
      </c>
      <c r="F22" s="11">
        <v>95.166666666666671</v>
      </c>
      <c r="G22" s="11">
        <v>87</v>
      </c>
      <c r="H22" s="11">
        <v>94.666666666666671</v>
      </c>
      <c r="I22" s="11">
        <v>86.333333333333329</v>
      </c>
      <c r="J22" s="11">
        <v>88.833333333333329</v>
      </c>
      <c r="K22" s="11">
        <v>99.5</v>
      </c>
      <c r="L22" s="11">
        <v>95.833333333333329</v>
      </c>
      <c r="M22" s="11">
        <v>85.5</v>
      </c>
      <c r="N22" s="11">
        <v>92.833333333333329</v>
      </c>
      <c r="O22" s="11">
        <v>45</v>
      </c>
      <c r="P22" s="11">
        <v>87.333333333333329</v>
      </c>
      <c r="Q22" s="11">
        <v>97.166666666666671</v>
      </c>
      <c r="R22" s="11">
        <v>96</v>
      </c>
      <c r="S22" s="11">
        <v>94.5</v>
      </c>
      <c r="T22" s="11">
        <v>97.333333333333329</v>
      </c>
      <c r="U22" s="11">
        <v>86</v>
      </c>
      <c r="V22" s="11">
        <v>98.5</v>
      </c>
      <c r="W22" s="11">
        <v>94.5</v>
      </c>
      <c r="X22" s="11">
        <v>94.666666666666671</v>
      </c>
      <c r="Y22" s="11">
        <v>97</v>
      </c>
      <c r="Z22" s="11">
        <v>96</v>
      </c>
      <c r="AA22" s="11">
        <v>94.5</v>
      </c>
      <c r="AB22" s="11">
        <v>98.833333333333329</v>
      </c>
      <c r="AC22" s="11">
        <v>89.5</v>
      </c>
      <c r="AD22" s="11">
        <v>86.166666666666671</v>
      </c>
      <c r="AE22" s="11">
        <v>97.333333333333329</v>
      </c>
      <c r="AF22" s="11">
        <v>89.333333333333329</v>
      </c>
      <c r="AG22" s="11">
        <v>88</v>
      </c>
      <c r="AH22" s="11">
        <v>92.333333333333329</v>
      </c>
      <c r="AI22" s="11">
        <v>92.333333333333329</v>
      </c>
      <c r="AJ22" s="11">
        <v>95.333333333333329</v>
      </c>
      <c r="AK22" s="11">
        <v>86.666666666666671</v>
      </c>
      <c r="AL22" s="11">
        <v>95.333333333333329</v>
      </c>
      <c r="AM22" s="11">
        <v>87.166666666666671</v>
      </c>
      <c r="AN22" s="11">
        <v>91.666666666666671</v>
      </c>
      <c r="AO22" s="11">
        <v>91.833333333333329</v>
      </c>
      <c r="AP22" s="11">
        <v>91.833333333333329</v>
      </c>
      <c r="AQ22" s="11">
        <v>85.833333333333329</v>
      </c>
      <c r="AR22" s="11">
        <v>75</v>
      </c>
      <c r="AS22" s="11">
        <v>36.833333333333336</v>
      </c>
      <c r="AT22" s="11">
        <v>83.520833333333329</v>
      </c>
      <c r="AU22" s="11">
        <v>80.753086419753103</v>
      </c>
      <c r="AV22" s="11">
        <v>39</v>
      </c>
      <c r="AW22" s="11">
        <v>75.166666666666671</v>
      </c>
      <c r="AX22" s="11">
        <v>45.5</v>
      </c>
      <c r="AY22" s="11">
        <v>36.5</v>
      </c>
      <c r="AZ22" s="11">
        <v>34.666666666666664</v>
      </c>
      <c r="BA22" s="11">
        <v>33.166666666666664</v>
      </c>
      <c r="BB22" s="11">
        <v>30</v>
      </c>
      <c r="BC22" s="11">
        <v>26.333333333333332</v>
      </c>
      <c r="BD22" s="11">
        <v>21</v>
      </c>
      <c r="BE22" s="11">
        <v>15</v>
      </c>
      <c r="BF22" s="11">
        <v>10.976190476190476</v>
      </c>
      <c r="BG22" s="11">
        <v>3.5</v>
      </c>
      <c r="BH22" s="11">
        <v>3.3333333333333335</v>
      </c>
      <c r="BI22" s="11">
        <v>36.166666666666664</v>
      </c>
      <c r="BJ22" s="57">
        <v>20.166666666666668</v>
      </c>
      <c r="BK22" s="11">
        <v>13.066666666666668</v>
      </c>
      <c r="BL22" s="11">
        <v>94.333333333333329</v>
      </c>
      <c r="BM22" s="11">
        <v>91.333333333333329</v>
      </c>
      <c r="BN22" s="11">
        <v>88.833333333333329</v>
      </c>
      <c r="BO22" s="11">
        <v>96.166666666666671</v>
      </c>
      <c r="BP22" s="11">
        <v>77.333333333333329</v>
      </c>
      <c r="BQ22" s="11">
        <v>94.5</v>
      </c>
      <c r="BR22" s="11">
        <v>94.166666666666671</v>
      </c>
      <c r="BS22" s="11">
        <v>94.333333333333329</v>
      </c>
      <c r="BT22" s="11">
        <v>90.833333333333329</v>
      </c>
      <c r="BU22" s="11">
        <v>96.833333333333329</v>
      </c>
      <c r="BV22" s="11">
        <v>90.833333333333329</v>
      </c>
      <c r="BW22" s="11">
        <v>83.833333333333329</v>
      </c>
      <c r="BX22" s="11">
        <v>91</v>
      </c>
      <c r="BY22" s="11">
        <v>95.166666666666671</v>
      </c>
      <c r="BZ22" s="11">
        <v>90.666666666666671</v>
      </c>
      <c r="CA22" s="11">
        <v>91.166666666666671</v>
      </c>
      <c r="CB22" s="11">
        <v>87.166666666666671</v>
      </c>
      <c r="CC22" s="11">
        <v>96.833333333333329</v>
      </c>
      <c r="CD22" s="11">
        <v>84.666666666666671</v>
      </c>
      <c r="CE22" s="11">
        <v>89.166666666666671</v>
      </c>
      <c r="CF22" s="11">
        <v>78</v>
      </c>
      <c r="CG22" s="11">
        <v>85</v>
      </c>
      <c r="CH22" s="11">
        <v>59</v>
      </c>
      <c r="CI22" s="11">
        <v>91.333333333333329</v>
      </c>
      <c r="CJ22" s="11">
        <v>58.5</v>
      </c>
      <c r="CK22" s="11">
        <v>89.666666666666671</v>
      </c>
      <c r="CL22" s="11">
        <v>57.5</v>
      </c>
      <c r="CM22" s="11">
        <v>88.166666666666671</v>
      </c>
      <c r="CN22" s="11">
        <v>60.666666666666664</v>
      </c>
    </row>
    <row r="23" spans="1:92" ht="15" x14ac:dyDescent="0.25">
      <c r="B23" s="10" t="s">
        <v>83</v>
      </c>
      <c r="C23" s="11">
        <v>93.677777777777791</v>
      </c>
      <c r="D23" s="11">
        <v>90.710449735449743</v>
      </c>
      <c r="E23" s="11">
        <v>95.427777777777791</v>
      </c>
      <c r="F23" s="11">
        <v>93.031481481481478</v>
      </c>
      <c r="G23" s="11">
        <v>85.379629288888893</v>
      </c>
      <c r="H23" s="11">
        <v>93.259259611111119</v>
      </c>
      <c r="I23" s="11">
        <v>84.070370677777774</v>
      </c>
      <c r="J23" s="11">
        <v>88.185185833333335</v>
      </c>
      <c r="K23" s="11">
        <v>98.022222588888894</v>
      </c>
      <c r="L23" s="11">
        <v>86.927779200000018</v>
      </c>
      <c r="M23" s="11">
        <v>80.138889533333341</v>
      </c>
      <c r="N23" s="11">
        <v>90.398148494444442</v>
      </c>
      <c r="O23" s="11">
        <v>41.727777777777781</v>
      </c>
      <c r="P23" s="11">
        <v>84.091333333333338</v>
      </c>
      <c r="Q23" s="11">
        <v>88.159259259259258</v>
      </c>
      <c r="R23" s="11">
        <v>88.516664549999987</v>
      </c>
      <c r="S23" s="11">
        <v>87.829333333333338</v>
      </c>
      <c r="T23" s="11">
        <v>92.651851851851873</v>
      </c>
      <c r="U23" s="11">
        <v>64.977775866666661</v>
      </c>
      <c r="V23" s="11">
        <v>95.959259259259269</v>
      </c>
      <c r="W23" s="11">
        <v>92.029629629629639</v>
      </c>
      <c r="X23" s="11">
        <v>89.635000000000005</v>
      </c>
      <c r="Y23" s="11">
        <v>93.766666666666694</v>
      </c>
      <c r="Z23" s="11">
        <v>93.866666666666674</v>
      </c>
      <c r="AA23" s="11">
        <v>90.898148148148152</v>
      </c>
      <c r="AB23" s="11">
        <v>94.438888888888883</v>
      </c>
      <c r="AC23" s="11">
        <v>88.840740740740742</v>
      </c>
      <c r="AD23" s="11">
        <v>80.092592592592595</v>
      </c>
      <c r="AE23" s="11">
        <v>96.974074074074068</v>
      </c>
      <c r="AF23" s="11">
        <v>86.690740740740736</v>
      </c>
      <c r="AG23" s="11">
        <v>83.764814814814812</v>
      </c>
      <c r="AH23" s="11">
        <v>78.980555555555554</v>
      </c>
      <c r="AI23" s="11">
        <v>91.305555555555557</v>
      </c>
      <c r="AJ23" s="11">
        <v>89.858999999999995</v>
      </c>
      <c r="AK23" s="11">
        <v>77.961111111111123</v>
      </c>
      <c r="AL23" s="11">
        <v>87.933333333333337</v>
      </c>
      <c r="AM23" s="11">
        <v>72.361666666666665</v>
      </c>
      <c r="AN23" s="11">
        <v>86.237999999999985</v>
      </c>
      <c r="AO23" s="11">
        <v>89.118518518518542</v>
      </c>
      <c r="AP23" s="11">
        <v>89.13333333333334</v>
      </c>
      <c r="AQ23" s="11">
        <v>83.607407407407422</v>
      </c>
      <c r="AR23" s="11">
        <v>66.506666666666661</v>
      </c>
      <c r="AS23" s="11">
        <v>35.759681372549018</v>
      </c>
      <c r="AT23" s="11">
        <v>81.684027777777786</v>
      </c>
      <c r="AU23" s="11">
        <v>78.353189300411529</v>
      </c>
      <c r="AV23" s="11">
        <v>31.430936819172114</v>
      </c>
      <c r="AW23" s="11">
        <v>64.576666666666668</v>
      </c>
      <c r="AX23" s="11">
        <v>38.569444444444443</v>
      </c>
      <c r="AY23" s="11">
        <v>30.829444444444448</v>
      </c>
      <c r="AZ23" s="11">
        <v>28.975555555555555</v>
      </c>
      <c r="BA23" s="11">
        <v>30.674073250000003</v>
      </c>
      <c r="BB23" s="11">
        <v>23.877777777777776</v>
      </c>
      <c r="BC23" s="11">
        <v>24.929344266666671</v>
      </c>
      <c r="BD23" s="11">
        <v>20.700000300000003</v>
      </c>
      <c r="BE23" s="11">
        <v>11.416435185185184</v>
      </c>
      <c r="BF23" s="11">
        <v>10.180952380952382</v>
      </c>
      <c r="BG23" s="11">
        <v>2.9805555555555561</v>
      </c>
      <c r="BH23" s="11">
        <v>2.6322751322751325</v>
      </c>
      <c r="BI23" s="11">
        <v>31.759259259259263</v>
      </c>
      <c r="BJ23" s="11">
        <v>19.366666666666671</v>
      </c>
      <c r="BK23" s="11">
        <v>8.4681481481481509</v>
      </c>
      <c r="BL23" s="11">
        <v>93.294444444444437</v>
      </c>
      <c r="BM23" s="11">
        <v>86.592592592592595</v>
      </c>
      <c r="BN23" s="11">
        <v>73.69259259259259</v>
      </c>
      <c r="BO23" s="11">
        <v>65.885185185185193</v>
      </c>
      <c r="BP23" s="11">
        <v>68.322222222222223</v>
      </c>
      <c r="BQ23" s="11">
        <v>76.674074074074085</v>
      </c>
      <c r="BR23" s="11">
        <v>85.039259259259268</v>
      </c>
      <c r="BS23" s="11">
        <v>87.486666666666679</v>
      </c>
      <c r="BT23" s="11">
        <v>68.644444444444446</v>
      </c>
      <c r="BU23" s="11">
        <v>84.640740740740739</v>
      </c>
      <c r="BV23" s="11">
        <v>67.587037037037035</v>
      </c>
      <c r="BW23" s="11">
        <v>76.077777777777783</v>
      </c>
      <c r="BX23" s="11">
        <v>66.074074074074076</v>
      </c>
      <c r="BY23" s="11">
        <v>64.162962962962965</v>
      </c>
      <c r="BZ23" s="11">
        <v>75.277777777777786</v>
      </c>
      <c r="CA23" s="11">
        <v>65.5</v>
      </c>
      <c r="CB23" s="11">
        <v>82.335185185185196</v>
      </c>
      <c r="CC23" s="11">
        <v>56.290740740740745</v>
      </c>
      <c r="CD23" s="11">
        <v>79.020370370370372</v>
      </c>
      <c r="CE23" s="11">
        <v>78.927777777777791</v>
      </c>
      <c r="CF23" s="11">
        <v>74.796296296296305</v>
      </c>
      <c r="CG23" s="11">
        <v>81.231481481481481</v>
      </c>
      <c r="CH23" s="11">
        <v>54.977777777777781</v>
      </c>
      <c r="CI23" s="11">
        <v>87.600000000000009</v>
      </c>
      <c r="CJ23" s="11">
        <v>51.627777777777766</v>
      </c>
      <c r="CK23" s="11">
        <v>69.800000000000011</v>
      </c>
      <c r="CL23" s="11">
        <v>52.474074074074075</v>
      </c>
      <c r="CM23" s="11">
        <v>73.522222222222226</v>
      </c>
      <c r="CN23" s="11">
        <v>32.43333333333333</v>
      </c>
    </row>
    <row r="24" spans="1:92" ht="15" x14ac:dyDescent="0.25">
      <c r="B24" s="10" t="s">
        <v>84</v>
      </c>
      <c r="C24" s="11">
        <v>91.569209998175509</v>
      </c>
      <c r="D24" s="11">
        <v>85.329270166044978</v>
      </c>
      <c r="E24" s="11">
        <v>91.487882787001581</v>
      </c>
      <c r="F24" s="11">
        <v>86.751839283180288</v>
      </c>
      <c r="G24" s="11">
        <v>79.609516678078833</v>
      </c>
      <c r="H24" s="11">
        <v>90.063036959741737</v>
      </c>
      <c r="I24" s="11">
        <v>81.23581293679581</v>
      </c>
      <c r="J24" s="11">
        <v>83.866041576168598</v>
      </c>
      <c r="K24" s="11">
        <v>95.497778490740757</v>
      </c>
      <c r="L24" s="11">
        <v>85.432409316396047</v>
      </c>
      <c r="M24" s="11">
        <v>78.892004229060831</v>
      </c>
      <c r="N24" s="11">
        <v>85.95521609981229</v>
      </c>
      <c r="O24" s="11">
        <v>40.571840094062317</v>
      </c>
      <c r="P24" s="11">
        <v>74.09136633333334</v>
      </c>
      <c r="Q24" s="11">
        <v>80.101687242798363</v>
      </c>
      <c r="R24" s="11">
        <v>83.175663912274402</v>
      </c>
      <c r="S24" s="11">
        <v>84.968992999999998</v>
      </c>
      <c r="T24" s="11">
        <v>88.198189300411528</v>
      </c>
      <c r="U24" s="11">
        <v>55.410975997133335</v>
      </c>
      <c r="V24" s="11">
        <v>93.510004257130689</v>
      </c>
      <c r="W24" s="11">
        <v>88.414068521784586</v>
      </c>
      <c r="X24" s="11">
        <v>68.476005048999994</v>
      </c>
      <c r="Y24" s="11">
        <v>92.875171467764062</v>
      </c>
      <c r="Z24" s="11">
        <v>89.278920310567813</v>
      </c>
      <c r="AA24" s="11">
        <v>87.183230452674891</v>
      </c>
      <c r="AB24" s="11">
        <v>90.393757413376406</v>
      </c>
      <c r="AC24" s="11">
        <v>86.544115226337453</v>
      </c>
      <c r="AD24" s="11">
        <v>78.498409094492544</v>
      </c>
      <c r="AE24" s="11">
        <v>95.188189300411523</v>
      </c>
      <c r="AF24" s="11">
        <v>78.156255296073311</v>
      </c>
      <c r="AG24" s="11">
        <v>80.79200854700855</v>
      </c>
      <c r="AH24" s="11">
        <v>70.860665045682296</v>
      </c>
      <c r="AI24" s="11">
        <v>87.917489711934152</v>
      </c>
      <c r="AJ24" s="11">
        <v>80.981264999999993</v>
      </c>
      <c r="AK24" s="11">
        <v>74.44684890476573</v>
      </c>
      <c r="AL24" s="11">
        <v>78.583991769547339</v>
      </c>
      <c r="AM24" s="11">
        <v>62.472816666666667</v>
      </c>
      <c r="AN24" s="11">
        <v>83.304096000000001</v>
      </c>
      <c r="AO24" s="11">
        <v>81.919438689434443</v>
      </c>
      <c r="AP24" s="11">
        <v>85.652481321557545</v>
      </c>
      <c r="AQ24" s="11">
        <v>75.95226742889578</v>
      </c>
      <c r="AR24" s="11">
        <v>60.118372222222227</v>
      </c>
      <c r="AS24" s="11">
        <v>34.930525878614539</v>
      </c>
      <c r="AT24" s="11">
        <v>76.859565174010243</v>
      </c>
      <c r="AU24" s="11">
        <v>73.988439643347064</v>
      </c>
      <c r="AV24" s="11">
        <v>29.783090160867932</v>
      </c>
      <c r="AW24" s="11">
        <v>55.237862962962971</v>
      </c>
      <c r="AX24" s="11">
        <v>32.650151851851859</v>
      </c>
      <c r="AY24" s="11">
        <v>25.884242592592585</v>
      </c>
      <c r="AZ24" s="11">
        <v>24.111999999999995</v>
      </c>
      <c r="BA24" s="11">
        <v>27.05000010264914</v>
      </c>
      <c r="BB24" s="11">
        <v>17.000820512820507</v>
      </c>
      <c r="BC24" s="11">
        <v>20.255434937569678</v>
      </c>
      <c r="BD24" s="11">
        <v>16.845417966968309</v>
      </c>
      <c r="BE24" s="11">
        <v>8.9190892250838427</v>
      </c>
      <c r="BF24" s="11">
        <v>8.1492063492063469</v>
      </c>
      <c r="BG24" s="11">
        <v>2.1796387806413349</v>
      </c>
      <c r="BH24" s="11">
        <v>2.0724145401923182</v>
      </c>
      <c r="BI24" s="11">
        <v>29.147597662074315</v>
      </c>
      <c r="BJ24" s="11">
        <v>16.684284610585166</v>
      </c>
      <c r="BK24" s="11">
        <v>7.0103703703703708</v>
      </c>
      <c r="BL24" s="11">
        <v>88.58454661558109</v>
      </c>
      <c r="BM24" s="11">
        <v>78.908503224382301</v>
      </c>
      <c r="BN24" s="11">
        <v>62.958831364416987</v>
      </c>
      <c r="BO24" s="11">
        <v>61.817727512612436</v>
      </c>
      <c r="BP24" s="11">
        <v>56.120029178238632</v>
      </c>
      <c r="BQ24" s="11">
        <v>61.087773831107164</v>
      </c>
      <c r="BR24" s="11">
        <v>79.050104668418285</v>
      </c>
      <c r="BS24" s="11">
        <v>81.610851458539784</v>
      </c>
      <c r="BT24" s="11">
        <v>58.482814685314686</v>
      </c>
      <c r="BU24" s="11">
        <v>74.257786840639852</v>
      </c>
      <c r="BV24" s="11">
        <v>53.862053341583596</v>
      </c>
      <c r="BW24" s="11">
        <v>66.751934811321789</v>
      </c>
      <c r="BX24" s="11">
        <v>62.407835409780496</v>
      </c>
      <c r="BY24" s="11">
        <v>47.230599678207874</v>
      </c>
      <c r="BZ24" s="11">
        <v>73.866980920314248</v>
      </c>
      <c r="CA24" s="11">
        <v>60.532860760459791</v>
      </c>
      <c r="CB24" s="11">
        <v>77.861379462385216</v>
      </c>
      <c r="CC24" s="11">
        <v>49.881303605479445</v>
      </c>
      <c r="CD24" s="11">
        <v>68.355236017352865</v>
      </c>
      <c r="CE24" s="11">
        <v>58.180954449308011</v>
      </c>
      <c r="CF24" s="11">
        <v>58.499739391523121</v>
      </c>
      <c r="CG24" s="11">
        <v>69.098619473332121</v>
      </c>
      <c r="CH24" s="11">
        <v>35.727594627594634</v>
      </c>
      <c r="CI24" s="11">
        <v>81.272301440892321</v>
      </c>
      <c r="CJ24" s="11">
        <v>50.116790439232965</v>
      </c>
      <c r="CK24" s="11">
        <v>64.923002306335647</v>
      </c>
      <c r="CL24" s="11">
        <v>45.019320419155498</v>
      </c>
      <c r="CM24" s="11">
        <v>61.670038438927328</v>
      </c>
      <c r="CN24" s="11">
        <v>28.355162708203647</v>
      </c>
    </row>
    <row r="25" spans="1:92" ht="15" x14ac:dyDescent="0.25">
      <c r="B25" s="10"/>
      <c r="N25" s="25"/>
    </row>
    <row r="26" spans="1:92" ht="18" x14ac:dyDescent="0.25">
      <c r="A26" s="10" t="s">
        <v>477</v>
      </c>
      <c r="B26" s="67" t="s">
        <v>104</v>
      </c>
      <c r="C26" s="67"/>
      <c r="D26" s="67"/>
      <c r="E26" s="67"/>
      <c r="F26" s="67"/>
      <c r="G26" s="67"/>
      <c r="H26" s="67"/>
      <c r="BI26" s="62"/>
      <c r="BJ26" s="59"/>
    </row>
    <row r="27" spans="1:92" ht="15" x14ac:dyDescent="0.25">
      <c r="B27" s="10" t="s">
        <v>63</v>
      </c>
      <c r="C27" s="11">
        <v>12</v>
      </c>
      <c r="D27" s="11">
        <v>9</v>
      </c>
      <c r="E27" s="11">
        <v>7</v>
      </c>
      <c r="F27" s="11">
        <v>5</v>
      </c>
      <c r="G27" s="11">
        <v>3</v>
      </c>
      <c r="H27" s="11">
        <v>2</v>
      </c>
      <c r="I27" s="11">
        <v>2</v>
      </c>
      <c r="J27" s="11">
        <v>2</v>
      </c>
      <c r="K27" s="11">
        <v>2</v>
      </c>
      <c r="L27" s="11">
        <v>2</v>
      </c>
      <c r="M27" s="11">
        <v>2</v>
      </c>
      <c r="N27" s="11">
        <v>2</v>
      </c>
      <c r="O27" s="11">
        <v>1</v>
      </c>
      <c r="P27" s="11">
        <v>1</v>
      </c>
      <c r="Q27" s="11">
        <v>1</v>
      </c>
      <c r="R27" s="11">
        <v>1</v>
      </c>
      <c r="S27" s="11">
        <v>1</v>
      </c>
      <c r="T27" s="11">
        <v>1</v>
      </c>
      <c r="U27" s="11">
        <v>1</v>
      </c>
      <c r="V27" s="11">
        <v>1</v>
      </c>
      <c r="W27" s="11">
        <v>1</v>
      </c>
      <c r="X27" s="11">
        <v>1</v>
      </c>
      <c r="BI27" s="62"/>
    </row>
    <row r="28" spans="1:92" ht="15" x14ac:dyDescent="0.25">
      <c r="B28" s="10" t="s">
        <v>109</v>
      </c>
      <c r="C28" s="11">
        <v>91.569209998175509</v>
      </c>
      <c r="D28" s="11">
        <v>85.329270166044992</v>
      </c>
      <c r="E28" s="11">
        <v>91.487882787001581</v>
      </c>
      <c r="F28" s="11">
        <v>86.751839283180288</v>
      </c>
      <c r="G28" s="11">
        <v>79.609516678078833</v>
      </c>
      <c r="H28" s="11">
        <v>90.063036959741737</v>
      </c>
      <c r="I28" s="11">
        <v>81.23581293679581</v>
      </c>
      <c r="J28" s="11">
        <v>83.866041576168584</v>
      </c>
      <c r="K28" s="11">
        <v>95.497778490740757</v>
      </c>
      <c r="L28" s="11">
        <v>85.432409316396047</v>
      </c>
      <c r="M28" s="11">
        <v>78.892004229060845</v>
      </c>
      <c r="N28" s="11">
        <v>85.95521609981229</v>
      </c>
      <c r="O28" s="11">
        <v>40.571840094062317</v>
      </c>
      <c r="P28" s="11">
        <v>74.091366333333326</v>
      </c>
      <c r="Q28" s="11">
        <v>80.101687242798377</v>
      </c>
      <c r="R28" s="11">
        <v>83.175663912274388</v>
      </c>
      <c r="S28" s="11">
        <v>84.968992999999998</v>
      </c>
      <c r="T28" s="11">
        <v>88.198189300411528</v>
      </c>
      <c r="U28" s="11">
        <v>55.410975997133335</v>
      </c>
      <c r="V28" s="11">
        <v>93.510004257130689</v>
      </c>
      <c r="W28" s="11">
        <v>88.414068521784586</v>
      </c>
      <c r="X28" s="11">
        <v>68.476005048999994</v>
      </c>
      <c r="BI28" s="62"/>
    </row>
    <row r="29" spans="1:92" ht="15" x14ac:dyDescent="0.25">
      <c r="B29" s="10"/>
    </row>
    <row r="30" spans="1:92" ht="15" x14ac:dyDescent="0.25">
      <c r="B30" s="10" t="s">
        <v>207</v>
      </c>
      <c r="C30" s="11">
        <v>48</v>
      </c>
      <c r="D30" s="11">
        <v>47</v>
      </c>
      <c r="E30" s="11">
        <v>38</v>
      </c>
      <c r="F30" s="11">
        <v>37</v>
      </c>
      <c r="G30" s="11">
        <v>29</v>
      </c>
      <c r="H30" s="11">
        <v>27</v>
      </c>
      <c r="I30" s="11">
        <v>18</v>
      </c>
      <c r="J30" s="11">
        <v>16</v>
      </c>
      <c r="K30" s="11">
        <v>14</v>
      </c>
      <c r="L30" s="11">
        <v>8</v>
      </c>
      <c r="M30" s="11">
        <v>8</v>
      </c>
      <c r="N30" s="11">
        <v>7</v>
      </c>
      <c r="O30" s="11">
        <v>7</v>
      </c>
      <c r="P30" s="11">
        <v>6</v>
      </c>
      <c r="Q30" s="11">
        <v>6</v>
      </c>
      <c r="R30" s="11">
        <v>5</v>
      </c>
      <c r="S30" s="11">
        <v>4</v>
      </c>
      <c r="T30" s="11">
        <v>4</v>
      </c>
      <c r="U30" s="11">
        <v>3</v>
      </c>
      <c r="V30" s="11">
        <v>2</v>
      </c>
      <c r="W30" s="11">
        <v>2</v>
      </c>
      <c r="X30" s="11">
        <v>2</v>
      </c>
      <c r="Y30" s="11">
        <v>2</v>
      </c>
      <c r="Z30" s="11">
        <v>2</v>
      </c>
      <c r="AA30" s="11">
        <v>2</v>
      </c>
      <c r="AB30" s="11">
        <v>1</v>
      </c>
      <c r="AC30" s="11">
        <v>1</v>
      </c>
      <c r="AD30" s="11">
        <v>1</v>
      </c>
      <c r="AE30" s="11">
        <v>1</v>
      </c>
      <c r="AF30" s="11">
        <v>1</v>
      </c>
      <c r="AG30" s="11">
        <v>1</v>
      </c>
      <c r="AH30" s="11">
        <v>1</v>
      </c>
      <c r="AI30" s="11">
        <v>1</v>
      </c>
      <c r="AJ30" s="11">
        <v>1</v>
      </c>
      <c r="AK30" s="11">
        <v>1</v>
      </c>
      <c r="AL30" s="11">
        <v>1</v>
      </c>
      <c r="AM30" s="11">
        <v>1</v>
      </c>
      <c r="AN30" s="11">
        <v>1</v>
      </c>
      <c r="AO30" s="11">
        <v>1</v>
      </c>
      <c r="AP30" s="11">
        <v>1</v>
      </c>
    </row>
    <row r="31" spans="1:92" ht="15" x14ac:dyDescent="0.25">
      <c r="B31" s="10" t="s">
        <v>109</v>
      </c>
      <c r="C31" s="11">
        <v>91.569209998175509</v>
      </c>
      <c r="D31" s="11">
        <v>92.875171467764062</v>
      </c>
      <c r="E31" s="11">
        <v>89.278920310567813</v>
      </c>
      <c r="F31" s="11">
        <v>87.183230452674891</v>
      </c>
      <c r="G31" s="11">
        <v>90.393757413376406</v>
      </c>
      <c r="H31" s="11">
        <v>86.544115226337439</v>
      </c>
      <c r="I31" s="11">
        <v>78.498409094492544</v>
      </c>
      <c r="J31" s="11">
        <v>95.188189300411523</v>
      </c>
      <c r="K31" s="11">
        <v>78.156255296073311</v>
      </c>
      <c r="L31" s="11">
        <v>80.79200854700855</v>
      </c>
      <c r="M31" s="11">
        <v>70.860665045682296</v>
      </c>
      <c r="N31" s="11">
        <v>87.917489711934152</v>
      </c>
      <c r="O31" s="11">
        <v>80.981264999999993</v>
      </c>
      <c r="P31" s="11">
        <v>74.446848904765716</v>
      </c>
      <c r="Q31" s="11">
        <v>78.583991769547339</v>
      </c>
      <c r="R31" s="11">
        <v>62.472816666666667</v>
      </c>
      <c r="S31" s="11">
        <v>83.304096000000001</v>
      </c>
      <c r="T31" s="11">
        <v>81.919438689434443</v>
      </c>
      <c r="U31" s="11">
        <v>85.652481321557545</v>
      </c>
      <c r="V31" s="11">
        <v>75.952267428895809</v>
      </c>
      <c r="W31" s="11">
        <v>60.118372222222227</v>
      </c>
      <c r="X31" s="11">
        <v>34.930525878614539</v>
      </c>
      <c r="Y31" s="11">
        <v>76.859565174010228</v>
      </c>
      <c r="Z31" s="11">
        <v>73.988439643347064</v>
      </c>
      <c r="AA31" s="11">
        <v>29.783090160867943</v>
      </c>
      <c r="AB31" s="11">
        <v>55.237862962962971</v>
      </c>
      <c r="AC31" s="11">
        <v>32.650151851851859</v>
      </c>
      <c r="AD31" s="11">
        <v>25.884242592592585</v>
      </c>
      <c r="AE31" s="11">
        <v>24.111999999999995</v>
      </c>
      <c r="AF31" s="11">
        <v>27.050000102649136</v>
      </c>
      <c r="AG31" s="11">
        <v>17.000820512820507</v>
      </c>
      <c r="AH31" s="11">
        <v>20.255434937569678</v>
      </c>
      <c r="AI31" s="11">
        <v>16.845417966968313</v>
      </c>
      <c r="AJ31" s="11">
        <v>8.9190892250838427</v>
      </c>
      <c r="AK31" s="11">
        <v>8.1492063492063487</v>
      </c>
      <c r="AL31" s="11">
        <v>2.1796387806413349</v>
      </c>
      <c r="AM31" s="11">
        <v>2.0724145401923177</v>
      </c>
      <c r="AN31" s="11">
        <v>29.147597662074315</v>
      </c>
      <c r="AO31" s="11">
        <v>16.684284610585166</v>
      </c>
      <c r="AP31" s="11">
        <v>7.0103703703703708</v>
      </c>
    </row>
    <row r="32" spans="1:92" ht="15" x14ac:dyDescent="0.25">
      <c r="B32" s="10"/>
    </row>
    <row r="33" spans="2:89" ht="15" x14ac:dyDescent="0.25">
      <c r="B33" s="10" t="s">
        <v>208</v>
      </c>
      <c r="C33" s="11">
        <v>33</v>
      </c>
      <c r="D33" s="11">
        <v>32</v>
      </c>
      <c r="E33" s="11">
        <v>29</v>
      </c>
      <c r="F33" s="11">
        <v>24</v>
      </c>
      <c r="G33" s="11">
        <v>23</v>
      </c>
      <c r="H33" s="11">
        <v>22</v>
      </c>
      <c r="I33" s="11">
        <v>21</v>
      </c>
      <c r="J33" s="11">
        <v>19</v>
      </c>
      <c r="K33" s="11">
        <v>17</v>
      </c>
      <c r="L33" s="11">
        <v>13</v>
      </c>
      <c r="M33" s="11">
        <v>10</v>
      </c>
      <c r="N33" s="11">
        <v>9</v>
      </c>
      <c r="O33" s="11">
        <v>8</v>
      </c>
      <c r="P33" s="11">
        <v>7</v>
      </c>
      <c r="Q33" s="11">
        <v>6</v>
      </c>
      <c r="R33" s="11">
        <v>5</v>
      </c>
      <c r="S33" s="11">
        <v>5</v>
      </c>
      <c r="T33" s="11">
        <v>4</v>
      </c>
      <c r="U33" s="11">
        <v>4</v>
      </c>
      <c r="V33" s="11">
        <v>3</v>
      </c>
      <c r="W33" s="11">
        <v>2</v>
      </c>
      <c r="X33" s="11">
        <v>2</v>
      </c>
      <c r="Y33" s="11">
        <v>2</v>
      </c>
      <c r="Z33" s="11">
        <v>2</v>
      </c>
      <c r="AA33" s="11">
        <v>2</v>
      </c>
      <c r="AB33" s="11">
        <v>2</v>
      </c>
      <c r="AC33" s="11">
        <v>1</v>
      </c>
      <c r="AD33" s="11">
        <v>1</v>
      </c>
      <c r="AE33" s="11">
        <v>1</v>
      </c>
      <c r="AF33" s="11">
        <v>1</v>
      </c>
    </row>
    <row r="34" spans="2:89" ht="15" x14ac:dyDescent="0.25">
      <c r="B34" s="10" t="s">
        <v>109</v>
      </c>
      <c r="C34" s="11">
        <v>91.569209998175509</v>
      </c>
      <c r="D34" s="11">
        <v>88.58454661558109</v>
      </c>
      <c r="E34" s="11">
        <v>78.908503224382301</v>
      </c>
      <c r="F34" s="11">
        <v>62.958831364416973</v>
      </c>
      <c r="G34" s="11">
        <v>61.817727512612429</v>
      </c>
      <c r="H34" s="11">
        <v>56.120029178238639</v>
      </c>
      <c r="I34" s="11">
        <v>61.087773831107171</v>
      </c>
      <c r="J34" s="11">
        <v>79.050104668418285</v>
      </c>
      <c r="K34" s="11">
        <v>81.610851458539784</v>
      </c>
      <c r="L34" s="11">
        <v>58.482814685314686</v>
      </c>
      <c r="M34" s="11">
        <v>74.257786840639866</v>
      </c>
      <c r="N34" s="11">
        <v>53.862053341583596</v>
      </c>
      <c r="O34" s="11">
        <v>66.751934811321789</v>
      </c>
      <c r="P34" s="11">
        <v>62.407835409780489</v>
      </c>
      <c r="Q34" s="11">
        <v>47.230599678207859</v>
      </c>
      <c r="R34" s="11">
        <v>73.866980920314262</v>
      </c>
      <c r="S34" s="11">
        <v>60.532860760459783</v>
      </c>
      <c r="T34" s="11">
        <v>77.861379462385216</v>
      </c>
      <c r="U34" s="11">
        <v>49.881303605479445</v>
      </c>
      <c r="V34" s="11">
        <v>68.355236017352865</v>
      </c>
      <c r="W34" s="11">
        <v>58.180954449308011</v>
      </c>
      <c r="X34" s="11">
        <v>58.499739391523143</v>
      </c>
      <c r="Y34" s="11">
        <v>69.098619473332107</v>
      </c>
      <c r="Z34" s="11">
        <v>35.727594627594634</v>
      </c>
      <c r="AA34" s="11">
        <v>81.272301440892321</v>
      </c>
      <c r="AB34" s="11">
        <v>50.11679043923295</v>
      </c>
      <c r="AC34" s="11">
        <v>64.923002306335647</v>
      </c>
      <c r="AD34" s="11">
        <v>45.019320419155498</v>
      </c>
      <c r="AE34" s="11">
        <v>61.670038438927328</v>
      </c>
      <c r="AF34" s="11">
        <v>28.35516270820364</v>
      </c>
    </row>
    <row r="35" spans="2:89" ht="15" x14ac:dyDescent="0.25">
      <c r="B35" s="10"/>
    </row>
    <row r="36" spans="2:89" ht="15" x14ac:dyDescent="0.25">
      <c r="B36" s="10" t="s">
        <v>103</v>
      </c>
      <c r="C36" s="11">
        <v>19008</v>
      </c>
      <c r="D36" s="11">
        <v>14256</v>
      </c>
      <c r="E36" s="11">
        <v>11088</v>
      </c>
      <c r="F36" s="11">
        <v>7920</v>
      </c>
      <c r="G36" s="11">
        <v>4752</v>
      </c>
      <c r="H36" s="11">
        <v>3168</v>
      </c>
      <c r="I36" s="11">
        <v>3168</v>
      </c>
      <c r="J36" s="11">
        <v>3168</v>
      </c>
      <c r="K36" s="11">
        <v>3168</v>
      </c>
      <c r="L36" s="11">
        <v>3168</v>
      </c>
      <c r="M36" s="11">
        <v>3168</v>
      </c>
      <c r="N36" s="11">
        <v>3168</v>
      </c>
      <c r="O36" s="11">
        <v>1584</v>
      </c>
      <c r="P36" s="11">
        <v>1584</v>
      </c>
      <c r="Q36" s="11">
        <v>1584</v>
      </c>
      <c r="R36" s="11">
        <v>1584</v>
      </c>
      <c r="S36" s="11">
        <v>1584</v>
      </c>
      <c r="T36" s="11">
        <v>1584</v>
      </c>
      <c r="U36" s="11">
        <v>1584</v>
      </c>
      <c r="V36" s="11">
        <v>1584</v>
      </c>
      <c r="W36" s="11">
        <v>1584</v>
      </c>
      <c r="X36" s="11">
        <v>1584</v>
      </c>
      <c r="Y36" s="11">
        <v>18612</v>
      </c>
      <c r="Z36" s="11">
        <v>15048</v>
      </c>
      <c r="AA36" s="11">
        <v>14652</v>
      </c>
      <c r="AB36" s="11">
        <v>11484</v>
      </c>
      <c r="AC36" s="11">
        <v>10692</v>
      </c>
      <c r="AD36" s="11">
        <v>7128</v>
      </c>
      <c r="AE36" s="11">
        <v>6336</v>
      </c>
      <c r="AF36" s="11">
        <v>5544</v>
      </c>
      <c r="AG36" s="11">
        <v>3168</v>
      </c>
      <c r="AH36" s="11">
        <v>3168</v>
      </c>
      <c r="AI36" s="11">
        <v>2772</v>
      </c>
      <c r="AJ36" s="11">
        <v>2772</v>
      </c>
      <c r="AK36" s="11">
        <v>2376</v>
      </c>
      <c r="AL36" s="11">
        <v>2376</v>
      </c>
      <c r="AM36" s="11">
        <v>1980</v>
      </c>
      <c r="AN36" s="11">
        <v>1584</v>
      </c>
      <c r="AO36" s="11">
        <v>1584</v>
      </c>
      <c r="AP36" s="11">
        <v>1188</v>
      </c>
      <c r="AQ36" s="11">
        <v>792</v>
      </c>
      <c r="AR36" s="11">
        <v>792</v>
      </c>
      <c r="AS36" s="11">
        <v>792</v>
      </c>
      <c r="AT36" s="11">
        <v>792</v>
      </c>
      <c r="AU36" s="11">
        <v>792</v>
      </c>
      <c r="AV36" s="11">
        <v>792</v>
      </c>
      <c r="AW36" s="11">
        <v>396</v>
      </c>
      <c r="AX36" s="11">
        <v>396</v>
      </c>
      <c r="AY36" s="11">
        <v>396</v>
      </c>
      <c r="AZ36" s="11">
        <v>396</v>
      </c>
      <c r="BA36" s="11">
        <v>396</v>
      </c>
      <c r="BB36" s="11">
        <v>396</v>
      </c>
      <c r="BC36" s="11">
        <v>396</v>
      </c>
      <c r="BD36" s="11">
        <v>396</v>
      </c>
      <c r="BE36" s="11">
        <v>396</v>
      </c>
      <c r="BF36" s="11">
        <v>396</v>
      </c>
      <c r="BG36" s="11">
        <v>396</v>
      </c>
      <c r="BH36" s="11">
        <v>396</v>
      </c>
      <c r="BI36" s="11">
        <v>18432</v>
      </c>
      <c r="BJ36" s="11">
        <v>16704</v>
      </c>
      <c r="BK36" s="11">
        <v>13824</v>
      </c>
      <c r="BL36" s="11">
        <v>13248</v>
      </c>
      <c r="BM36" s="11">
        <v>12672</v>
      </c>
      <c r="BN36" s="11">
        <v>12096</v>
      </c>
      <c r="BO36" s="11">
        <v>10944</v>
      </c>
      <c r="BP36" s="11">
        <v>9792</v>
      </c>
      <c r="BQ36" s="11">
        <v>7488</v>
      </c>
      <c r="BR36" s="11">
        <v>5760</v>
      </c>
      <c r="BS36" s="11">
        <v>5184</v>
      </c>
      <c r="BT36" s="11">
        <v>4608</v>
      </c>
      <c r="BU36" s="11">
        <v>4032</v>
      </c>
      <c r="BV36" s="11">
        <v>3456</v>
      </c>
      <c r="BW36" s="11">
        <v>2880</v>
      </c>
      <c r="BX36" s="11">
        <v>2880</v>
      </c>
      <c r="BY36" s="11">
        <v>2304</v>
      </c>
      <c r="BZ36" s="11">
        <v>2304</v>
      </c>
      <c r="CA36" s="11">
        <v>1728</v>
      </c>
      <c r="CB36" s="11">
        <v>1152</v>
      </c>
      <c r="CC36" s="11">
        <v>1152</v>
      </c>
      <c r="CD36" s="11">
        <v>1152</v>
      </c>
      <c r="CE36" s="11">
        <v>1152</v>
      </c>
      <c r="CF36" s="11">
        <v>1152</v>
      </c>
      <c r="CG36" s="11">
        <v>1152</v>
      </c>
      <c r="CH36" s="11">
        <v>576</v>
      </c>
      <c r="CI36" s="11">
        <v>576</v>
      </c>
      <c r="CJ36" s="11">
        <v>576</v>
      </c>
      <c r="CK36" s="11">
        <v>576</v>
      </c>
    </row>
    <row r="37" spans="2:89" ht="15" x14ac:dyDescent="0.25">
      <c r="B37" s="10" t="s">
        <v>359</v>
      </c>
      <c r="C37" s="11">
        <v>91.569209998175509</v>
      </c>
      <c r="D37" s="11">
        <v>85.329270166044992</v>
      </c>
      <c r="E37" s="11">
        <v>91.487882787001581</v>
      </c>
      <c r="F37" s="11">
        <v>86.751839283180288</v>
      </c>
      <c r="G37" s="11">
        <v>79.609516678078833</v>
      </c>
      <c r="H37" s="11">
        <v>90.063036959741737</v>
      </c>
      <c r="I37" s="11">
        <v>81.23581293679581</v>
      </c>
      <c r="J37" s="11">
        <v>83.866041576168584</v>
      </c>
      <c r="K37" s="11">
        <v>95.497778490740757</v>
      </c>
      <c r="L37" s="11">
        <v>85.432409316396047</v>
      </c>
      <c r="M37" s="11">
        <v>78.892004229060845</v>
      </c>
      <c r="N37" s="11">
        <v>85.95521609981229</v>
      </c>
      <c r="O37" s="11">
        <v>40.571840094062317</v>
      </c>
      <c r="P37" s="11">
        <v>74.091366333333326</v>
      </c>
      <c r="Q37" s="11">
        <v>80.101687242798377</v>
      </c>
      <c r="R37" s="11">
        <v>83.175663912274388</v>
      </c>
      <c r="S37" s="11">
        <v>84.968992999999998</v>
      </c>
      <c r="T37" s="11">
        <v>88.198189300411528</v>
      </c>
      <c r="U37" s="11">
        <v>55.410975997133335</v>
      </c>
      <c r="V37" s="11">
        <v>93.510004257130689</v>
      </c>
      <c r="W37" s="11">
        <v>88.414068521784586</v>
      </c>
      <c r="X37" s="11">
        <v>68.476005048999994</v>
      </c>
      <c r="Y37" s="11">
        <v>92.875171467764062</v>
      </c>
      <c r="Z37" s="11">
        <v>89.278920310567813</v>
      </c>
      <c r="AA37" s="11">
        <v>87.183230452674891</v>
      </c>
      <c r="AB37" s="11">
        <v>90.393757413376406</v>
      </c>
      <c r="AC37" s="11">
        <v>86.544115226337439</v>
      </c>
      <c r="AD37" s="11">
        <v>78.498409094492544</v>
      </c>
      <c r="AE37" s="11">
        <v>95.188189300411523</v>
      </c>
      <c r="AF37" s="11">
        <v>78.156255296073311</v>
      </c>
      <c r="AG37" s="11">
        <v>80.79200854700855</v>
      </c>
      <c r="AH37" s="11">
        <v>70.860665045682296</v>
      </c>
      <c r="AI37" s="11">
        <v>87.917489711934152</v>
      </c>
      <c r="AJ37" s="11">
        <v>80.981264999999993</v>
      </c>
      <c r="AK37" s="11">
        <v>74.446848904765716</v>
      </c>
      <c r="AL37" s="11">
        <v>78.583991769547339</v>
      </c>
      <c r="AM37" s="11">
        <v>62.472816666666667</v>
      </c>
      <c r="AN37" s="11">
        <v>83.304096000000001</v>
      </c>
      <c r="AO37" s="11">
        <v>81.919438689434443</v>
      </c>
      <c r="AP37" s="11">
        <v>85.652481321557545</v>
      </c>
      <c r="AQ37" s="11">
        <v>75.952267428895809</v>
      </c>
      <c r="AR37" s="11">
        <v>60.118372222222227</v>
      </c>
      <c r="AS37" s="11">
        <v>34.930525878614539</v>
      </c>
      <c r="AT37" s="11">
        <v>76.859565174010228</v>
      </c>
      <c r="AU37" s="11">
        <v>73.988439643347064</v>
      </c>
      <c r="AV37" s="11">
        <v>29.783090160867943</v>
      </c>
      <c r="AW37" s="11">
        <v>55.237862962962971</v>
      </c>
      <c r="AX37" s="11">
        <v>32.650151851851859</v>
      </c>
      <c r="AY37" s="11">
        <v>25.884242592592585</v>
      </c>
      <c r="AZ37" s="11">
        <v>24.111999999999995</v>
      </c>
      <c r="BA37" s="11">
        <v>27.050000102649136</v>
      </c>
      <c r="BB37" s="11">
        <v>17.000820512820507</v>
      </c>
      <c r="BC37" s="11">
        <v>20.255434937569678</v>
      </c>
      <c r="BD37" s="11">
        <v>16.845417966968313</v>
      </c>
      <c r="BE37" s="11">
        <v>8.9190892250838427</v>
      </c>
      <c r="BF37" s="11">
        <v>8.1492063492063487</v>
      </c>
      <c r="BG37" s="11">
        <v>2.1796387806413349</v>
      </c>
      <c r="BH37" s="11">
        <v>2.0724145401923177</v>
      </c>
      <c r="BI37" s="11">
        <v>88.58454661558109</v>
      </c>
      <c r="BJ37" s="11">
        <v>78.908503224382301</v>
      </c>
      <c r="BK37" s="11">
        <v>62.958831364416973</v>
      </c>
      <c r="BL37" s="11">
        <v>61.817727512612429</v>
      </c>
      <c r="BM37" s="11">
        <v>56.120029178238639</v>
      </c>
      <c r="BN37" s="11">
        <v>61.087773831107171</v>
      </c>
      <c r="BO37" s="11">
        <v>79.050104668418285</v>
      </c>
      <c r="BP37" s="11">
        <v>81.610851458539784</v>
      </c>
      <c r="BQ37" s="11">
        <v>58.482814685314686</v>
      </c>
      <c r="BR37" s="11">
        <v>74.257786840639866</v>
      </c>
      <c r="BS37" s="11">
        <v>53.862053341583596</v>
      </c>
      <c r="BT37" s="11">
        <v>66.751934811321789</v>
      </c>
      <c r="BU37" s="11">
        <v>62.407835409780489</v>
      </c>
      <c r="BV37" s="11">
        <v>47.230599678207859</v>
      </c>
      <c r="BW37" s="11">
        <v>73.866980920314262</v>
      </c>
      <c r="BX37" s="11">
        <v>60.532860760459783</v>
      </c>
      <c r="BY37" s="11">
        <v>77.861379462385216</v>
      </c>
      <c r="BZ37" s="11">
        <v>49.881303605479445</v>
      </c>
      <c r="CA37" s="11">
        <v>68.355236017352865</v>
      </c>
      <c r="CB37" s="11">
        <v>58.180954449308011</v>
      </c>
      <c r="CC37" s="11">
        <v>58.499739391523143</v>
      </c>
      <c r="CD37" s="11">
        <v>69.098619473332107</v>
      </c>
      <c r="CE37" s="11">
        <v>35.727594627594634</v>
      </c>
      <c r="CF37" s="11">
        <v>81.272301440892321</v>
      </c>
      <c r="CG37" s="11">
        <v>50.11679043923295</v>
      </c>
      <c r="CH37" s="11">
        <v>64.923002306335647</v>
      </c>
      <c r="CI37" s="11">
        <v>45.019320419155498</v>
      </c>
      <c r="CJ37" s="11">
        <v>61.670038438927328</v>
      </c>
      <c r="CK37" s="11">
        <v>28.35516270820364</v>
      </c>
    </row>
    <row r="42" spans="2:89" ht="15" x14ac:dyDescent="0.25">
      <c r="B42" s="10" t="s">
        <v>357</v>
      </c>
      <c r="C42" s="29"/>
      <c r="D42" s="29"/>
      <c r="E42" s="29"/>
      <c r="F42" s="29"/>
      <c r="G42" s="29"/>
      <c r="H42" s="29"/>
      <c r="I42" s="29"/>
      <c r="J42" s="29"/>
      <c r="L42" s="29"/>
      <c r="M42" s="29"/>
      <c r="N42" s="29"/>
      <c r="O42" s="29"/>
      <c r="P42" s="29"/>
      <c r="R42" s="29"/>
      <c r="S42" s="29"/>
      <c r="T42" s="29"/>
      <c r="U42" s="29"/>
      <c r="V42" s="29"/>
      <c r="W42" s="29"/>
    </row>
    <row r="43" spans="2:89" ht="15" x14ac:dyDescent="0.25">
      <c r="B43" s="10" t="s">
        <v>475</v>
      </c>
      <c r="C43" s="10" t="s">
        <v>140</v>
      </c>
      <c r="D43" s="10" t="s">
        <v>1</v>
      </c>
      <c r="E43" s="10" t="s">
        <v>2</v>
      </c>
      <c r="F43" s="10" t="s">
        <v>3</v>
      </c>
      <c r="G43" s="10" t="s">
        <v>137</v>
      </c>
      <c r="H43" s="10" t="s">
        <v>139</v>
      </c>
      <c r="I43" s="10" t="s">
        <v>138</v>
      </c>
      <c r="J43" s="10" t="s">
        <v>114</v>
      </c>
      <c r="K43" s="10" t="s">
        <v>111</v>
      </c>
      <c r="L43" s="10" t="s">
        <v>115</v>
      </c>
      <c r="M43" s="10" t="s">
        <v>153</v>
      </c>
      <c r="N43" s="10" t="s">
        <v>147</v>
      </c>
      <c r="O43" s="10" t="s">
        <v>146</v>
      </c>
      <c r="P43" s="10" t="s">
        <v>150</v>
      </c>
      <c r="Q43" s="10" t="s">
        <v>148</v>
      </c>
      <c r="R43" s="10" t="s">
        <v>149</v>
      </c>
      <c r="S43" s="10" t="s">
        <v>7</v>
      </c>
      <c r="T43" s="10" t="s">
        <v>65</v>
      </c>
      <c r="U43" s="10" t="s">
        <v>152</v>
      </c>
      <c r="V43" s="10" t="s">
        <v>151</v>
      </c>
      <c r="W43" s="10" t="s">
        <v>8</v>
      </c>
      <c r="X43" s="10" t="s">
        <v>9</v>
      </c>
      <c r="Y43" s="10" t="s">
        <v>174</v>
      </c>
      <c r="Z43" s="10" t="s">
        <v>175</v>
      </c>
      <c r="AA43" s="10" t="s">
        <v>212</v>
      </c>
      <c r="AB43" s="10" t="s">
        <v>213</v>
      </c>
      <c r="AC43" s="10" t="s">
        <v>214</v>
      </c>
      <c r="AD43" s="10" t="s">
        <v>215</v>
      </c>
      <c r="AE43" s="10" t="s">
        <v>16</v>
      </c>
      <c r="AF43" s="10" t="s">
        <v>17</v>
      </c>
      <c r="AG43" s="10" t="s">
        <v>18</v>
      </c>
      <c r="AH43" s="10" t="s">
        <v>19</v>
      </c>
      <c r="AI43" s="10" t="s">
        <v>20</v>
      </c>
      <c r="AJ43" s="10" t="s">
        <v>141</v>
      </c>
      <c r="AK43" s="10" t="s">
        <v>22</v>
      </c>
      <c r="AL43" s="10" t="s">
        <v>23</v>
      </c>
      <c r="AM43" s="10" t="s">
        <v>176</v>
      </c>
      <c r="AN43" s="10" t="s">
        <v>177</v>
      </c>
      <c r="AO43" s="10" t="s">
        <v>120</v>
      </c>
      <c r="AP43" s="10" t="s">
        <v>118</v>
      </c>
      <c r="AQ43" s="10" t="s">
        <v>124</v>
      </c>
      <c r="AR43" s="10" t="s">
        <v>29</v>
      </c>
      <c r="AS43" s="10" t="s">
        <v>168</v>
      </c>
      <c r="AT43" s="10" t="s">
        <v>167</v>
      </c>
      <c r="AU43" s="10" t="s">
        <v>158</v>
      </c>
      <c r="AV43" s="10" t="s">
        <v>28</v>
      </c>
      <c r="AW43" s="10" t="s">
        <v>161</v>
      </c>
      <c r="AX43" s="10" t="s">
        <v>163</v>
      </c>
      <c r="AY43" s="10" t="s">
        <v>165</v>
      </c>
      <c r="AZ43" s="10" t="s">
        <v>164</v>
      </c>
      <c r="BA43" s="10" t="s">
        <v>162</v>
      </c>
      <c r="BB43" s="10" t="s">
        <v>160</v>
      </c>
      <c r="BC43" s="10" t="s">
        <v>157</v>
      </c>
      <c r="BD43" s="10" t="s">
        <v>166</v>
      </c>
      <c r="BE43" s="10" t="s">
        <v>169</v>
      </c>
      <c r="BF43" s="10" t="s">
        <v>159</v>
      </c>
      <c r="BG43" s="10" t="s">
        <v>170</v>
      </c>
      <c r="BH43" s="10" t="s">
        <v>30</v>
      </c>
      <c r="BI43" s="10" t="s">
        <v>56</v>
      </c>
      <c r="BJ43" s="10" t="s">
        <v>184</v>
      </c>
      <c r="BK43" s="10" t="s">
        <v>217</v>
      </c>
      <c r="BL43" s="10" t="s">
        <v>218</v>
      </c>
      <c r="BM43" s="10" t="s">
        <v>219</v>
      </c>
      <c r="BN43" s="10" t="s">
        <v>178</v>
      </c>
      <c r="BO43" s="10" t="s">
        <v>220</v>
      </c>
      <c r="BP43" s="10" t="s">
        <v>221</v>
      </c>
      <c r="BQ43" s="10" t="s">
        <v>142</v>
      </c>
      <c r="BR43" s="10" t="s">
        <v>222</v>
      </c>
      <c r="BS43" s="10" t="s">
        <v>223</v>
      </c>
      <c r="BT43" s="10" t="s">
        <v>106</v>
      </c>
      <c r="BU43" s="10" t="s">
        <v>43</v>
      </c>
      <c r="BV43" s="10" t="s">
        <v>107</v>
      </c>
      <c r="BW43" s="10" t="s">
        <v>185</v>
      </c>
      <c r="BX43" s="10" t="s">
        <v>179</v>
      </c>
      <c r="BY43" s="10" t="s">
        <v>224</v>
      </c>
      <c r="BZ43" s="10" t="s">
        <v>180</v>
      </c>
      <c r="CA43" s="10" t="s">
        <v>126</v>
      </c>
      <c r="CB43" s="10" t="s">
        <v>128</v>
      </c>
      <c r="CC43" s="10" t="s">
        <v>130</v>
      </c>
      <c r="CD43" s="10" t="s">
        <v>132</v>
      </c>
      <c r="CE43" s="10" t="s">
        <v>136</v>
      </c>
      <c r="CF43" s="10" t="s">
        <v>134</v>
      </c>
      <c r="CG43" s="10" t="s">
        <v>171</v>
      </c>
      <c r="CH43" s="10" t="s">
        <v>55</v>
      </c>
      <c r="CI43" s="10" t="s">
        <v>172</v>
      </c>
      <c r="CJ43" s="10" t="s">
        <v>173</v>
      </c>
    </row>
    <row r="44" spans="2:89" x14ac:dyDescent="0.2">
      <c r="B44" s="11" t="s">
        <v>202</v>
      </c>
      <c r="C44" s="11">
        <v>98.1</v>
      </c>
      <c r="D44" s="11">
        <v>97.575757575757592</v>
      </c>
      <c r="E44" s="11">
        <v>97.037037037037038</v>
      </c>
      <c r="F44" s="11">
        <v>98.148148148148152</v>
      </c>
      <c r="G44" s="11">
        <v>94</v>
      </c>
      <c r="H44" s="11">
        <v>92.2</v>
      </c>
      <c r="I44" s="11">
        <v>96.7</v>
      </c>
      <c r="J44" s="11">
        <v>99.259299999999996</v>
      </c>
      <c r="K44" s="11">
        <v>90.740700000000004</v>
      </c>
      <c r="L44" s="11">
        <v>96.666666666666657</v>
      </c>
      <c r="M44" s="11">
        <v>97.7</v>
      </c>
      <c r="N44" s="11">
        <v>92.7</v>
      </c>
      <c r="O44" s="11">
        <v>98.333330000000004</v>
      </c>
      <c r="P44" s="11">
        <v>95.888900000000007</v>
      </c>
      <c r="Q44" s="11">
        <v>97</v>
      </c>
      <c r="R44" s="11">
        <v>97.333340000000007</v>
      </c>
      <c r="S44" s="11">
        <v>91.1</v>
      </c>
      <c r="T44" s="11">
        <v>99</v>
      </c>
      <c r="U44" s="11">
        <v>99</v>
      </c>
      <c r="V44" s="11">
        <v>93.8</v>
      </c>
      <c r="W44" s="11">
        <v>96.25</v>
      </c>
      <c r="X44" s="11">
        <v>99.6666666666667</v>
      </c>
      <c r="Y44" s="11">
        <v>96.25</v>
      </c>
      <c r="Z44" s="11">
        <v>96.666666666666671</v>
      </c>
      <c r="AA44" s="11">
        <v>95.833333333333343</v>
      </c>
      <c r="AB44" s="11">
        <v>94.333333333333343</v>
      </c>
      <c r="AC44" s="11">
        <v>84.125</v>
      </c>
      <c r="AD44" s="11">
        <v>95.416666666666671</v>
      </c>
      <c r="AE44" s="11">
        <v>93.333333333333329</v>
      </c>
      <c r="AF44" s="11">
        <v>91.5</v>
      </c>
      <c r="AG44" s="11">
        <v>95.333299999999994</v>
      </c>
      <c r="AH44" s="11">
        <v>91</v>
      </c>
      <c r="AI44" s="11">
        <v>95.5</v>
      </c>
      <c r="AJ44" s="11">
        <v>99.166666666666671</v>
      </c>
      <c r="AK44" s="11">
        <v>90.166799999999995</v>
      </c>
      <c r="AL44" s="11">
        <v>92.5</v>
      </c>
      <c r="AM44" s="11">
        <v>94.446799999999996</v>
      </c>
      <c r="AN44" s="11">
        <v>96</v>
      </c>
      <c r="AO44" s="11">
        <v>92.2346</v>
      </c>
      <c r="AP44" s="11">
        <v>91.025641025641022</v>
      </c>
      <c r="AQ44" s="11">
        <v>92.083333333333329</v>
      </c>
      <c r="AR44" s="11">
        <v>52.916666666666664</v>
      </c>
      <c r="AS44" s="11">
        <v>46.666670000000003</v>
      </c>
      <c r="AT44" s="11">
        <v>34.166670000000003</v>
      </c>
      <c r="AU44" s="11">
        <v>29.571428571428577</v>
      </c>
      <c r="AV44" s="11">
        <v>27.11111</v>
      </c>
      <c r="AW44" s="11">
        <v>19.374999999999996</v>
      </c>
      <c r="AX44" s="11">
        <v>18.100000000000001</v>
      </c>
      <c r="AY44" s="11">
        <v>13.2</v>
      </c>
      <c r="AZ44" s="11">
        <v>11.111111111111112</v>
      </c>
      <c r="BA44" s="11">
        <v>10.374999999999998</v>
      </c>
      <c r="BB44" s="11">
        <v>12.5</v>
      </c>
      <c r="BC44" s="11">
        <v>3.4</v>
      </c>
      <c r="BD44" s="11">
        <v>0.66666666666666674</v>
      </c>
      <c r="BE44" s="11">
        <v>34.25</v>
      </c>
      <c r="BF44" s="9">
        <v>31</v>
      </c>
      <c r="BG44" s="11">
        <v>20</v>
      </c>
      <c r="BH44" s="11">
        <v>97.48677232</v>
      </c>
      <c r="BI44" s="11">
        <v>96</v>
      </c>
      <c r="BJ44" s="11">
        <v>94.000000000000014</v>
      </c>
      <c r="BK44" s="11">
        <v>92.6666666666667</v>
      </c>
      <c r="BL44" s="11">
        <v>96.000000000000014</v>
      </c>
      <c r="BM44" s="11">
        <v>96.000000000000014</v>
      </c>
      <c r="BN44" s="11">
        <v>94.666666666666671</v>
      </c>
      <c r="BO44" s="11">
        <v>99.333333333333343</v>
      </c>
      <c r="BP44" s="11">
        <v>95.666666666666671</v>
      </c>
      <c r="BQ44" s="11">
        <v>94</v>
      </c>
      <c r="BR44" s="11">
        <v>97.666666666666686</v>
      </c>
      <c r="BS44" s="11">
        <v>95.333333333333343</v>
      </c>
      <c r="BT44" s="11">
        <v>84.666666666666657</v>
      </c>
      <c r="BU44" s="11">
        <v>90.666666666666657</v>
      </c>
      <c r="BV44" s="11">
        <v>81</v>
      </c>
      <c r="BW44" s="11">
        <v>95.333333333333343</v>
      </c>
      <c r="BX44" s="11">
        <v>95.333333333333343</v>
      </c>
      <c r="BY44" s="11">
        <v>96.333333333333329</v>
      </c>
      <c r="BZ44" s="11">
        <v>93.666666666666671</v>
      </c>
      <c r="CA44" s="11">
        <v>90.666666666666657</v>
      </c>
      <c r="CB44" s="11">
        <v>79.666666666666657</v>
      </c>
      <c r="CC44" s="11">
        <v>79.666666666666657</v>
      </c>
      <c r="CD44" s="11">
        <v>67.333333333333329</v>
      </c>
      <c r="CE44" s="11">
        <v>87</v>
      </c>
      <c r="CF44" s="11">
        <v>81.666666666666671</v>
      </c>
      <c r="CG44" s="11">
        <v>81.333333333333329</v>
      </c>
      <c r="CH44" s="11">
        <v>59.696969696969681</v>
      </c>
      <c r="CI44" s="11">
        <v>40.606060606060609</v>
      </c>
      <c r="CJ44" s="11">
        <v>26</v>
      </c>
    </row>
    <row r="45" spans="2:89" x14ac:dyDescent="0.2">
      <c r="B45" s="11" t="s">
        <v>203</v>
      </c>
      <c r="C45" s="11">
        <v>97.2</v>
      </c>
      <c r="D45" s="11">
        <v>95.303030303030297</v>
      </c>
      <c r="E45" s="11">
        <v>95.555555555555543</v>
      </c>
      <c r="F45" s="11">
        <v>97.037037037037038</v>
      </c>
      <c r="G45" s="11">
        <v>95</v>
      </c>
      <c r="H45" s="11">
        <v>96</v>
      </c>
      <c r="I45" s="11">
        <v>97.2</v>
      </c>
      <c r="J45" s="11">
        <v>98.888900000000007</v>
      </c>
      <c r="K45" s="11">
        <v>99.259299999999996</v>
      </c>
      <c r="L45" s="11">
        <v>95.925925925925924</v>
      </c>
      <c r="M45" s="11">
        <v>97.3</v>
      </c>
      <c r="N45" s="11">
        <v>96.1</v>
      </c>
      <c r="O45" s="11">
        <v>89.666669999999996</v>
      </c>
      <c r="P45" s="11">
        <v>92.777799999999999</v>
      </c>
      <c r="Q45" s="11">
        <v>98</v>
      </c>
      <c r="R45" s="11">
        <v>95.333340000000007</v>
      </c>
      <c r="S45" s="11">
        <v>95</v>
      </c>
      <c r="T45" s="11">
        <v>97.6</v>
      </c>
      <c r="U45" s="11">
        <v>88.666669999999996</v>
      </c>
      <c r="V45" s="11">
        <v>98.3</v>
      </c>
      <c r="W45" s="11">
        <v>95.1</v>
      </c>
      <c r="X45" s="11">
        <v>97.6666666666667</v>
      </c>
      <c r="Y45" s="11">
        <v>96.666666666666671</v>
      </c>
      <c r="Z45" s="11">
        <v>94.333333333333329</v>
      </c>
      <c r="AA45" s="11">
        <v>96.666666666666671</v>
      </c>
      <c r="AB45" s="11">
        <v>96</v>
      </c>
      <c r="AC45" s="11">
        <v>82.75</v>
      </c>
      <c r="AD45" s="11">
        <v>97.5</v>
      </c>
      <c r="AE45" s="11">
        <v>96.222219999999993</v>
      </c>
      <c r="AF45" s="11">
        <v>85.5</v>
      </c>
      <c r="AG45" s="11">
        <v>89.166799999999995</v>
      </c>
      <c r="AH45" s="11">
        <v>85.5</v>
      </c>
      <c r="AI45" s="11">
        <v>88.188699999999997</v>
      </c>
      <c r="AJ45" s="11">
        <v>99.166666666666671</v>
      </c>
      <c r="AK45" s="11">
        <v>95.166700000000006</v>
      </c>
      <c r="AL45" s="11">
        <v>83.988699999999994</v>
      </c>
      <c r="AM45" s="11">
        <v>95.666700000000006</v>
      </c>
      <c r="AN45" s="11">
        <v>93.333333333333329</v>
      </c>
      <c r="AO45" s="11">
        <v>94.188699999999997</v>
      </c>
      <c r="AP45" s="11">
        <v>85.18518518518519</v>
      </c>
      <c r="AQ45" s="11">
        <v>81.25</v>
      </c>
      <c r="AR45" s="11">
        <v>68.75</v>
      </c>
      <c r="AS45" s="11">
        <v>51</v>
      </c>
      <c r="AT45" s="11">
        <v>23.33333</v>
      </c>
      <c r="AU45" s="11">
        <v>29.571428571428569</v>
      </c>
      <c r="AV45" s="11">
        <v>28.44444</v>
      </c>
      <c r="AW45" s="11">
        <v>17.024999999999999</v>
      </c>
      <c r="AX45" s="11">
        <v>21.271428571428569</v>
      </c>
      <c r="AY45" s="11">
        <v>17</v>
      </c>
      <c r="AZ45" s="11">
        <v>14.499999999999998</v>
      </c>
      <c r="BA45" s="11">
        <v>10.125000000000002</v>
      </c>
      <c r="BB45" s="11">
        <v>11.666666666666666</v>
      </c>
      <c r="BC45" s="11">
        <v>4</v>
      </c>
      <c r="BD45" s="11">
        <v>1.6666666666666667</v>
      </c>
      <c r="BE45" s="11">
        <v>26.1666666666667</v>
      </c>
      <c r="BF45" s="9">
        <v>33.125</v>
      </c>
      <c r="BG45" s="11">
        <v>25.416666666666664</v>
      </c>
      <c r="BH45" s="11">
        <v>99.362097809999995</v>
      </c>
      <c r="BI45" s="11">
        <v>98.000000000000014</v>
      </c>
      <c r="BJ45" s="11">
        <v>94.666666666666686</v>
      </c>
      <c r="BK45" s="11">
        <v>88</v>
      </c>
      <c r="BL45" s="11">
        <v>97.333333333333343</v>
      </c>
      <c r="BM45" s="11">
        <v>96.333333333333343</v>
      </c>
      <c r="BN45" s="11">
        <v>99</v>
      </c>
      <c r="BO45" s="11">
        <v>93.333333333333329</v>
      </c>
      <c r="BP45" s="11">
        <v>97.666666666666686</v>
      </c>
      <c r="BQ45" s="11">
        <v>91.333333333333329</v>
      </c>
      <c r="BR45" s="11">
        <v>98.333333333333343</v>
      </c>
      <c r="BS45" s="11">
        <v>97.333333333333343</v>
      </c>
      <c r="BT45" s="11">
        <v>82</v>
      </c>
      <c r="BU45" s="11">
        <v>86.666666666666671</v>
      </c>
      <c r="BV45" s="11">
        <v>83.666666666666671</v>
      </c>
      <c r="BW45" s="11">
        <v>98.666666666666671</v>
      </c>
      <c r="BX45" s="11">
        <v>97.666666666666686</v>
      </c>
      <c r="BY45" s="11">
        <v>95.333333333333329</v>
      </c>
      <c r="BZ45" s="11">
        <v>83.333333333333329</v>
      </c>
      <c r="CA45" s="11">
        <v>89</v>
      </c>
      <c r="CB45" s="11">
        <v>83.333333333333343</v>
      </c>
      <c r="CC45" s="11">
        <v>75.666666666666657</v>
      </c>
      <c r="CD45" s="11">
        <v>59.000000000000007</v>
      </c>
      <c r="CE45" s="11">
        <v>91.666666666666657</v>
      </c>
      <c r="CF45" s="11">
        <v>67.666666666666671</v>
      </c>
      <c r="CG45" s="11">
        <v>89.666666666666686</v>
      </c>
      <c r="CH45" s="11">
        <v>67.575757575757564</v>
      </c>
      <c r="CI45" s="11">
        <v>35.757575757575758</v>
      </c>
      <c r="CJ45" s="11">
        <v>35</v>
      </c>
    </row>
    <row r="46" spans="2:89" x14ac:dyDescent="0.2">
      <c r="B46" s="11" t="s">
        <v>204</v>
      </c>
      <c r="C46" s="11">
        <v>96.1</v>
      </c>
      <c r="D46" s="11">
        <v>93.333333333333343</v>
      </c>
      <c r="E46" s="11">
        <v>95.18518518518519</v>
      </c>
      <c r="F46" s="11">
        <v>94.814814814814824</v>
      </c>
      <c r="G46" s="11">
        <v>96</v>
      </c>
      <c r="H46" s="11">
        <v>90.7</v>
      </c>
      <c r="I46" s="11">
        <v>98.3</v>
      </c>
      <c r="J46" s="11">
        <v>96.666700000000006</v>
      </c>
      <c r="K46" s="11">
        <v>98.148099999999999</v>
      </c>
      <c r="L46" s="11">
        <v>96.666666666666686</v>
      </c>
      <c r="M46" s="11">
        <v>96.8</v>
      </c>
      <c r="N46" s="11">
        <v>93.3</v>
      </c>
      <c r="O46" s="11">
        <v>96.666669999999996</v>
      </c>
      <c r="P46" s="11">
        <v>91.333299999999994</v>
      </c>
      <c r="Q46" s="11">
        <v>98</v>
      </c>
      <c r="R46" s="11">
        <v>93</v>
      </c>
      <c r="S46" s="11">
        <v>99.4</v>
      </c>
      <c r="T46" s="11">
        <v>98.1</v>
      </c>
      <c r="U46" s="11">
        <v>89.666669999999996</v>
      </c>
      <c r="V46" s="11">
        <v>90.5</v>
      </c>
      <c r="W46" s="11">
        <v>94.25</v>
      </c>
      <c r="X46" s="11">
        <v>99.666666666666671</v>
      </c>
      <c r="Y46" s="11">
        <v>96.25</v>
      </c>
      <c r="Z46" s="11">
        <v>94.666666666666657</v>
      </c>
      <c r="AA46" s="11">
        <v>97.083333333333329</v>
      </c>
      <c r="AB46" s="11">
        <v>93.6666666666667</v>
      </c>
      <c r="AC46" s="11">
        <v>89</v>
      </c>
      <c r="AD46" s="11">
        <v>97.5</v>
      </c>
      <c r="AE46" s="11">
        <v>91.333330000000004</v>
      </c>
      <c r="AF46" s="11">
        <v>87</v>
      </c>
      <c r="AG46" s="11">
        <v>92</v>
      </c>
      <c r="AH46" s="11">
        <v>88</v>
      </c>
      <c r="AI46" s="11">
        <v>87.5</v>
      </c>
      <c r="AJ46" s="11">
        <v>98.75</v>
      </c>
      <c r="AK46" s="11">
        <v>94.122699999999995</v>
      </c>
      <c r="AL46" s="11">
        <v>89.25</v>
      </c>
      <c r="AM46" s="11">
        <v>96.122699999999995</v>
      </c>
      <c r="AN46" s="11">
        <v>90.25</v>
      </c>
      <c r="AO46" s="11">
        <v>91.316699999999997</v>
      </c>
      <c r="AP46" s="11">
        <v>87.777777777777771</v>
      </c>
      <c r="AQ46" s="11">
        <v>87.916666666666671</v>
      </c>
      <c r="AR46" s="11">
        <v>72.916666666666657</v>
      </c>
      <c r="AS46" s="11">
        <v>54.605260000000001</v>
      </c>
      <c r="AT46" s="11">
        <v>32.5</v>
      </c>
      <c r="AU46" s="11">
        <v>28.000000000000004</v>
      </c>
      <c r="AV46" s="11">
        <v>22.22222</v>
      </c>
      <c r="AW46" s="11">
        <v>25.624999999999996</v>
      </c>
      <c r="AX46" s="11">
        <v>10.471428571428573</v>
      </c>
      <c r="AY46" s="11">
        <v>12.5</v>
      </c>
      <c r="AZ46" s="11">
        <v>13.333333333333334</v>
      </c>
      <c r="BA46" s="11">
        <v>9.625</v>
      </c>
      <c r="BB46" s="11">
        <v>5</v>
      </c>
      <c r="BC46" s="11">
        <v>4.5999999999999996</v>
      </c>
      <c r="BD46" s="11">
        <v>1.8518518518518521</v>
      </c>
      <c r="BE46" s="11">
        <v>29.583333333333332</v>
      </c>
      <c r="BF46" s="9">
        <v>33</v>
      </c>
      <c r="BG46" s="11">
        <v>23.333333333333332</v>
      </c>
      <c r="BH46" s="11">
        <v>93.216398780000006</v>
      </c>
      <c r="BI46" s="11">
        <v>89.000000000000028</v>
      </c>
      <c r="BJ46" s="11">
        <v>96.333333333333343</v>
      </c>
      <c r="BK46" s="11">
        <v>90.333333333333329</v>
      </c>
      <c r="BL46" s="11">
        <v>97.666666666666686</v>
      </c>
      <c r="BM46" s="11">
        <v>95.000000000000014</v>
      </c>
      <c r="BN46" s="11">
        <v>98.333333333333343</v>
      </c>
      <c r="BO46" s="11">
        <v>96.666666666666686</v>
      </c>
      <c r="BP46" s="11">
        <v>96.000000000000014</v>
      </c>
      <c r="BQ46" s="11">
        <v>91.333333333333329</v>
      </c>
      <c r="BR46" s="11">
        <v>99.666666666666671</v>
      </c>
      <c r="BS46" s="11">
        <v>97.000000000000014</v>
      </c>
      <c r="BT46" s="11">
        <v>87</v>
      </c>
      <c r="BU46" s="11">
        <v>96.333333333333343</v>
      </c>
      <c r="BV46" s="11">
        <v>77.666666666666657</v>
      </c>
      <c r="BW46" s="11">
        <v>95</v>
      </c>
      <c r="BX46" s="11">
        <v>95.666666666666671</v>
      </c>
      <c r="BY46" s="11">
        <v>97.666666666666671</v>
      </c>
      <c r="BZ46" s="11">
        <v>90.666666666666686</v>
      </c>
      <c r="CA46" s="11">
        <v>89.000000000000028</v>
      </c>
      <c r="CB46" s="11">
        <v>87.000000000000014</v>
      </c>
      <c r="CC46" s="11">
        <v>74.666666666666657</v>
      </c>
      <c r="CD46" s="11">
        <v>54.333333333333336</v>
      </c>
      <c r="CE46" s="11">
        <v>87.5</v>
      </c>
      <c r="CF46" s="11">
        <v>80.333333333333343</v>
      </c>
      <c r="CG46" s="11">
        <v>85.666666666666671</v>
      </c>
      <c r="CH46" s="11">
        <v>72.121212121212125</v>
      </c>
      <c r="CI46" s="11">
        <v>35.151515151515156</v>
      </c>
      <c r="CJ46" s="11">
        <v>30</v>
      </c>
    </row>
    <row r="47" spans="2:89" ht="15" x14ac:dyDescent="0.25">
      <c r="B47" s="10" t="s">
        <v>58</v>
      </c>
      <c r="C47" s="11">
        <f>AVERAGE(C44:C46)</f>
        <v>97.133333333333326</v>
      </c>
      <c r="D47" s="11">
        <f t="shared" ref="D47:BR47" si="2">AVERAGE(D44:D46)</f>
        <v>95.404040404040416</v>
      </c>
      <c r="E47" s="11">
        <f t="shared" si="2"/>
        <v>95.925925925925924</v>
      </c>
      <c r="F47" s="11">
        <f t="shared" si="2"/>
        <v>96.666666666666671</v>
      </c>
      <c r="G47" s="11">
        <f t="shared" si="2"/>
        <v>95</v>
      </c>
      <c r="H47" s="11">
        <f t="shared" si="2"/>
        <v>92.966666666666654</v>
      </c>
      <c r="I47" s="11">
        <f t="shared" si="2"/>
        <v>97.399999999999991</v>
      </c>
      <c r="J47" s="11">
        <f t="shared" si="2"/>
        <v>98.271633333333341</v>
      </c>
      <c r="K47" s="11">
        <f t="shared" si="2"/>
        <v>96.049366666666671</v>
      </c>
      <c r="L47" s="11">
        <f t="shared" si="2"/>
        <v>96.419753086419746</v>
      </c>
      <c r="M47" s="11">
        <f t="shared" si="2"/>
        <v>97.266666666666666</v>
      </c>
      <c r="N47" s="11">
        <f t="shared" si="2"/>
        <v>94.033333333333346</v>
      </c>
      <c r="O47" s="11">
        <f t="shared" si="2"/>
        <v>94.888890000000004</v>
      </c>
      <c r="P47" s="11">
        <f t="shared" si="2"/>
        <v>93.333333333333329</v>
      </c>
      <c r="Q47" s="11">
        <f t="shared" si="2"/>
        <v>97.666666666666671</v>
      </c>
      <c r="R47" s="11">
        <f t="shared" si="2"/>
        <v>95.222226666666685</v>
      </c>
      <c r="S47" s="11">
        <f t="shared" si="2"/>
        <v>95.166666666666671</v>
      </c>
      <c r="T47" s="11">
        <f t="shared" si="2"/>
        <v>98.233333333333334</v>
      </c>
      <c r="U47" s="11">
        <f t="shared" si="2"/>
        <v>92.444446666666678</v>
      </c>
      <c r="V47" s="11">
        <f t="shared" si="2"/>
        <v>94.2</v>
      </c>
      <c r="W47" s="11">
        <f t="shared" si="2"/>
        <v>95.2</v>
      </c>
      <c r="X47" s="11">
        <f t="shared" si="2"/>
        <v>99.000000000000014</v>
      </c>
      <c r="Y47" s="11">
        <f t="shared" si="2"/>
        <v>96.3888888888889</v>
      </c>
      <c r="Z47" s="11">
        <f t="shared" si="2"/>
        <v>95.222222222222214</v>
      </c>
      <c r="AA47" s="11">
        <f t="shared" si="2"/>
        <v>96.527777777777771</v>
      </c>
      <c r="AB47" s="11">
        <f t="shared" si="2"/>
        <v>94.666666666666686</v>
      </c>
      <c r="AC47" s="11">
        <f t="shared" si="2"/>
        <v>85.291666666666671</v>
      </c>
      <c r="AD47" s="11">
        <f t="shared" si="2"/>
        <v>96.805555555555557</v>
      </c>
      <c r="AE47" s="11">
        <f t="shared" si="2"/>
        <v>93.62962777777777</v>
      </c>
      <c r="AF47" s="11">
        <f t="shared" si="2"/>
        <v>88</v>
      </c>
      <c r="AG47" s="11">
        <f t="shared" si="2"/>
        <v>92.166699999999992</v>
      </c>
      <c r="AH47" s="11">
        <f t="shared" si="2"/>
        <v>88.166666666666671</v>
      </c>
      <c r="AI47" s="11">
        <f t="shared" si="2"/>
        <v>90.396233333333328</v>
      </c>
      <c r="AJ47" s="11">
        <f t="shared" si="2"/>
        <v>99.027777777777786</v>
      </c>
      <c r="AK47" s="11">
        <f t="shared" si="2"/>
        <v>93.15206666666667</v>
      </c>
      <c r="AL47" s="11">
        <f>AVERAGE(AL44:AL46)</f>
        <v>88.579566666666665</v>
      </c>
      <c r="AM47" s="11">
        <f t="shared" si="2"/>
        <v>95.412066666666661</v>
      </c>
      <c r="AN47" s="11">
        <f t="shared" si="2"/>
        <v>93.194444444444443</v>
      </c>
      <c r="AO47" s="11">
        <f t="shared" si="2"/>
        <v>92.58</v>
      </c>
      <c r="AP47" s="11">
        <f t="shared" si="2"/>
        <v>87.996201329534657</v>
      </c>
      <c r="AQ47" s="11">
        <f t="shared" si="2"/>
        <v>87.083333333333329</v>
      </c>
      <c r="AR47" s="11">
        <f t="shared" si="2"/>
        <v>64.8611111111111</v>
      </c>
      <c r="AS47" s="11">
        <f t="shared" si="2"/>
        <v>50.757309999999997</v>
      </c>
      <c r="AT47" s="11">
        <f t="shared" si="2"/>
        <v>30</v>
      </c>
      <c r="AU47" s="11">
        <f t="shared" si="2"/>
        <v>29.047619047619051</v>
      </c>
      <c r="AV47" s="11">
        <f t="shared" si="2"/>
        <v>25.925923333333333</v>
      </c>
      <c r="AW47" s="11">
        <f t="shared" si="2"/>
        <v>20.674999999999997</v>
      </c>
      <c r="AX47" s="11">
        <f t="shared" si="2"/>
        <v>16.614285714285714</v>
      </c>
      <c r="AY47" s="11">
        <f t="shared" si="2"/>
        <v>14.233333333333334</v>
      </c>
      <c r="AZ47" s="11">
        <f t="shared" si="2"/>
        <v>12.981481481481481</v>
      </c>
      <c r="BA47" s="11">
        <f t="shared" si="2"/>
        <v>10.041666666666666</v>
      </c>
      <c r="BB47" s="11">
        <f t="shared" si="2"/>
        <v>9.7222222222222214</v>
      </c>
      <c r="BC47" s="11">
        <f t="shared" si="2"/>
        <v>4</v>
      </c>
      <c r="BD47" s="11">
        <f>AVERAGE(BD44:BD46)</f>
        <v>1.3950617283950617</v>
      </c>
      <c r="BE47" s="11">
        <f t="shared" ref="BE47:BG47" si="3">AVERAGE(BE44:BE46)</f>
        <v>30.000000000000011</v>
      </c>
      <c r="BF47" s="11">
        <f t="shared" si="3"/>
        <v>32.375</v>
      </c>
      <c r="BG47" s="11">
        <f t="shared" si="3"/>
        <v>22.916666666666668</v>
      </c>
      <c r="BH47" s="11">
        <f>AVERAGE(BH44:BH46)</f>
        <v>96.688422969999991</v>
      </c>
      <c r="BI47" s="11">
        <f t="shared" si="2"/>
        <v>94.333333333333329</v>
      </c>
      <c r="BJ47" s="11">
        <f t="shared" si="2"/>
        <v>95</v>
      </c>
      <c r="BK47" s="11">
        <f t="shared" si="2"/>
        <v>90.333333333333329</v>
      </c>
      <c r="BL47" s="11">
        <f t="shared" si="2"/>
        <v>97.000000000000014</v>
      </c>
      <c r="BM47" s="11">
        <f t="shared" si="2"/>
        <v>95.777777777777786</v>
      </c>
      <c r="BN47" s="11">
        <f t="shared" si="2"/>
        <v>97.333333333333329</v>
      </c>
      <c r="BO47" s="11">
        <f t="shared" si="2"/>
        <v>96.444444444444457</v>
      </c>
      <c r="BP47" s="11">
        <f t="shared" si="2"/>
        <v>96.444444444444457</v>
      </c>
      <c r="BQ47" s="11">
        <f t="shared" si="2"/>
        <v>92.222222222222214</v>
      </c>
      <c r="BR47" s="11">
        <f t="shared" si="2"/>
        <v>98.555555555555557</v>
      </c>
      <c r="BS47" s="11">
        <f t="shared" ref="BS47:CJ47" si="4">AVERAGE(BS44:BS46)</f>
        <v>96.555555555555557</v>
      </c>
      <c r="BT47" s="11">
        <f t="shared" si="4"/>
        <v>84.555555555555557</v>
      </c>
      <c r="BU47" s="11">
        <f t="shared" si="4"/>
        <v>91.222222222222214</v>
      </c>
      <c r="BV47" s="11">
        <f t="shared" si="4"/>
        <v>80.777777777777786</v>
      </c>
      <c r="BW47" s="11">
        <f t="shared" si="4"/>
        <v>96.333333333333329</v>
      </c>
      <c r="BX47" s="11">
        <f t="shared" si="4"/>
        <v>96.222222222222229</v>
      </c>
      <c r="BY47" s="11">
        <f t="shared" si="4"/>
        <v>96.444444444444443</v>
      </c>
      <c r="BZ47" s="11">
        <f t="shared" si="4"/>
        <v>89.222222222222229</v>
      </c>
      <c r="CA47" s="11">
        <f t="shared" si="4"/>
        <v>89.555555555555557</v>
      </c>
      <c r="CB47" s="11">
        <f t="shared" si="4"/>
        <v>83.333333333333329</v>
      </c>
      <c r="CC47" s="11">
        <f t="shared" si="4"/>
        <v>76.666666666666657</v>
      </c>
      <c r="CD47" s="11">
        <f t="shared" si="4"/>
        <v>60.222222222222229</v>
      </c>
      <c r="CE47" s="11">
        <f t="shared" si="4"/>
        <v>88.722222222222214</v>
      </c>
      <c r="CF47" s="11">
        <f t="shared" si="4"/>
        <v>76.555555555555557</v>
      </c>
      <c r="CG47" s="11">
        <f t="shared" si="4"/>
        <v>85.555555555555557</v>
      </c>
      <c r="CH47" s="11">
        <f t="shared" si="4"/>
        <v>66.464646464646464</v>
      </c>
      <c r="CI47" s="11">
        <f t="shared" si="4"/>
        <v>37.171717171717177</v>
      </c>
      <c r="CJ47" s="11">
        <f t="shared" si="4"/>
        <v>30.333333333333332</v>
      </c>
    </row>
    <row r="48" spans="2:89" ht="15" x14ac:dyDescent="0.25">
      <c r="B48" s="29"/>
      <c r="C48" s="29"/>
      <c r="D48" s="17"/>
      <c r="E48" s="17"/>
      <c r="F48" s="17"/>
      <c r="G48" s="17"/>
      <c r="H48" s="63"/>
      <c r="I48" s="17"/>
      <c r="J48" s="17"/>
      <c r="K48" s="17"/>
      <c r="L48" s="17"/>
      <c r="M48" s="29"/>
      <c r="N48" s="17"/>
      <c r="P48" s="63"/>
      <c r="Q48" s="17"/>
      <c r="R48" s="17"/>
      <c r="S48" s="17"/>
      <c r="T48" s="29"/>
      <c r="U48" s="17"/>
      <c r="V48" s="17"/>
    </row>
    <row r="49" spans="1:88" ht="18" x14ac:dyDescent="0.25">
      <c r="A49" s="10" t="s">
        <v>479</v>
      </c>
      <c r="B49" s="64" t="s">
        <v>108</v>
      </c>
      <c r="C49" s="65"/>
      <c r="D49" s="65"/>
      <c r="E49" s="65"/>
      <c r="F49" s="65"/>
      <c r="G49" s="17"/>
      <c r="H49" s="63"/>
      <c r="I49" s="17"/>
      <c r="J49" s="17"/>
      <c r="K49" s="17"/>
      <c r="L49" s="17"/>
      <c r="M49" s="17"/>
      <c r="O49" s="17"/>
      <c r="P49" s="17"/>
      <c r="Q49" s="17"/>
      <c r="R49" s="17"/>
      <c r="S49" s="17"/>
      <c r="T49" s="17"/>
      <c r="U49" s="17"/>
      <c r="V49" s="63"/>
      <c r="W49" s="17"/>
      <c r="X49" s="29"/>
      <c r="Y49" s="29"/>
      <c r="BF49" s="29"/>
    </row>
    <row r="50" spans="1:88" ht="15" x14ac:dyDescent="0.25">
      <c r="B50" s="10" t="s">
        <v>63</v>
      </c>
      <c r="C50" s="11">
        <v>12</v>
      </c>
      <c r="D50" s="11">
        <v>9</v>
      </c>
      <c r="E50" s="11">
        <v>7</v>
      </c>
      <c r="F50" s="11">
        <v>5</v>
      </c>
      <c r="G50" s="11">
        <v>3</v>
      </c>
      <c r="H50" s="11">
        <v>2</v>
      </c>
      <c r="I50" s="11">
        <v>2</v>
      </c>
      <c r="J50" s="11">
        <v>2</v>
      </c>
      <c r="K50" s="11">
        <v>2</v>
      </c>
      <c r="L50" s="11">
        <v>2</v>
      </c>
      <c r="M50" s="11">
        <v>1</v>
      </c>
      <c r="N50" s="11">
        <v>1</v>
      </c>
      <c r="O50" s="11">
        <v>1</v>
      </c>
      <c r="P50" s="11">
        <v>1</v>
      </c>
      <c r="Q50" s="11">
        <v>1</v>
      </c>
      <c r="R50" s="11">
        <v>1</v>
      </c>
      <c r="S50" s="11">
        <v>1</v>
      </c>
      <c r="T50" s="11">
        <v>1</v>
      </c>
      <c r="U50" s="11">
        <v>1</v>
      </c>
      <c r="V50" s="11">
        <v>1</v>
      </c>
      <c r="W50" s="17"/>
      <c r="X50" s="29"/>
      <c r="Y50" s="29"/>
    </row>
    <row r="51" spans="1:88" ht="15" x14ac:dyDescent="0.25">
      <c r="B51" s="10" t="s">
        <v>525</v>
      </c>
      <c r="C51" s="11">
        <v>97.133333333333326</v>
      </c>
      <c r="D51" s="11">
        <v>95.404040404040401</v>
      </c>
      <c r="E51" s="11">
        <v>95.925925925925924</v>
      </c>
      <c r="F51" s="11">
        <v>96.666666666666671</v>
      </c>
      <c r="G51" s="11">
        <v>95</v>
      </c>
      <c r="H51" s="11">
        <v>92.966666666666654</v>
      </c>
      <c r="I51" s="11">
        <v>97.399999999999991</v>
      </c>
      <c r="J51" s="11">
        <v>98.271633333333341</v>
      </c>
      <c r="K51" s="11">
        <v>96.049366666666671</v>
      </c>
      <c r="L51" s="11">
        <v>96.419753086419746</v>
      </c>
      <c r="M51" s="11">
        <v>97.266666666666666</v>
      </c>
      <c r="N51" s="11">
        <v>94.033333333333346</v>
      </c>
      <c r="O51" s="11">
        <v>94.888890000000004</v>
      </c>
      <c r="P51" s="11">
        <v>93.333333333333329</v>
      </c>
      <c r="Q51" s="11">
        <v>97.666666666666671</v>
      </c>
      <c r="R51" s="11">
        <v>95.222226666666685</v>
      </c>
      <c r="S51" s="11">
        <v>95.166666666666671</v>
      </c>
      <c r="T51" s="11">
        <v>98.233333333333334</v>
      </c>
      <c r="U51" s="11">
        <v>92.444446666666678</v>
      </c>
      <c r="V51" s="11">
        <v>94.2</v>
      </c>
      <c r="W51" s="17"/>
      <c r="X51" s="29"/>
      <c r="Y51" s="29"/>
    </row>
    <row r="52" spans="1:88" ht="18" x14ac:dyDescent="0.25">
      <c r="B52" s="64"/>
      <c r="C52" s="65"/>
      <c r="D52" s="65"/>
      <c r="E52" s="65"/>
      <c r="F52" s="65"/>
      <c r="G52" s="17"/>
      <c r="H52" s="63"/>
      <c r="I52" s="17"/>
      <c r="J52" s="17"/>
      <c r="K52" s="17"/>
      <c r="L52" s="17"/>
      <c r="M52" s="17"/>
      <c r="O52" s="17"/>
      <c r="P52" s="17"/>
      <c r="Q52" s="17"/>
      <c r="R52" s="17"/>
      <c r="S52" s="17"/>
      <c r="T52" s="17"/>
      <c r="U52" s="17"/>
      <c r="V52" s="63"/>
      <c r="W52" s="17"/>
      <c r="X52" s="29"/>
      <c r="Y52" s="29"/>
    </row>
    <row r="53" spans="1:88" ht="15" x14ac:dyDescent="0.25">
      <c r="B53" s="10" t="s">
        <v>207</v>
      </c>
      <c r="C53" s="11">
        <v>48</v>
      </c>
      <c r="D53" s="11">
        <v>47</v>
      </c>
      <c r="E53" s="11">
        <v>38</v>
      </c>
      <c r="F53" s="11">
        <v>37</v>
      </c>
      <c r="G53" s="11">
        <v>29</v>
      </c>
      <c r="H53" s="11">
        <v>27</v>
      </c>
      <c r="I53" s="11">
        <v>18</v>
      </c>
      <c r="J53" s="11">
        <v>16</v>
      </c>
      <c r="K53" s="11">
        <v>14</v>
      </c>
      <c r="L53" s="11">
        <v>8</v>
      </c>
      <c r="M53" s="11">
        <v>8</v>
      </c>
      <c r="N53" s="11">
        <v>7</v>
      </c>
      <c r="O53" s="11">
        <v>7</v>
      </c>
      <c r="P53" s="11">
        <v>6</v>
      </c>
      <c r="Q53" s="11">
        <v>6</v>
      </c>
      <c r="R53" s="11">
        <v>5</v>
      </c>
      <c r="S53" s="11">
        <v>4</v>
      </c>
      <c r="T53" s="11">
        <v>4</v>
      </c>
      <c r="U53" s="11">
        <v>3</v>
      </c>
      <c r="V53" s="11">
        <v>2</v>
      </c>
      <c r="W53" s="11">
        <v>2</v>
      </c>
      <c r="X53" s="11">
        <v>2</v>
      </c>
      <c r="Y53" s="11">
        <v>2</v>
      </c>
      <c r="Z53" s="11">
        <v>1</v>
      </c>
      <c r="AA53" s="11">
        <v>1</v>
      </c>
      <c r="AB53" s="11">
        <v>1</v>
      </c>
      <c r="AC53" s="11">
        <v>1</v>
      </c>
      <c r="AD53" s="11">
        <v>1</v>
      </c>
      <c r="AE53" s="11">
        <v>1</v>
      </c>
      <c r="AF53" s="11">
        <v>1</v>
      </c>
      <c r="AG53" s="11">
        <v>1</v>
      </c>
      <c r="AH53" s="11">
        <v>1</v>
      </c>
      <c r="AI53" s="11">
        <v>1</v>
      </c>
      <c r="AJ53" s="11">
        <v>1</v>
      </c>
      <c r="AK53" s="11">
        <v>1</v>
      </c>
      <c r="AL53" s="11">
        <v>1</v>
      </c>
      <c r="AM53" s="11">
        <v>1</v>
      </c>
      <c r="AN53" s="11">
        <v>1</v>
      </c>
    </row>
    <row r="54" spans="1:88" ht="15" x14ac:dyDescent="0.25">
      <c r="B54" s="10" t="s">
        <v>525</v>
      </c>
      <c r="C54" s="11">
        <v>97.133333333333326</v>
      </c>
      <c r="D54" s="11">
        <v>95.2</v>
      </c>
      <c r="E54" s="11">
        <v>99.000000000000014</v>
      </c>
      <c r="F54" s="11">
        <v>96.3888888888889</v>
      </c>
      <c r="G54" s="11">
        <v>95.222222222222214</v>
      </c>
      <c r="H54" s="11">
        <v>96.527777777777771</v>
      </c>
      <c r="I54" s="11">
        <v>94.666666666666686</v>
      </c>
      <c r="J54" s="11">
        <v>85.291666666666671</v>
      </c>
      <c r="K54" s="11">
        <v>96.805555555555557</v>
      </c>
      <c r="L54" s="11">
        <v>93.62962777777777</v>
      </c>
      <c r="M54" s="11">
        <v>88</v>
      </c>
      <c r="N54" s="11">
        <v>92.166699999999992</v>
      </c>
      <c r="O54" s="11">
        <v>88.166666666666671</v>
      </c>
      <c r="P54" s="11">
        <v>90.396233333333328</v>
      </c>
      <c r="Q54" s="11">
        <v>99.027777777777786</v>
      </c>
      <c r="R54" s="11">
        <v>93.15206666666667</v>
      </c>
      <c r="S54" s="11">
        <v>88.579566666666665</v>
      </c>
      <c r="T54" s="11">
        <v>95.412066666666661</v>
      </c>
      <c r="U54" s="11">
        <v>93.194444444444443</v>
      </c>
      <c r="V54" s="11">
        <v>92.58</v>
      </c>
      <c r="W54" s="11">
        <v>87.996201329534657</v>
      </c>
      <c r="X54" s="11">
        <v>87.083333333333329</v>
      </c>
      <c r="Y54" s="11">
        <v>64.8611111111111</v>
      </c>
      <c r="Z54" s="11">
        <v>50.757309999999997</v>
      </c>
      <c r="AA54" s="11">
        <v>30</v>
      </c>
      <c r="AB54" s="11">
        <v>29.047619047619051</v>
      </c>
      <c r="AC54" s="11">
        <v>25.925923333333333</v>
      </c>
      <c r="AD54" s="11">
        <v>20.674999999999997</v>
      </c>
      <c r="AE54" s="11">
        <v>16.614285714285714</v>
      </c>
      <c r="AF54" s="11">
        <v>14.233333333333334</v>
      </c>
      <c r="AG54" s="11">
        <v>12.981481481481481</v>
      </c>
      <c r="AH54" s="11">
        <v>10.041666666666666</v>
      </c>
      <c r="AI54" s="11">
        <v>9.7222222222222214</v>
      </c>
      <c r="AJ54" s="11">
        <v>4</v>
      </c>
      <c r="AK54" s="11">
        <v>1.3950617283950617</v>
      </c>
      <c r="AL54" s="11">
        <v>30.000000000000011</v>
      </c>
      <c r="AM54" s="29">
        <v>32.375</v>
      </c>
      <c r="AN54" s="11">
        <v>22.916666666666668</v>
      </c>
    </row>
    <row r="55" spans="1:88" ht="18" x14ac:dyDescent="0.25">
      <c r="B55" s="64"/>
      <c r="D55" s="65"/>
      <c r="E55" s="65"/>
      <c r="F55" s="65"/>
      <c r="G55" s="17"/>
      <c r="H55" s="63"/>
      <c r="I55" s="17"/>
      <c r="J55" s="17"/>
      <c r="K55" s="17"/>
      <c r="L55" s="17"/>
      <c r="M55" s="17"/>
      <c r="O55" s="17"/>
      <c r="P55" s="17"/>
      <c r="Q55" s="17"/>
      <c r="R55" s="17"/>
      <c r="S55" s="17"/>
      <c r="T55" s="17"/>
      <c r="U55" s="17"/>
      <c r="V55" s="63"/>
      <c r="W55" s="17"/>
      <c r="X55" s="29"/>
      <c r="Y55" s="29"/>
    </row>
    <row r="56" spans="1:88" ht="15" x14ac:dyDescent="0.25">
      <c r="B56" s="10" t="s">
        <v>208</v>
      </c>
      <c r="C56" s="11">
        <v>33</v>
      </c>
      <c r="D56" s="11">
        <v>32</v>
      </c>
      <c r="E56" s="11">
        <v>29</v>
      </c>
      <c r="F56" s="11">
        <v>24</v>
      </c>
      <c r="G56" s="11">
        <v>23</v>
      </c>
      <c r="H56" s="11">
        <v>22</v>
      </c>
      <c r="I56" s="11">
        <v>21</v>
      </c>
      <c r="J56" s="11">
        <v>19</v>
      </c>
      <c r="K56" s="11">
        <v>17</v>
      </c>
      <c r="L56" s="11">
        <v>13</v>
      </c>
      <c r="M56" s="11">
        <v>10</v>
      </c>
      <c r="N56" s="11">
        <v>9</v>
      </c>
      <c r="O56" s="11">
        <v>8</v>
      </c>
      <c r="P56" s="11">
        <v>7</v>
      </c>
      <c r="Q56" s="11">
        <v>6</v>
      </c>
      <c r="R56" s="11">
        <v>5</v>
      </c>
      <c r="S56" s="11">
        <v>5</v>
      </c>
      <c r="T56" s="11">
        <v>4</v>
      </c>
      <c r="U56" s="11">
        <v>4</v>
      </c>
      <c r="V56" s="11">
        <v>3</v>
      </c>
      <c r="W56" s="11">
        <v>2</v>
      </c>
      <c r="X56" s="11">
        <v>2</v>
      </c>
      <c r="Y56" s="11">
        <v>2</v>
      </c>
      <c r="Z56" s="11">
        <v>2</v>
      </c>
      <c r="AA56" s="11">
        <v>2</v>
      </c>
      <c r="AB56" s="11">
        <v>2</v>
      </c>
      <c r="AC56" s="11">
        <v>1</v>
      </c>
      <c r="AD56" s="11">
        <v>1</v>
      </c>
      <c r="AE56" s="11">
        <v>1</v>
      </c>
      <c r="AF56" s="11">
        <v>1</v>
      </c>
    </row>
    <row r="57" spans="1:88" ht="15" x14ac:dyDescent="0.25">
      <c r="B57" s="10" t="s">
        <v>525</v>
      </c>
      <c r="C57" s="11">
        <v>97.133333333333326</v>
      </c>
      <c r="D57" s="11">
        <v>96.688422969999991</v>
      </c>
      <c r="E57" s="11">
        <v>94.333333333333329</v>
      </c>
      <c r="F57" s="11">
        <v>95</v>
      </c>
      <c r="G57" s="11">
        <v>90.333333333333329</v>
      </c>
      <c r="H57" s="11">
        <v>97.000000000000014</v>
      </c>
      <c r="I57" s="11">
        <v>95.777777777777786</v>
      </c>
      <c r="J57" s="11">
        <v>97.333333333333329</v>
      </c>
      <c r="K57" s="11">
        <v>96.444444444444457</v>
      </c>
      <c r="L57" s="11">
        <v>96.444444444444457</v>
      </c>
      <c r="M57" s="11">
        <v>92.222222222222214</v>
      </c>
      <c r="N57" s="11">
        <v>98.555555555555557</v>
      </c>
      <c r="O57" s="11">
        <v>96.555555555555557</v>
      </c>
      <c r="P57" s="11">
        <v>84.555555555555557</v>
      </c>
      <c r="Q57" s="11">
        <v>91.222222222222214</v>
      </c>
      <c r="R57" s="11">
        <v>80.777777777777786</v>
      </c>
      <c r="S57" s="11">
        <v>96.333333333333329</v>
      </c>
      <c r="T57" s="11">
        <v>96.222222222222229</v>
      </c>
      <c r="U57" s="11">
        <v>96.444444444444443</v>
      </c>
      <c r="V57" s="11">
        <v>89.222222222222229</v>
      </c>
      <c r="W57" s="11">
        <v>89.555555555555557</v>
      </c>
      <c r="X57" s="11">
        <v>83.333333333333329</v>
      </c>
      <c r="Y57" s="11">
        <v>76.666666666666657</v>
      </c>
      <c r="Z57" s="11">
        <v>60.222222222222229</v>
      </c>
      <c r="AA57" s="11">
        <v>88.722222222222214</v>
      </c>
      <c r="AB57" s="11">
        <v>76.555555555555557</v>
      </c>
      <c r="AC57" s="11">
        <v>85.555555555555557</v>
      </c>
      <c r="AD57" s="11">
        <v>66.464646464646464</v>
      </c>
      <c r="AE57" s="11">
        <v>37.171717171717177</v>
      </c>
      <c r="AF57" s="11">
        <v>30.333333333333332</v>
      </c>
    </row>
    <row r="58" spans="1:88" ht="15" x14ac:dyDescent="0.25">
      <c r="B58" s="10"/>
    </row>
    <row r="59" spans="1:88" ht="15" x14ac:dyDescent="0.25">
      <c r="B59" s="10" t="s">
        <v>103</v>
      </c>
      <c r="C59" s="11">
        <f t="shared" ref="C59:V59" si="5">C50*1584</f>
        <v>19008</v>
      </c>
      <c r="D59" s="11">
        <f t="shared" si="5"/>
        <v>14256</v>
      </c>
      <c r="E59" s="11">
        <f t="shared" si="5"/>
        <v>11088</v>
      </c>
      <c r="F59" s="11">
        <f t="shared" si="5"/>
        <v>7920</v>
      </c>
      <c r="G59" s="11">
        <f t="shared" si="5"/>
        <v>4752</v>
      </c>
      <c r="H59" s="11">
        <f t="shared" si="5"/>
        <v>3168</v>
      </c>
      <c r="I59" s="11">
        <f t="shared" si="5"/>
        <v>3168</v>
      </c>
      <c r="J59" s="11">
        <f t="shared" si="5"/>
        <v>3168</v>
      </c>
      <c r="K59" s="11">
        <f t="shared" si="5"/>
        <v>3168</v>
      </c>
      <c r="L59" s="11">
        <f t="shared" si="5"/>
        <v>3168</v>
      </c>
      <c r="M59" s="11">
        <f t="shared" si="5"/>
        <v>1584</v>
      </c>
      <c r="N59" s="11">
        <f t="shared" si="5"/>
        <v>1584</v>
      </c>
      <c r="O59" s="11">
        <f t="shared" si="5"/>
        <v>1584</v>
      </c>
      <c r="P59" s="11">
        <f t="shared" si="5"/>
        <v>1584</v>
      </c>
      <c r="Q59" s="11">
        <f t="shared" si="5"/>
        <v>1584</v>
      </c>
      <c r="R59" s="11">
        <f t="shared" si="5"/>
        <v>1584</v>
      </c>
      <c r="S59" s="11">
        <f t="shared" si="5"/>
        <v>1584</v>
      </c>
      <c r="T59" s="11">
        <f t="shared" si="5"/>
        <v>1584</v>
      </c>
      <c r="U59" s="11">
        <f t="shared" si="5"/>
        <v>1584</v>
      </c>
      <c r="V59" s="11">
        <f t="shared" si="5"/>
        <v>1584</v>
      </c>
      <c r="W59" s="11">
        <f t="shared" ref="W59:BD59" si="6">396*D53</f>
        <v>18612</v>
      </c>
      <c r="X59" s="11">
        <f t="shared" si="6"/>
        <v>15048</v>
      </c>
      <c r="Y59" s="11">
        <f t="shared" si="6"/>
        <v>14652</v>
      </c>
      <c r="Z59" s="11">
        <f t="shared" si="6"/>
        <v>11484</v>
      </c>
      <c r="AA59" s="11">
        <f t="shared" si="6"/>
        <v>10692</v>
      </c>
      <c r="AB59" s="11">
        <f t="shared" si="6"/>
        <v>7128</v>
      </c>
      <c r="AC59" s="11">
        <f t="shared" si="6"/>
        <v>6336</v>
      </c>
      <c r="AD59" s="11">
        <f t="shared" si="6"/>
        <v>5544</v>
      </c>
      <c r="AE59" s="11">
        <f t="shared" si="6"/>
        <v>3168</v>
      </c>
      <c r="AF59" s="11">
        <f t="shared" si="6"/>
        <v>3168</v>
      </c>
      <c r="AG59" s="11">
        <f t="shared" si="6"/>
        <v>2772</v>
      </c>
      <c r="AH59" s="11">
        <f t="shared" si="6"/>
        <v>2772</v>
      </c>
      <c r="AI59" s="11">
        <f t="shared" si="6"/>
        <v>2376</v>
      </c>
      <c r="AJ59" s="11">
        <f t="shared" si="6"/>
        <v>2376</v>
      </c>
      <c r="AK59" s="11">
        <f t="shared" si="6"/>
        <v>1980</v>
      </c>
      <c r="AL59" s="11">
        <f t="shared" si="6"/>
        <v>1584</v>
      </c>
      <c r="AM59" s="11">
        <f t="shared" si="6"/>
        <v>1584</v>
      </c>
      <c r="AN59" s="11">
        <f t="shared" si="6"/>
        <v>1188</v>
      </c>
      <c r="AO59" s="11">
        <f t="shared" si="6"/>
        <v>792</v>
      </c>
      <c r="AP59" s="11">
        <f t="shared" si="6"/>
        <v>792</v>
      </c>
      <c r="AQ59" s="11">
        <f t="shared" si="6"/>
        <v>792</v>
      </c>
      <c r="AR59" s="11">
        <f t="shared" si="6"/>
        <v>792</v>
      </c>
      <c r="AS59" s="11">
        <f t="shared" si="6"/>
        <v>396</v>
      </c>
      <c r="AT59" s="11">
        <f t="shared" si="6"/>
        <v>396</v>
      </c>
      <c r="AU59" s="11">
        <f t="shared" si="6"/>
        <v>396</v>
      </c>
      <c r="AV59" s="11">
        <f t="shared" si="6"/>
        <v>396</v>
      </c>
      <c r="AW59" s="11">
        <f t="shared" si="6"/>
        <v>396</v>
      </c>
      <c r="AX59" s="11">
        <f t="shared" si="6"/>
        <v>396</v>
      </c>
      <c r="AY59" s="11">
        <f t="shared" si="6"/>
        <v>396</v>
      </c>
      <c r="AZ59" s="11">
        <f t="shared" si="6"/>
        <v>396</v>
      </c>
      <c r="BA59" s="11">
        <f t="shared" si="6"/>
        <v>396</v>
      </c>
      <c r="BB59" s="11">
        <f t="shared" si="6"/>
        <v>396</v>
      </c>
      <c r="BC59" s="11">
        <f t="shared" si="6"/>
        <v>396</v>
      </c>
      <c r="BD59" s="11">
        <f t="shared" si="6"/>
        <v>396</v>
      </c>
      <c r="BE59" s="11">
        <f t="shared" ref="BE59" si="7">396*AL53</f>
        <v>396</v>
      </c>
      <c r="BF59" s="11">
        <f t="shared" ref="BF59" si="8">396*AM53</f>
        <v>396</v>
      </c>
      <c r="BG59" s="11">
        <f t="shared" ref="BG59" si="9">396*AN53</f>
        <v>396</v>
      </c>
      <c r="BH59" s="11">
        <f t="shared" ref="BH59:CJ59" si="10">576*D56</f>
        <v>18432</v>
      </c>
      <c r="BI59" s="11">
        <f t="shared" si="10"/>
        <v>16704</v>
      </c>
      <c r="BJ59" s="11">
        <f t="shared" si="10"/>
        <v>13824</v>
      </c>
      <c r="BK59" s="11">
        <f t="shared" si="10"/>
        <v>13248</v>
      </c>
      <c r="BL59" s="11">
        <f t="shared" si="10"/>
        <v>12672</v>
      </c>
      <c r="BM59" s="11">
        <f t="shared" si="10"/>
        <v>12096</v>
      </c>
      <c r="BN59" s="11">
        <f t="shared" si="10"/>
        <v>10944</v>
      </c>
      <c r="BO59" s="11">
        <f t="shared" si="10"/>
        <v>9792</v>
      </c>
      <c r="BP59" s="11">
        <f t="shared" si="10"/>
        <v>7488</v>
      </c>
      <c r="BQ59" s="11">
        <f t="shared" si="10"/>
        <v>5760</v>
      </c>
      <c r="BR59" s="11">
        <f t="shared" si="10"/>
        <v>5184</v>
      </c>
      <c r="BS59" s="11">
        <f t="shared" si="10"/>
        <v>4608</v>
      </c>
      <c r="BT59" s="11">
        <f t="shared" si="10"/>
        <v>4032</v>
      </c>
      <c r="BU59" s="11">
        <f t="shared" si="10"/>
        <v>3456</v>
      </c>
      <c r="BV59" s="11">
        <f t="shared" si="10"/>
        <v>2880</v>
      </c>
      <c r="BW59" s="11">
        <f t="shared" si="10"/>
        <v>2880</v>
      </c>
      <c r="BX59" s="11">
        <f t="shared" si="10"/>
        <v>2304</v>
      </c>
      <c r="BY59" s="11">
        <f t="shared" si="10"/>
        <v>2304</v>
      </c>
      <c r="BZ59" s="11">
        <f t="shared" si="10"/>
        <v>1728</v>
      </c>
      <c r="CA59" s="11">
        <f t="shared" si="10"/>
        <v>1152</v>
      </c>
      <c r="CB59" s="11">
        <f t="shared" si="10"/>
        <v>1152</v>
      </c>
      <c r="CC59" s="11">
        <f t="shared" si="10"/>
        <v>1152</v>
      </c>
      <c r="CD59" s="11">
        <f t="shared" si="10"/>
        <v>1152</v>
      </c>
      <c r="CE59" s="11">
        <f t="shared" si="10"/>
        <v>1152</v>
      </c>
      <c r="CF59" s="11">
        <f t="shared" si="10"/>
        <v>1152</v>
      </c>
      <c r="CG59" s="11">
        <f t="shared" si="10"/>
        <v>576</v>
      </c>
      <c r="CH59" s="11">
        <f t="shared" si="10"/>
        <v>576</v>
      </c>
      <c r="CI59" s="11">
        <f t="shared" si="10"/>
        <v>576</v>
      </c>
      <c r="CJ59" s="11">
        <f t="shared" si="10"/>
        <v>576</v>
      </c>
    </row>
    <row r="60" spans="1:88" ht="15" x14ac:dyDescent="0.25">
      <c r="B60" s="10" t="s">
        <v>525</v>
      </c>
      <c r="C60" s="11">
        <v>97.133333333333326</v>
      </c>
      <c r="D60" s="11">
        <v>95.404040404040416</v>
      </c>
      <c r="E60" s="11">
        <v>95.925925925925924</v>
      </c>
      <c r="F60" s="11">
        <v>96.666666666666671</v>
      </c>
      <c r="G60" s="11">
        <v>95</v>
      </c>
      <c r="H60" s="11">
        <v>92.966666666666654</v>
      </c>
      <c r="I60" s="11">
        <v>97.399999999999991</v>
      </c>
      <c r="J60" s="11">
        <v>98.271633333333341</v>
      </c>
      <c r="K60" s="11">
        <v>96.049366666666671</v>
      </c>
      <c r="L60" s="11">
        <v>96.419753086419746</v>
      </c>
      <c r="M60" s="11">
        <v>97.266666666666666</v>
      </c>
      <c r="N60" s="11">
        <v>94.033333333333346</v>
      </c>
      <c r="O60" s="11">
        <v>94.888890000000004</v>
      </c>
      <c r="P60" s="11">
        <v>93.333333333333329</v>
      </c>
      <c r="Q60" s="11">
        <v>97.666666666666671</v>
      </c>
      <c r="R60" s="11">
        <v>95.222226666666685</v>
      </c>
      <c r="S60" s="11">
        <v>95.166666666666671</v>
      </c>
      <c r="T60" s="11">
        <v>98.233333333333334</v>
      </c>
      <c r="U60" s="11">
        <v>92.444446666666678</v>
      </c>
      <c r="V60" s="11">
        <v>94.2</v>
      </c>
      <c r="W60" s="11">
        <v>95.2</v>
      </c>
      <c r="X60" s="11">
        <v>99.000000000000014</v>
      </c>
      <c r="Y60" s="11">
        <v>96.3888888888889</v>
      </c>
      <c r="Z60" s="11">
        <v>95.222222222222214</v>
      </c>
      <c r="AA60" s="11">
        <v>96.527777777777771</v>
      </c>
      <c r="AB60" s="11">
        <v>94.666666666666686</v>
      </c>
      <c r="AC60" s="11">
        <v>85.291666666666671</v>
      </c>
      <c r="AD60" s="11">
        <v>96.805555555555557</v>
      </c>
      <c r="AE60" s="11">
        <v>93.62962777777777</v>
      </c>
      <c r="AF60" s="11">
        <v>88</v>
      </c>
      <c r="AG60" s="11">
        <v>92.166699999999992</v>
      </c>
      <c r="AH60" s="11">
        <v>88.166666666666671</v>
      </c>
      <c r="AI60" s="11">
        <v>90.396233333333328</v>
      </c>
      <c r="AJ60" s="11">
        <v>99.027777777777786</v>
      </c>
      <c r="AK60" s="11">
        <v>93.15206666666667</v>
      </c>
      <c r="AL60" s="11">
        <v>88.579566666666665</v>
      </c>
      <c r="AM60" s="11">
        <v>95.412066666666661</v>
      </c>
      <c r="AN60" s="11">
        <v>93.194444444444443</v>
      </c>
      <c r="AO60" s="11">
        <v>92.58</v>
      </c>
      <c r="AP60" s="11">
        <v>87.996201329534657</v>
      </c>
      <c r="AQ60" s="11">
        <v>87.083333333333329</v>
      </c>
      <c r="AR60" s="11">
        <v>64.8611111111111</v>
      </c>
      <c r="AS60" s="11">
        <v>50.757309999999997</v>
      </c>
      <c r="AT60" s="11">
        <v>30</v>
      </c>
      <c r="AU60" s="11">
        <v>29.047619047619051</v>
      </c>
      <c r="AV60" s="11">
        <v>25.925923333333333</v>
      </c>
      <c r="AW60" s="11">
        <v>20.674999999999997</v>
      </c>
      <c r="AX60" s="11">
        <v>16.614285714285714</v>
      </c>
      <c r="AY60" s="11">
        <v>14.233333333333334</v>
      </c>
      <c r="AZ60" s="11">
        <v>12.981481481481481</v>
      </c>
      <c r="BA60" s="11">
        <v>10.041666666666666</v>
      </c>
      <c r="BB60" s="11">
        <v>9.7222222222222214</v>
      </c>
      <c r="BC60" s="11">
        <v>4</v>
      </c>
      <c r="BD60" s="11">
        <v>1.3950617283950617</v>
      </c>
      <c r="BE60" s="11">
        <v>30.000000000000011</v>
      </c>
      <c r="BF60" s="11">
        <v>42.375</v>
      </c>
      <c r="BG60" s="11">
        <v>22.916666666666668</v>
      </c>
      <c r="BH60" s="11">
        <v>96.688422969999991</v>
      </c>
      <c r="BI60" s="11">
        <v>94.333333333333329</v>
      </c>
      <c r="BJ60" s="11">
        <v>95</v>
      </c>
      <c r="BK60" s="11">
        <v>90.333333333333329</v>
      </c>
      <c r="BL60" s="11">
        <v>97.000000000000014</v>
      </c>
      <c r="BM60" s="11">
        <v>95.777777777777786</v>
      </c>
      <c r="BN60" s="11">
        <v>97.333333333333329</v>
      </c>
      <c r="BO60" s="11">
        <v>96.444444444444457</v>
      </c>
      <c r="BP60" s="11">
        <v>96.444444444444457</v>
      </c>
      <c r="BQ60" s="11">
        <v>92.222222222222214</v>
      </c>
      <c r="BR60" s="11">
        <v>98.555555555555557</v>
      </c>
      <c r="BS60" s="11">
        <v>96.555555555555557</v>
      </c>
      <c r="BT60" s="11">
        <v>84.555555555555557</v>
      </c>
      <c r="BU60" s="11">
        <v>91.222222222222214</v>
      </c>
      <c r="BV60" s="11">
        <v>80.777777777777786</v>
      </c>
      <c r="BW60" s="11">
        <v>96.333333333333329</v>
      </c>
      <c r="BX60" s="11">
        <v>96.222222222222229</v>
      </c>
      <c r="BY60" s="11">
        <v>96.444444444444443</v>
      </c>
      <c r="BZ60" s="11">
        <v>89.222222222222229</v>
      </c>
      <c r="CA60" s="11">
        <v>89.555555555555557</v>
      </c>
      <c r="CB60" s="11">
        <v>83.333333333333329</v>
      </c>
      <c r="CC60" s="11">
        <v>76.666666666666657</v>
      </c>
      <c r="CD60" s="11">
        <v>60.222222222222229</v>
      </c>
      <c r="CE60" s="11">
        <v>88.722222222222214</v>
      </c>
      <c r="CF60" s="11">
        <v>76.555555555555557</v>
      </c>
      <c r="CG60" s="11">
        <v>85.555555555555557</v>
      </c>
      <c r="CH60" s="11">
        <v>66.464646464646464</v>
      </c>
      <c r="CI60" s="11">
        <v>37.171717171717177</v>
      </c>
      <c r="CJ60" s="11">
        <v>30.333333333333332</v>
      </c>
    </row>
    <row r="61" spans="1:88" ht="15" x14ac:dyDescent="0.25">
      <c r="B61" s="10"/>
    </row>
    <row r="63" spans="1:88" x14ac:dyDescent="0.2">
      <c r="F63" s="2"/>
      <c r="G63" s="2"/>
      <c r="H63" s="2"/>
    </row>
    <row r="64" spans="1:88" x14ac:dyDescent="0.2">
      <c r="F64" s="2"/>
      <c r="G64" s="2"/>
      <c r="H64" s="2"/>
    </row>
    <row r="67" spans="3:20" x14ac:dyDescent="0.2">
      <c r="G67" s="2"/>
      <c r="H67" s="2"/>
    </row>
    <row r="68" spans="3:20" x14ac:dyDescent="0.2">
      <c r="G68" s="2"/>
      <c r="H68" s="2"/>
    </row>
    <row r="69" spans="3:20" x14ac:dyDescent="0.2">
      <c r="C69" s="2"/>
      <c r="F69" s="2"/>
      <c r="G69" s="2"/>
      <c r="H69" s="2"/>
    </row>
    <row r="70" spans="3:20" x14ac:dyDescent="0.2">
      <c r="C70" s="2"/>
      <c r="F70" s="2"/>
      <c r="G70" s="2"/>
      <c r="H70" s="2"/>
      <c r="T70" s="66"/>
    </row>
    <row r="71" spans="3:20" x14ac:dyDescent="0.2">
      <c r="C71" s="2"/>
      <c r="F71" s="2"/>
      <c r="G71" s="2"/>
      <c r="H71" s="2"/>
      <c r="T71" s="66"/>
    </row>
    <row r="72" spans="3:20" x14ac:dyDescent="0.2">
      <c r="G72" s="2"/>
      <c r="H72" s="2"/>
    </row>
    <row r="73" spans="3:20" x14ac:dyDescent="0.2">
      <c r="G73" s="2"/>
      <c r="H73" s="2"/>
    </row>
    <row r="74" spans="3:20" x14ac:dyDescent="0.2">
      <c r="G74" s="2"/>
      <c r="H74" s="2"/>
    </row>
    <row r="75" spans="3:20" x14ac:dyDescent="0.2">
      <c r="G75" s="2"/>
      <c r="H75" s="2"/>
    </row>
    <row r="76" spans="3:20" x14ac:dyDescent="0.2">
      <c r="G76" s="2"/>
      <c r="H76" s="2"/>
    </row>
    <row r="77" spans="3:20" x14ac:dyDescent="0.2">
      <c r="G77" s="2"/>
      <c r="H77" s="2"/>
    </row>
    <row r="78" spans="3:20" x14ac:dyDescent="0.2">
      <c r="G78" s="2"/>
      <c r="H78" s="2"/>
    </row>
    <row r="79" spans="3:20" x14ac:dyDescent="0.2">
      <c r="G79" s="2"/>
      <c r="H79" s="2"/>
    </row>
    <row r="80" spans="3:20" x14ac:dyDescent="0.2">
      <c r="G80" s="2"/>
      <c r="H80" s="2"/>
    </row>
    <row r="81" spans="6:8" x14ac:dyDescent="0.2">
      <c r="G81" s="2"/>
      <c r="H81" s="2"/>
    </row>
    <row r="82" spans="6:8" x14ac:dyDescent="0.2">
      <c r="G82" s="2"/>
      <c r="H82" s="2"/>
    </row>
    <row r="83" spans="6:8" x14ac:dyDescent="0.2">
      <c r="G83" s="2"/>
      <c r="H83" s="2"/>
    </row>
    <row r="84" spans="6:8" x14ac:dyDescent="0.2">
      <c r="G84" s="2"/>
      <c r="H84" s="2"/>
    </row>
    <row r="85" spans="6:8" x14ac:dyDescent="0.2">
      <c r="G85" s="2"/>
      <c r="H85" s="2"/>
    </row>
    <row r="86" spans="6:8" x14ac:dyDescent="0.2">
      <c r="G86" s="2"/>
      <c r="H86" s="2"/>
    </row>
    <row r="87" spans="6:8" x14ac:dyDescent="0.2">
      <c r="G87" s="2"/>
      <c r="H87" s="2"/>
    </row>
    <row r="88" spans="6:8" x14ac:dyDescent="0.2">
      <c r="F88" s="2"/>
      <c r="G88" s="2"/>
      <c r="H88" s="2"/>
    </row>
    <row r="89" spans="6:8" x14ac:dyDescent="0.2">
      <c r="F89" s="2"/>
      <c r="G89" s="2"/>
      <c r="H89" s="2"/>
    </row>
    <row r="90" spans="6:8" x14ac:dyDescent="0.2">
      <c r="F90" s="2"/>
      <c r="G90" s="2"/>
      <c r="H90" s="2"/>
    </row>
    <row r="91" spans="6:8" x14ac:dyDescent="0.2">
      <c r="F91" s="2"/>
      <c r="G91" s="2"/>
      <c r="H91" s="2"/>
    </row>
    <row r="92" spans="6:8" x14ac:dyDescent="0.2">
      <c r="F92" s="2"/>
      <c r="G92" s="2"/>
      <c r="H92" s="2"/>
    </row>
    <row r="93" spans="6:8" x14ac:dyDescent="0.2">
      <c r="F93" s="2"/>
      <c r="G93" s="2"/>
      <c r="H93" s="2"/>
    </row>
    <row r="94" spans="6:8" x14ac:dyDescent="0.2">
      <c r="F94" s="2"/>
      <c r="G94" s="2"/>
      <c r="H94" s="2"/>
    </row>
    <row r="95" spans="6:8" x14ac:dyDescent="0.2">
      <c r="F95" s="2"/>
      <c r="G95" s="2"/>
      <c r="H95" s="2"/>
    </row>
    <row r="96" spans="6:8" x14ac:dyDescent="0.2">
      <c r="F96" s="2"/>
      <c r="G96" s="2"/>
      <c r="H96" s="2"/>
    </row>
    <row r="97" spans="6:8" x14ac:dyDescent="0.2">
      <c r="F97" s="2"/>
      <c r="G97" s="2"/>
      <c r="H97" s="2"/>
    </row>
    <row r="98" spans="6:8" x14ac:dyDescent="0.2">
      <c r="F98" s="2"/>
      <c r="G98" s="2"/>
      <c r="H98" s="2"/>
    </row>
    <row r="99" spans="6:8" x14ac:dyDescent="0.2">
      <c r="F99" s="2"/>
      <c r="G99" s="2"/>
      <c r="H99" s="2"/>
    </row>
    <row r="100" spans="6:8" x14ac:dyDescent="0.2">
      <c r="F100" s="2"/>
      <c r="G100" s="2"/>
      <c r="H100" s="2"/>
    </row>
    <row r="101" spans="6:8" x14ac:dyDescent="0.2">
      <c r="F101" s="2"/>
      <c r="G101" s="2"/>
      <c r="H101" s="2"/>
    </row>
  </sheetData>
  <mergeCells count="1">
    <mergeCell ref="B26:H26"/>
  </mergeCells>
  <phoneticPr fontId="5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D3391-F1BA-41B6-A03E-95FD3572D2AC}">
  <dimension ref="A1:DB64"/>
  <sheetViews>
    <sheetView zoomScale="85" zoomScaleNormal="85" workbookViewId="0">
      <selection activeCell="F34" sqref="F34"/>
    </sheetView>
  </sheetViews>
  <sheetFormatPr defaultColWidth="8.875" defaultRowHeight="14.25" x14ac:dyDescent="0.2"/>
  <cols>
    <col min="1" max="1" width="8.875" style="11"/>
    <col min="2" max="2" width="28.875" style="11" customWidth="1"/>
    <col min="3" max="22" width="10.625" style="11" customWidth="1"/>
    <col min="23" max="46" width="8.875" style="11"/>
    <col min="47" max="47" width="21.625" style="11" customWidth="1"/>
    <col min="48" max="49" width="8.875" style="11"/>
    <col min="50" max="50" width="9" style="11" customWidth="1"/>
    <col min="51" max="51" width="8.875" style="11"/>
    <col min="52" max="52" width="13.625" style="11" customWidth="1"/>
    <col min="53" max="16384" width="8.875" style="11"/>
  </cols>
  <sheetData>
    <row r="1" spans="1:62" ht="15.75" x14ac:dyDescent="0.25">
      <c r="B1" s="68" t="s">
        <v>198</v>
      </c>
      <c r="C1" s="69"/>
      <c r="D1" s="69"/>
      <c r="E1" s="69"/>
      <c r="F1" s="69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</row>
    <row r="2" spans="1:62" ht="15" x14ac:dyDescent="0.25">
      <c r="A2" s="10" t="s">
        <v>508</v>
      </c>
      <c r="B2" s="10" t="s">
        <v>194</v>
      </c>
      <c r="C2" s="11">
        <v>12</v>
      </c>
      <c r="D2" s="11">
        <v>9</v>
      </c>
      <c r="E2" s="11">
        <v>7</v>
      </c>
      <c r="F2" s="11">
        <v>5</v>
      </c>
      <c r="G2" s="11">
        <v>3</v>
      </c>
      <c r="H2" s="11">
        <v>2</v>
      </c>
      <c r="I2" s="11">
        <v>2</v>
      </c>
      <c r="J2" s="11">
        <v>2</v>
      </c>
      <c r="K2" s="11">
        <v>2</v>
      </c>
      <c r="L2" s="11">
        <v>1</v>
      </c>
      <c r="M2" s="11">
        <v>1</v>
      </c>
      <c r="N2" s="11">
        <v>1</v>
      </c>
      <c r="O2" s="11">
        <v>1</v>
      </c>
      <c r="P2" s="11">
        <v>1</v>
      </c>
      <c r="Q2" s="11">
        <v>1</v>
      </c>
      <c r="R2" s="11">
        <v>1</v>
      </c>
      <c r="S2" s="11">
        <v>1</v>
      </c>
      <c r="T2" s="11">
        <v>1</v>
      </c>
      <c r="U2" s="11">
        <v>1</v>
      </c>
    </row>
    <row r="3" spans="1:62" ht="15" x14ac:dyDescent="0.25">
      <c r="B3" s="10" t="s">
        <v>195</v>
      </c>
      <c r="C3" s="11">
        <v>100</v>
      </c>
      <c r="D3" s="11">
        <v>94.827586206896555</v>
      </c>
      <c r="E3" s="11">
        <v>97.826086956521735</v>
      </c>
      <c r="F3" s="11">
        <v>96.078431372549019</v>
      </c>
      <c r="G3" s="11">
        <v>99</v>
      </c>
      <c r="H3" s="11">
        <v>97</v>
      </c>
      <c r="I3" s="11">
        <v>95</v>
      </c>
      <c r="J3" s="11">
        <v>100</v>
      </c>
      <c r="K3" s="11">
        <v>96.491230000000002</v>
      </c>
      <c r="L3" s="11">
        <v>100</v>
      </c>
      <c r="M3" s="11">
        <v>96.491228070000005</v>
      </c>
      <c r="N3" s="11">
        <v>96.296296299999995</v>
      </c>
      <c r="O3" s="11">
        <v>96.153846150000007</v>
      </c>
      <c r="P3" s="11">
        <v>96</v>
      </c>
      <c r="Q3" s="11">
        <v>95.370370370000003</v>
      </c>
      <c r="R3" s="11">
        <v>95</v>
      </c>
      <c r="S3" s="11">
        <v>94.49541284</v>
      </c>
      <c r="T3" s="11">
        <v>93.636363639999999</v>
      </c>
      <c r="U3" s="11">
        <v>92.372881359999994</v>
      </c>
      <c r="BC3" s="9"/>
      <c r="BD3" s="9"/>
      <c r="BE3" s="9"/>
      <c r="BF3" s="9"/>
      <c r="BG3" s="9"/>
      <c r="BH3" s="9"/>
      <c r="BI3" s="9"/>
      <c r="BJ3" s="9"/>
    </row>
    <row r="4" spans="1:62" x14ac:dyDescent="0.2">
      <c r="BB4" s="9"/>
      <c r="BC4" s="9"/>
      <c r="BD4" s="9"/>
      <c r="BE4" s="9"/>
      <c r="BF4" s="9"/>
    </row>
    <row r="5" spans="1:62" ht="15" x14ac:dyDescent="0.25">
      <c r="B5" s="10" t="s">
        <v>209</v>
      </c>
      <c r="BB5" s="9"/>
      <c r="BC5" s="9"/>
      <c r="BD5" s="9"/>
      <c r="BE5" s="9"/>
      <c r="BF5" s="9"/>
    </row>
    <row r="6" spans="1:62" ht="15" x14ac:dyDescent="0.25">
      <c r="A6" s="10" t="s">
        <v>509</v>
      </c>
      <c r="B6" s="10" t="s">
        <v>475</v>
      </c>
      <c r="C6" s="10" t="s">
        <v>7</v>
      </c>
      <c r="D6" s="10" t="s">
        <v>23</v>
      </c>
      <c r="E6" s="10" t="s">
        <v>176</v>
      </c>
      <c r="F6" s="10" t="s">
        <v>180</v>
      </c>
      <c r="G6" s="10" t="s">
        <v>138</v>
      </c>
      <c r="H6" s="10" t="s">
        <v>16</v>
      </c>
      <c r="I6" s="10" t="s">
        <v>17</v>
      </c>
      <c r="J6" s="10" t="s">
        <v>43</v>
      </c>
      <c r="AZ6" s="9"/>
      <c r="BA6" s="9"/>
      <c r="BB6" s="9"/>
      <c r="BC6" s="9"/>
      <c r="BD6" s="9"/>
    </row>
    <row r="7" spans="1:62" ht="15" x14ac:dyDescent="0.25">
      <c r="B7" s="10" t="s">
        <v>192</v>
      </c>
      <c r="C7" s="11">
        <v>93.63636363636364</v>
      </c>
      <c r="D7" s="11">
        <v>98.214285714285708</v>
      </c>
      <c r="E7" s="11">
        <v>87.288135593220346</v>
      </c>
      <c r="F7" s="11">
        <v>52.72727272727272</v>
      </c>
      <c r="G7" s="11">
        <v>97</v>
      </c>
      <c r="H7" s="11">
        <v>95.714285714285722</v>
      </c>
      <c r="I7" s="11">
        <v>97.368421052631575</v>
      </c>
      <c r="J7" s="11">
        <v>73.786407766990294</v>
      </c>
      <c r="AZ7" s="9"/>
      <c r="BA7" s="9"/>
      <c r="BB7" s="9"/>
      <c r="BC7" s="9"/>
      <c r="BD7" s="9"/>
    </row>
    <row r="8" spans="1:62" ht="15" x14ac:dyDescent="0.25">
      <c r="B8" s="10" t="s">
        <v>193</v>
      </c>
      <c r="C8" s="11">
        <f>100-C7</f>
        <v>6.3636363636363598</v>
      </c>
      <c r="D8" s="11">
        <f t="shared" ref="D8:F8" si="0">100-D7</f>
        <v>1.7857142857142918</v>
      </c>
      <c r="E8" s="11">
        <f t="shared" si="0"/>
        <v>12.711864406779654</v>
      </c>
      <c r="F8" s="11">
        <f t="shared" si="0"/>
        <v>47.27272727272728</v>
      </c>
      <c r="G8" s="11">
        <f>100-G7</f>
        <v>3</v>
      </c>
      <c r="H8" s="11">
        <f t="shared" ref="H8:J8" si="1">100-H7</f>
        <v>4.2857142857142776</v>
      </c>
      <c r="I8" s="11">
        <f t="shared" si="1"/>
        <v>2.6315789473684248</v>
      </c>
      <c r="J8" s="11">
        <f t="shared" si="1"/>
        <v>26.213592233009706</v>
      </c>
      <c r="AZ8" s="9"/>
      <c r="BA8" s="9"/>
      <c r="BB8" s="9"/>
      <c r="BC8" s="9"/>
      <c r="BD8" s="9"/>
    </row>
    <row r="9" spans="1:62" ht="15" x14ac:dyDescent="0.25">
      <c r="B9" s="10" t="s">
        <v>245</v>
      </c>
      <c r="C9" s="11">
        <v>1584</v>
      </c>
      <c r="D9" s="11">
        <v>1584</v>
      </c>
      <c r="E9" s="11">
        <v>1584</v>
      </c>
      <c r="F9" s="11">
        <v>1728</v>
      </c>
      <c r="G9" s="11">
        <v>3168</v>
      </c>
      <c r="H9" s="11">
        <v>3168</v>
      </c>
      <c r="I9" s="11">
        <v>3168</v>
      </c>
      <c r="J9" s="11">
        <v>3456</v>
      </c>
      <c r="AZ9" s="9"/>
      <c r="BA9" s="9"/>
      <c r="BB9" s="9"/>
      <c r="BC9" s="9"/>
      <c r="BD9" s="9"/>
    </row>
    <row r="12" spans="1:62" ht="15" x14ac:dyDescent="0.25">
      <c r="B12" s="10" t="s">
        <v>209</v>
      </c>
      <c r="C12" s="9"/>
      <c r="D12" s="9"/>
      <c r="E12" s="9"/>
      <c r="F12" s="9"/>
      <c r="G12" s="9"/>
    </row>
    <row r="13" spans="1:62" ht="15" x14ac:dyDescent="0.25">
      <c r="A13" s="10" t="s">
        <v>510</v>
      </c>
      <c r="B13" s="10" t="s">
        <v>475</v>
      </c>
      <c r="C13" s="10" t="s">
        <v>140</v>
      </c>
      <c r="D13" s="10" t="s">
        <v>234</v>
      </c>
      <c r="E13" s="10" t="s">
        <v>235</v>
      </c>
      <c r="F13" s="10" t="s">
        <v>236</v>
      </c>
      <c r="G13" s="10" t="s">
        <v>237</v>
      </c>
      <c r="H13" s="10" t="s">
        <v>246</v>
      </c>
      <c r="I13" s="10" t="s">
        <v>247</v>
      </c>
      <c r="J13" s="10" t="s">
        <v>248</v>
      </c>
      <c r="K13" s="10" t="s">
        <v>249</v>
      </c>
      <c r="L13" s="10" t="s">
        <v>250</v>
      </c>
      <c r="M13" s="10" t="s">
        <v>251</v>
      </c>
      <c r="N13" s="10" t="s">
        <v>260</v>
      </c>
      <c r="O13" s="10" t="s">
        <v>252</v>
      </c>
      <c r="P13" s="10" t="s">
        <v>253</v>
      </c>
      <c r="Q13" s="10" t="s">
        <v>254</v>
      </c>
      <c r="R13" s="10" t="s">
        <v>255</v>
      </c>
      <c r="S13" s="10" t="s">
        <v>256</v>
      </c>
      <c r="T13" s="10" t="s">
        <v>257</v>
      </c>
      <c r="U13" s="10" t="s">
        <v>258</v>
      </c>
      <c r="V13" s="10" t="s">
        <v>259</v>
      </c>
      <c r="BB13" s="9"/>
      <c r="BC13" s="9"/>
      <c r="BD13" s="9"/>
      <c r="BE13" s="9"/>
    </row>
    <row r="14" spans="1:62" x14ac:dyDescent="0.2">
      <c r="B14" s="6" t="s">
        <v>192</v>
      </c>
      <c r="C14" s="9">
        <v>100</v>
      </c>
      <c r="D14" s="9">
        <v>100</v>
      </c>
      <c r="E14" s="9">
        <f>97/98*100</f>
        <v>98.979591836734699</v>
      </c>
      <c r="F14" s="9">
        <f>100/102*100</f>
        <v>98.039215686274503</v>
      </c>
      <c r="G14" s="9">
        <v>100</v>
      </c>
      <c r="H14" s="9">
        <v>100</v>
      </c>
      <c r="I14" s="11">
        <v>99.04</v>
      </c>
      <c r="J14" s="9">
        <v>100</v>
      </c>
      <c r="K14" s="9">
        <v>100</v>
      </c>
      <c r="L14" s="9">
        <v>100</v>
      </c>
      <c r="M14" s="9">
        <v>97</v>
      </c>
      <c r="N14" s="11">
        <v>99.038461538461533</v>
      </c>
      <c r="O14" s="9">
        <v>100</v>
      </c>
      <c r="P14" s="9">
        <v>100</v>
      </c>
      <c r="Q14" s="11">
        <v>100</v>
      </c>
      <c r="R14" s="11">
        <v>100</v>
      </c>
      <c r="S14" s="11">
        <v>100</v>
      </c>
      <c r="T14" s="11">
        <v>99</v>
      </c>
      <c r="U14" s="14">
        <v>98.876404494382015</v>
      </c>
      <c r="V14" s="14">
        <v>99.130434782608702</v>
      </c>
      <c r="BA14" s="9"/>
      <c r="BB14" s="9"/>
      <c r="BC14" s="9"/>
      <c r="BD14" s="9"/>
      <c r="BE14" s="9"/>
    </row>
    <row r="15" spans="1:62" x14ac:dyDescent="0.2">
      <c r="B15" s="6" t="s">
        <v>193</v>
      </c>
      <c r="C15" s="9">
        <v>0</v>
      </c>
      <c r="D15" s="9">
        <v>0</v>
      </c>
      <c r="E15" s="9">
        <f>1/98*100</f>
        <v>1.0204081632653061</v>
      </c>
      <c r="F15" s="9">
        <f>2/102*100</f>
        <v>1.9607843137254901</v>
      </c>
      <c r="G15" s="9">
        <v>0</v>
      </c>
      <c r="H15" s="9">
        <v>0</v>
      </c>
      <c r="I15" s="9">
        <v>0.96</v>
      </c>
      <c r="J15" s="9">
        <v>0</v>
      </c>
      <c r="K15" s="9">
        <v>0</v>
      </c>
      <c r="L15" s="9">
        <v>0</v>
      </c>
      <c r="M15" s="9">
        <v>3</v>
      </c>
      <c r="N15" s="11">
        <v>0.96153846153846145</v>
      </c>
      <c r="O15" s="9">
        <v>0</v>
      </c>
      <c r="P15" s="9">
        <v>0</v>
      </c>
      <c r="Q15" s="11">
        <v>0</v>
      </c>
      <c r="R15" s="11">
        <v>0</v>
      </c>
      <c r="S15" s="11">
        <v>0</v>
      </c>
      <c r="T15" s="11">
        <v>1</v>
      </c>
      <c r="U15" s="14">
        <v>1.1235955056179776</v>
      </c>
      <c r="V15" s="14">
        <v>0.86956521739130432</v>
      </c>
      <c r="BA15" s="9"/>
      <c r="BB15" s="9"/>
      <c r="BC15" s="9"/>
      <c r="BD15" s="9"/>
      <c r="BE15" s="9"/>
    </row>
    <row r="16" spans="1:62" ht="15" x14ac:dyDescent="0.25">
      <c r="B16" s="10" t="s">
        <v>201</v>
      </c>
      <c r="C16" s="6">
        <v>100</v>
      </c>
      <c r="D16" s="9">
        <v>90</v>
      </c>
      <c r="E16" s="9">
        <v>98</v>
      </c>
      <c r="F16" s="9">
        <v>102</v>
      </c>
      <c r="G16" s="9">
        <v>92</v>
      </c>
      <c r="H16" s="9">
        <v>106</v>
      </c>
      <c r="I16" s="9">
        <v>104</v>
      </c>
      <c r="J16" s="9">
        <v>108</v>
      </c>
      <c r="K16" s="9">
        <v>106</v>
      </c>
      <c r="L16" s="11">
        <v>96</v>
      </c>
      <c r="M16" s="11">
        <v>118</v>
      </c>
      <c r="N16" s="11">
        <v>104</v>
      </c>
      <c r="O16" s="11">
        <v>84</v>
      </c>
      <c r="P16" s="11">
        <v>98</v>
      </c>
      <c r="Q16" s="11">
        <v>82</v>
      </c>
      <c r="R16" s="11">
        <v>97</v>
      </c>
      <c r="S16" s="11">
        <v>81</v>
      </c>
      <c r="T16" s="11">
        <v>100</v>
      </c>
      <c r="U16" s="11">
        <v>89</v>
      </c>
      <c r="V16" s="11">
        <v>115</v>
      </c>
      <c r="BB16" s="9"/>
      <c r="BC16" s="9"/>
      <c r="BD16" s="9"/>
      <c r="BE16" s="9"/>
      <c r="BF16" s="9"/>
    </row>
    <row r="17" spans="23:58" x14ac:dyDescent="0.2">
      <c r="BB17" s="9"/>
      <c r="BC17" s="9"/>
      <c r="BD17" s="9"/>
      <c r="BE17" s="9"/>
      <c r="BF17" s="9"/>
    </row>
    <row r="18" spans="23:58" x14ac:dyDescent="0.2">
      <c r="BB18" s="9"/>
      <c r="BC18" s="9"/>
      <c r="BD18" s="9"/>
      <c r="BE18" s="9"/>
      <c r="BF18" s="9"/>
    </row>
    <row r="19" spans="23:58" ht="15" x14ac:dyDescent="0.25">
      <c r="W19" s="10"/>
      <c r="BB19" s="9"/>
      <c r="BC19" s="9"/>
      <c r="BD19" s="9"/>
      <c r="BE19" s="9"/>
      <c r="BF19" s="9"/>
    </row>
    <row r="20" spans="23:58" x14ac:dyDescent="0.2">
      <c r="BA20" s="11">
        <f>SUM(BC14:BC19)</f>
        <v>0</v>
      </c>
    </row>
    <row r="28" spans="23:58" x14ac:dyDescent="0.2">
      <c r="BA28" s="14"/>
      <c r="BB28" s="15"/>
    </row>
    <row r="29" spans="23:58" x14ac:dyDescent="0.2">
      <c r="BA29" s="14"/>
      <c r="BB29" s="15"/>
    </row>
    <row r="30" spans="23:58" x14ac:dyDescent="0.2">
      <c r="BA30" s="14"/>
      <c r="BB30" s="15"/>
    </row>
    <row r="31" spans="23:58" x14ac:dyDescent="0.2">
      <c r="BA31" s="14"/>
      <c r="BB31" s="15"/>
    </row>
    <row r="32" spans="23:58" x14ac:dyDescent="0.2">
      <c r="BA32" s="14"/>
      <c r="BB32" s="15"/>
    </row>
    <row r="33" spans="21:106" x14ac:dyDescent="0.2">
      <c r="BB33" s="15"/>
    </row>
    <row r="34" spans="21:106" x14ac:dyDescent="0.2">
      <c r="BA34" s="14"/>
      <c r="BB34" s="15"/>
    </row>
    <row r="42" spans="21:106" x14ac:dyDescent="0.2">
      <c r="DA42" s="14"/>
      <c r="DB42" s="15"/>
    </row>
    <row r="43" spans="21:106" x14ac:dyDescent="0.2">
      <c r="DA43" s="14"/>
      <c r="DB43" s="15"/>
    </row>
    <row r="44" spans="21:106" x14ac:dyDescent="0.2">
      <c r="DA44" s="14"/>
      <c r="DB44" s="15"/>
    </row>
    <row r="45" spans="21:106" x14ac:dyDescent="0.2">
      <c r="DA45" s="14"/>
      <c r="DB45" s="15"/>
    </row>
    <row r="46" spans="21:106" x14ac:dyDescent="0.2">
      <c r="DA46" s="14"/>
      <c r="DB46" s="15"/>
    </row>
    <row r="47" spans="21:106" ht="15" x14ac:dyDescent="0.25">
      <c r="U47" s="9"/>
      <c r="V47" s="9"/>
      <c r="W47" s="9"/>
      <c r="X47" s="9"/>
      <c r="Y47" s="9"/>
      <c r="Z47" s="9"/>
      <c r="AE47" s="10"/>
      <c r="DB47" s="15"/>
    </row>
    <row r="48" spans="21:106" x14ac:dyDescent="0.2">
      <c r="U48" s="9"/>
      <c r="V48" s="9"/>
      <c r="W48" s="9"/>
      <c r="X48" s="9"/>
      <c r="Y48" s="9"/>
      <c r="Z48" s="9"/>
      <c r="DA48" s="14"/>
      <c r="DB48" s="15"/>
    </row>
    <row r="49" spans="21:26" x14ac:dyDescent="0.2">
      <c r="U49" s="9"/>
      <c r="V49" s="9"/>
      <c r="W49" s="9"/>
      <c r="X49" s="9"/>
      <c r="Y49" s="9"/>
      <c r="Z49" s="9"/>
    </row>
    <row r="50" spans="21:26" x14ac:dyDescent="0.2">
      <c r="U50" s="9"/>
      <c r="V50" s="9"/>
      <c r="W50" s="9"/>
      <c r="X50" s="9"/>
      <c r="Y50" s="9"/>
      <c r="Z50" s="9"/>
    </row>
    <row r="51" spans="21:26" x14ac:dyDescent="0.2">
      <c r="U51" s="9"/>
      <c r="V51" s="9"/>
      <c r="W51" s="9"/>
      <c r="X51" s="9"/>
      <c r="Y51" s="9"/>
      <c r="Z51" s="9"/>
    </row>
    <row r="52" spans="21:26" x14ac:dyDescent="0.2">
      <c r="U52" s="9"/>
      <c r="V52" s="9"/>
      <c r="W52" s="9"/>
      <c r="X52" s="9"/>
      <c r="Y52" s="9"/>
      <c r="Z52" s="9"/>
    </row>
    <row r="53" spans="21:26" x14ac:dyDescent="0.2">
      <c r="U53" s="9"/>
      <c r="V53" s="9"/>
      <c r="W53" s="9"/>
      <c r="X53" s="9"/>
      <c r="Y53" s="9"/>
      <c r="Z53" s="9"/>
    </row>
    <row r="54" spans="21:26" x14ac:dyDescent="0.2">
      <c r="U54" s="9"/>
      <c r="V54" s="9"/>
      <c r="W54" s="9"/>
      <c r="X54" s="9"/>
      <c r="Y54" s="9"/>
      <c r="Z54" s="9"/>
    </row>
    <row r="55" spans="21:26" x14ac:dyDescent="0.2">
      <c r="U55" s="9"/>
      <c r="V55" s="9"/>
      <c r="W55" s="9"/>
      <c r="X55" s="9"/>
      <c r="Y55" s="9"/>
      <c r="Z55" s="9"/>
    </row>
    <row r="57" spans="21:26" x14ac:dyDescent="0.2">
      <c r="U57" s="9"/>
      <c r="V57" s="9"/>
      <c r="W57" s="9"/>
      <c r="X57" s="9"/>
      <c r="Y57" s="9"/>
      <c r="Z57" s="9"/>
    </row>
    <row r="58" spans="21:26" x14ac:dyDescent="0.2">
      <c r="U58" s="9"/>
      <c r="V58" s="9"/>
      <c r="W58" s="9"/>
      <c r="X58" s="9"/>
      <c r="Y58" s="9"/>
      <c r="Z58" s="9"/>
    </row>
    <row r="59" spans="21:26" x14ac:dyDescent="0.2">
      <c r="U59" s="9"/>
      <c r="V59" s="9"/>
      <c r="W59" s="9"/>
      <c r="X59" s="9"/>
      <c r="Y59" s="9"/>
      <c r="Z59" s="9"/>
    </row>
    <row r="60" spans="21:26" x14ac:dyDescent="0.2">
      <c r="U60" s="9"/>
      <c r="V60" s="9"/>
      <c r="W60" s="9"/>
      <c r="X60" s="9"/>
      <c r="Y60" s="9"/>
      <c r="Z60" s="9"/>
    </row>
    <row r="61" spans="21:26" x14ac:dyDescent="0.2">
      <c r="U61" s="9"/>
      <c r="V61" s="9"/>
      <c r="W61" s="9"/>
      <c r="X61" s="9"/>
      <c r="Y61" s="9"/>
      <c r="Z61" s="9"/>
    </row>
    <row r="62" spans="21:26" x14ac:dyDescent="0.2">
      <c r="U62" s="9"/>
      <c r="V62" s="9"/>
      <c r="W62" s="9"/>
      <c r="X62" s="9"/>
      <c r="Y62" s="9"/>
      <c r="Z62" s="9"/>
    </row>
    <row r="63" spans="21:26" x14ac:dyDescent="0.2">
      <c r="U63" s="9"/>
      <c r="V63" s="9"/>
      <c r="W63" s="9"/>
      <c r="X63" s="9"/>
      <c r="Y63" s="9"/>
      <c r="Z63" s="9"/>
    </row>
    <row r="64" spans="21:26" x14ac:dyDescent="0.2">
      <c r="U64" s="9"/>
      <c r="V64" s="9"/>
      <c r="W64" s="9"/>
      <c r="X64" s="9"/>
      <c r="Y64" s="9"/>
      <c r="Z64" s="9"/>
    </row>
  </sheetData>
  <mergeCells count="1">
    <mergeCell ref="B1:F1"/>
  </mergeCells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A37B4-B1FA-4AA7-A444-692D66619CF4}">
  <dimension ref="A1:AX95"/>
  <sheetViews>
    <sheetView zoomScale="85" zoomScaleNormal="85" workbookViewId="0">
      <selection activeCell="I34" sqref="I34"/>
    </sheetView>
  </sheetViews>
  <sheetFormatPr defaultColWidth="8.875" defaultRowHeight="14.25" x14ac:dyDescent="0.2"/>
  <cols>
    <col min="1" max="1" width="8.875" style="40"/>
    <col min="2" max="2" width="36.75" style="40" customWidth="1"/>
    <col min="3" max="4" width="10.625" style="40" customWidth="1"/>
    <col min="5" max="24" width="10.625" style="45" customWidth="1"/>
    <col min="25" max="25" width="8.875" style="45"/>
    <col min="26" max="26" width="13" style="45" bestFit="1" customWidth="1"/>
    <col min="27" max="49" width="8.875" style="45"/>
    <col min="50" max="16384" width="8.875" style="40"/>
  </cols>
  <sheetData>
    <row r="1" spans="1:49" ht="15" x14ac:dyDescent="0.25">
      <c r="B1" s="10" t="s">
        <v>238</v>
      </c>
      <c r="C1" s="29"/>
      <c r="D1" s="29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</row>
    <row r="2" spans="1:49" ht="15" x14ac:dyDescent="0.25">
      <c r="A2" s="10" t="s">
        <v>511</v>
      </c>
      <c r="B2" s="10" t="s">
        <v>475</v>
      </c>
      <c r="C2" s="10" t="s">
        <v>140</v>
      </c>
      <c r="D2" s="10" t="s">
        <v>137</v>
      </c>
      <c r="E2" s="10" t="s">
        <v>138</v>
      </c>
      <c r="F2" s="10" t="s">
        <v>152</v>
      </c>
      <c r="G2" s="10" t="s">
        <v>8</v>
      </c>
      <c r="H2" s="10" t="s">
        <v>233</v>
      </c>
      <c r="I2" s="10" t="s">
        <v>212</v>
      </c>
      <c r="J2" s="10" t="s">
        <v>213</v>
      </c>
      <c r="K2" s="10" t="s">
        <v>19</v>
      </c>
      <c r="L2" s="10" t="s">
        <v>23</v>
      </c>
      <c r="M2" s="10" t="s">
        <v>29</v>
      </c>
      <c r="N2" s="10" t="s">
        <v>30</v>
      </c>
      <c r="O2" s="10" t="s">
        <v>217</v>
      </c>
      <c r="P2" s="10" t="s">
        <v>178</v>
      </c>
      <c r="Q2" s="10" t="s">
        <v>221</v>
      </c>
      <c r="R2" s="10" t="s">
        <v>142</v>
      </c>
      <c r="S2" s="10" t="s">
        <v>223</v>
      </c>
      <c r="T2" s="10" t="s">
        <v>106</v>
      </c>
      <c r="U2" s="10" t="s">
        <v>107</v>
      </c>
      <c r="V2" s="10" t="s">
        <v>224</v>
      </c>
      <c r="W2" s="10" t="s">
        <v>180</v>
      </c>
      <c r="X2" s="10" t="s">
        <v>244</v>
      </c>
    </row>
    <row r="3" spans="1:49" ht="15" x14ac:dyDescent="0.25">
      <c r="B3" s="10" t="s">
        <v>239</v>
      </c>
      <c r="C3" s="11">
        <v>100</v>
      </c>
      <c r="D3" s="11">
        <v>78.94736842105263</v>
      </c>
      <c r="E3" s="11">
        <v>69.565217391304344</v>
      </c>
      <c r="F3" s="11">
        <v>70</v>
      </c>
      <c r="G3" s="11">
        <v>94.73684210526315</v>
      </c>
      <c r="H3" s="11">
        <v>71.428571428571431</v>
      </c>
      <c r="I3" s="11">
        <v>64.705882352941174</v>
      </c>
      <c r="J3" s="11">
        <v>58.064516129032263</v>
      </c>
      <c r="K3" s="11">
        <v>53.846153846153847</v>
      </c>
      <c r="L3" s="11">
        <v>54.838709677419352</v>
      </c>
      <c r="M3" s="11">
        <v>57.142857142857139</v>
      </c>
      <c r="N3" s="11">
        <v>93.75</v>
      </c>
      <c r="O3" s="11">
        <v>80</v>
      </c>
      <c r="P3" s="11"/>
      <c r="Q3" s="11">
        <v>70.370370370370367</v>
      </c>
      <c r="R3" s="11">
        <v>65</v>
      </c>
      <c r="S3" s="11">
        <v>65.384615384615401</v>
      </c>
      <c r="T3" s="11">
        <v>62.162162162162161</v>
      </c>
      <c r="U3" s="46">
        <v>59.090909090909093</v>
      </c>
      <c r="V3" s="11">
        <v>62.5</v>
      </c>
      <c r="W3" s="11">
        <v>51.612903225806448</v>
      </c>
      <c r="X3" s="11">
        <v>42.857142857142854</v>
      </c>
    </row>
    <row r="4" spans="1:49" ht="15" x14ac:dyDescent="0.25">
      <c r="B4" s="10" t="s">
        <v>240</v>
      </c>
      <c r="C4" s="11">
        <v>0</v>
      </c>
      <c r="D4" s="11">
        <v>5.2631578947368416</v>
      </c>
      <c r="E4" s="11">
        <v>13.043478260869565</v>
      </c>
      <c r="F4" s="11">
        <v>10</v>
      </c>
      <c r="G4" s="11">
        <v>0</v>
      </c>
      <c r="H4" s="11">
        <v>11.904761904761903</v>
      </c>
      <c r="I4" s="11">
        <v>20.588235294117645</v>
      </c>
      <c r="J4" s="11">
        <v>0</v>
      </c>
      <c r="K4" s="11">
        <v>23.076923076923077</v>
      </c>
      <c r="L4" s="11">
        <v>25.806451612903199</v>
      </c>
      <c r="M4" s="11">
        <v>21.428571428571427</v>
      </c>
      <c r="N4" s="11"/>
      <c r="O4" s="11">
        <v>6.666666666666667</v>
      </c>
      <c r="P4" s="11"/>
      <c r="Q4" s="11">
        <v>14.814814814814813</v>
      </c>
      <c r="R4" s="11">
        <v>15</v>
      </c>
      <c r="S4" s="11">
        <v>15.384615384615385</v>
      </c>
      <c r="T4" s="11">
        <v>21.621621621621621</v>
      </c>
      <c r="U4" s="46">
        <v>9.0909090909090917</v>
      </c>
      <c r="V4" s="11">
        <v>16.666666666666664</v>
      </c>
      <c r="W4" s="11">
        <v>9.67741935483871</v>
      </c>
      <c r="X4" s="11">
        <v>25</v>
      </c>
    </row>
    <row r="5" spans="1:49" ht="15" x14ac:dyDescent="0.25">
      <c r="B5" s="10" t="s">
        <v>242</v>
      </c>
      <c r="C5" s="11">
        <v>0</v>
      </c>
      <c r="D5" s="11">
        <v>0</v>
      </c>
      <c r="E5" s="11">
        <v>0</v>
      </c>
      <c r="F5" s="11">
        <v>0</v>
      </c>
      <c r="G5" s="11">
        <v>0</v>
      </c>
      <c r="H5" s="11">
        <v>0</v>
      </c>
      <c r="I5" s="11">
        <v>0</v>
      </c>
      <c r="J5" s="11">
        <v>6.4516129032258061</v>
      </c>
      <c r="K5" s="11">
        <v>3.8461538461538463</v>
      </c>
      <c r="L5" s="11">
        <v>3.225806451612903</v>
      </c>
      <c r="M5" s="11">
        <v>0</v>
      </c>
      <c r="N5" s="11"/>
      <c r="O5" s="11">
        <v>0</v>
      </c>
      <c r="P5" s="11"/>
      <c r="Q5" s="11">
        <v>0</v>
      </c>
      <c r="R5" s="11">
        <v>0</v>
      </c>
      <c r="S5" s="11">
        <v>3.8461538461538463</v>
      </c>
      <c r="T5" s="11">
        <v>0</v>
      </c>
      <c r="U5" s="46">
        <v>0</v>
      </c>
      <c r="V5" s="11">
        <v>4.1666666666666661</v>
      </c>
      <c r="W5" s="11">
        <v>9.67741935483871</v>
      </c>
      <c r="X5" s="11">
        <v>7.1428571428571423</v>
      </c>
    </row>
    <row r="6" spans="1:49" ht="15" x14ac:dyDescent="0.25">
      <c r="B6" s="10" t="s">
        <v>241</v>
      </c>
      <c r="C6" s="11">
        <v>0</v>
      </c>
      <c r="D6" s="11">
        <v>10.526315789473683</v>
      </c>
      <c r="E6" s="11">
        <v>17.391304347826086</v>
      </c>
      <c r="F6" s="11">
        <v>20</v>
      </c>
      <c r="G6" s="11">
        <v>5.2631578947368416</v>
      </c>
      <c r="H6" s="11">
        <v>7.1428571428571423</v>
      </c>
      <c r="I6" s="11">
        <v>14.705882352941178</v>
      </c>
      <c r="J6" s="11">
        <v>19.35483870967742</v>
      </c>
      <c r="K6" s="11">
        <v>19.230769230769234</v>
      </c>
      <c r="L6" s="11">
        <v>12.903225806451612</v>
      </c>
      <c r="M6" s="11">
        <v>7.1428571428571423</v>
      </c>
      <c r="N6" s="11">
        <v>6.25</v>
      </c>
      <c r="O6" s="11">
        <v>10</v>
      </c>
      <c r="P6" s="11"/>
      <c r="Q6" s="11">
        <v>14.814814814814813</v>
      </c>
      <c r="R6" s="11">
        <v>15</v>
      </c>
      <c r="S6" s="11">
        <v>15.384615384615385</v>
      </c>
      <c r="T6" s="11">
        <v>16.216216216216218</v>
      </c>
      <c r="U6" s="11">
        <v>31.818181818181817</v>
      </c>
      <c r="V6" s="11">
        <v>16.666666666666664</v>
      </c>
      <c r="W6" s="11">
        <v>25.806451612903224</v>
      </c>
      <c r="X6" s="11">
        <v>14.285714285714285</v>
      </c>
    </row>
    <row r="7" spans="1:49" ht="16.5" customHeight="1" x14ac:dyDescent="0.25">
      <c r="B7" s="10" t="s">
        <v>243</v>
      </c>
      <c r="C7" s="11">
        <v>0</v>
      </c>
      <c r="D7" s="11">
        <v>5.2631578947368416</v>
      </c>
      <c r="E7" s="11">
        <v>0</v>
      </c>
      <c r="F7" s="11">
        <v>0</v>
      </c>
      <c r="G7" s="11">
        <v>0</v>
      </c>
      <c r="H7" s="11">
        <v>9.5238095238095237</v>
      </c>
      <c r="I7" s="11">
        <v>0</v>
      </c>
      <c r="J7" s="11">
        <v>16.129032258064516</v>
      </c>
      <c r="K7" s="11">
        <v>0</v>
      </c>
      <c r="L7" s="11">
        <v>3.225806451612903</v>
      </c>
      <c r="M7" s="11">
        <v>14.285714285714285</v>
      </c>
      <c r="N7" s="11"/>
      <c r="O7" s="11">
        <v>3.3333333333333335</v>
      </c>
      <c r="P7" s="11"/>
      <c r="Q7" s="11">
        <v>0</v>
      </c>
      <c r="R7" s="11">
        <v>5</v>
      </c>
      <c r="S7" s="11">
        <v>0</v>
      </c>
      <c r="T7" s="11">
        <v>0</v>
      </c>
      <c r="U7" s="11">
        <v>0</v>
      </c>
      <c r="V7" s="11">
        <v>0</v>
      </c>
      <c r="W7" s="11">
        <v>3.225806451612903</v>
      </c>
      <c r="X7" s="11">
        <v>10.714285714285714</v>
      </c>
      <c r="AU7" s="40"/>
      <c r="AV7" s="40"/>
      <c r="AW7" s="40"/>
    </row>
    <row r="8" spans="1:49" ht="15" x14ac:dyDescent="0.25">
      <c r="B8" s="10" t="s">
        <v>468</v>
      </c>
      <c r="C8" s="11">
        <v>34</v>
      </c>
      <c r="D8" s="11">
        <v>19</v>
      </c>
      <c r="E8" s="11">
        <v>23</v>
      </c>
      <c r="F8" s="11">
        <v>20</v>
      </c>
      <c r="G8" s="11">
        <v>19</v>
      </c>
      <c r="H8" s="11">
        <v>42</v>
      </c>
      <c r="I8" s="11">
        <v>34</v>
      </c>
      <c r="J8" s="11">
        <v>31</v>
      </c>
      <c r="K8" s="11">
        <v>26</v>
      </c>
      <c r="L8" s="11">
        <v>31</v>
      </c>
      <c r="M8" s="11">
        <v>28</v>
      </c>
      <c r="N8" s="11">
        <v>32</v>
      </c>
      <c r="O8" s="11">
        <v>30</v>
      </c>
      <c r="P8" s="11"/>
      <c r="Q8" s="11">
        <v>27</v>
      </c>
      <c r="R8" s="11">
        <v>20</v>
      </c>
      <c r="S8" s="11">
        <v>26</v>
      </c>
      <c r="T8" s="11">
        <v>37</v>
      </c>
      <c r="U8" s="11">
        <v>22</v>
      </c>
      <c r="V8" s="11">
        <v>24</v>
      </c>
      <c r="W8" s="11">
        <v>31</v>
      </c>
      <c r="X8" s="11">
        <v>28</v>
      </c>
      <c r="AT8" s="40"/>
      <c r="AU8" s="40"/>
      <c r="AV8" s="40"/>
      <c r="AW8" s="40"/>
    </row>
    <row r="9" spans="1:49" x14ac:dyDescent="0.2">
      <c r="Q9" s="1"/>
      <c r="T9" s="40"/>
      <c r="X9" s="42"/>
      <c r="Y9" s="42"/>
      <c r="AT9" s="40"/>
      <c r="AU9" s="40"/>
      <c r="AV9" s="40"/>
      <c r="AW9" s="40"/>
    </row>
    <row r="10" spans="1:49" x14ac:dyDescent="0.2">
      <c r="T10" s="40"/>
      <c r="X10" s="42"/>
      <c r="Y10" s="42"/>
      <c r="AT10" s="40"/>
      <c r="AU10" s="40"/>
      <c r="AV10" s="40"/>
      <c r="AW10" s="40"/>
    </row>
    <row r="11" spans="1:49" x14ac:dyDescent="0.2">
      <c r="T11" s="40"/>
      <c r="Y11" s="42"/>
      <c r="AT11" s="40"/>
      <c r="AU11" s="40"/>
      <c r="AV11" s="40"/>
      <c r="AW11" s="40"/>
    </row>
    <row r="12" spans="1:49" x14ac:dyDescent="0.2">
      <c r="Q12" s="1"/>
      <c r="T12" s="40"/>
      <c r="X12" s="42"/>
      <c r="Y12" s="42"/>
      <c r="AT12" s="40"/>
      <c r="AU12" s="40"/>
      <c r="AV12" s="40"/>
      <c r="AW12" s="40"/>
    </row>
    <row r="13" spans="1:49" x14ac:dyDescent="0.2">
      <c r="T13" s="40"/>
      <c r="X13" s="42"/>
      <c r="Y13" s="42"/>
      <c r="AT13" s="40"/>
      <c r="AU13" s="40"/>
      <c r="AV13" s="40"/>
      <c r="AW13" s="40"/>
    </row>
    <row r="14" spans="1:49" x14ac:dyDescent="0.2">
      <c r="AT14" s="40"/>
      <c r="AU14" s="40"/>
      <c r="AV14" s="40"/>
      <c r="AW14" s="40"/>
    </row>
    <row r="19" spans="3:24" x14ac:dyDescent="0.2">
      <c r="X19" s="47"/>
    </row>
    <row r="20" spans="3:24" x14ac:dyDescent="0.2">
      <c r="X20" s="47"/>
    </row>
    <row r="21" spans="3:24" x14ac:dyDescent="0.2">
      <c r="X21" s="47"/>
    </row>
    <row r="29" spans="3:24" ht="15" x14ac:dyDescent="0.25">
      <c r="C29" s="10"/>
      <c r="D29" s="10"/>
      <c r="E29" s="10"/>
      <c r="F29" s="10"/>
      <c r="G29" s="10"/>
    </row>
    <row r="30" spans="3:24" ht="15" x14ac:dyDescent="0.25">
      <c r="C30" s="10"/>
      <c r="D30" s="10"/>
      <c r="E30" s="10"/>
      <c r="F30" s="10"/>
      <c r="G30" s="10"/>
    </row>
    <row r="31" spans="3:24" ht="15" x14ac:dyDescent="0.25">
      <c r="C31" s="10"/>
      <c r="D31" s="11"/>
      <c r="E31" s="11"/>
      <c r="F31" s="11"/>
      <c r="G31" s="11"/>
    </row>
    <row r="32" spans="3:24" ht="15" x14ac:dyDescent="0.25">
      <c r="C32" s="10"/>
      <c r="D32" s="11"/>
      <c r="E32" s="11"/>
      <c r="F32" s="11"/>
      <c r="G32" s="11"/>
    </row>
    <row r="33" spans="3:15" ht="15" x14ac:dyDescent="0.25">
      <c r="C33" s="10"/>
      <c r="D33" s="11"/>
      <c r="E33" s="11"/>
      <c r="F33" s="11"/>
      <c r="G33" s="11"/>
    </row>
    <row r="34" spans="3:15" ht="15" x14ac:dyDescent="0.25">
      <c r="C34" s="10"/>
      <c r="D34" s="11"/>
      <c r="E34" s="11"/>
      <c r="F34" s="11"/>
      <c r="G34" s="11"/>
    </row>
    <row r="35" spans="3:15" ht="15" x14ac:dyDescent="0.25">
      <c r="C35" s="10"/>
      <c r="D35" s="11"/>
      <c r="E35" s="11"/>
      <c r="F35" s="11"/>
      <c r="G35" s="11"/>
    </row>
    <row r="36" spans="3:15" ht="15" x14ac:dyDescent="0.25">
      <c r="C36" s="10"/>
      <c r="D36" s="11"/>
      <c r="E36" s="11"/>
      <c r="F36" s="11"/>
      <c r="G36" s="11"/>
    </row>
    <row r="37" spans="3:15" ht="15" x14ac:dyDescent="0.25">
      <c r="C37" s="10"/>
      <c r="D37" s="11"/>
      <c r="E37" s="12"/>
      <c r="F37" s="11"/>
      <c r="G37" s="11"/>
    </row>
    <row r="38" spans="3:15" ht="15" x14ac:dyDescent="0.25">
      <c r="C38" s="10"/>
      <c r="D38" s="10"/>
      <c r="E38" s="10"/>
      <c r="F38" s="10"/>
      <c r="G38" s="10"/>
    </row>
    <row r="39" spans="3:15" ht="15.75" x14ac:dyDescent="0.25">
      <c r="C39" s="77"/>
      <c r="D39" s="78"/>
      <c r="E39" s="78"/>
      <c r="F39" s="78"/>
      <c r="G39" s="78"/>
    </row>
    <row r="40" spans="3:15" ht="15" x14ac:dyDescent="0.25">
      <c r="C40" s="10"/>
      <c r="D40" s="11"/>
      <c r="E40" s="11"/>
      <c r="F40" s="11"/>
      <c r="G40" s="11"/>
    </row>
    <row r="41" spans="3:15" ht="15" x14ac:dyDescent="0.25">
      <c r="C41" s="10"/>
      <c r="D41" s="11"/>
      <c r="E41" s="11"/>
      <c r="F41" s="11"/>
      <c r="G41" s="11"/>
    </row>
    <row r="42" spans="3:15" ht="15" x14ac:dyDescent="0.25">
      <c r="C42" s="10"/>
      <c r="D42" s="11"/>
      <c r="E42" s="11"/>
      <c r="F42" s="11"/>
      <c r="G42" s="11"/>
    </row>
    <row r="43" spans="3:15" ht="15" x14ac:dyDescent="0.25">
      <c r="C43" s="10"/>
      <c r="D43" s="11"/>
      <c r="E43" s="11"/>
      <c r="F43" s="11"/>
      <c r="G43" s="11"/>
    </row>
    <row r="44" spans="3:15" ht="15" x14ac:dyDescent="0.25">
      <c r="C44" s="10"/>
      <c r="D44" s="11"/>
      <c r="E44" s="11"/>
      <c r="F44" s="11"/>
      <c r="G44" s="11"/>
    </row>
    <row r="45" spans="3:15" ht="15" x14ac:dyDescent="0.25">
      <c r="C45" s="10"/>
      <c r="D45" s="11"/>
      <c r="E45" s="11"/>
      <c r="F45" s="11"/>
      <c r="G45" s="11"/>
      <c r="H45" s="19"/>
      <c r="I45" s="19"/>
      <c r="J45" s="19"/>
      <c r="K45" s="19"/>
      <c r="L45" s="19"/>
      <c r="M45" s="19"/>
      <c r="N45" s="19"/>
      <c r="O45" s="19"/>
    </row>
    <row r="46" spans="3:15" ht="15" x14ac:dyDescent="0.25">
      <c r="C46" s="10"/>
      <c r="D46" s="11"/>
      <c r="E46" s="11"/>
      <c r="F46" s="11"/>
      <c r="G46" s="11"/>
      <c r="H46" s="4"/>
      <c r="I46" s="4"/>
      <c r="J46" s="4"/>
      <c r="K46" s="4"/>
      <c r="L46" s="4"/>
      <c r="M46" s="4"/>
      <c r="N46" s="4"/>
      <c r="O46" s="4"/>
    </row>
    <row r="47" spans="3:15" ht="15" x14ac:dyDescent="0.25">
      <c r="C47" s="10"/>
      <c r="D47" s="11"/>
      <c r="E47" s="11"/>
      <c r="F47" s="11"/>
      <c r="G47" s="11"/>
      <c r="H47" s="4"/>
      <c r="I47" s="4"/>
      <c r="J47" s="4"/>
      <c r="K47" s="4"/>
      <c r="L47" s="4"/>
      <c r="M47" s="4"/>
      <c r="N47" s="4"/>
      <c r="O47" s="4"/>
    </row>
    <row r="48" spans="3:15" ht="15" x14ac:dyDescent="0.25">
      <c r="C48" s="10"/>
      <c r="D48" s="11"/>
      <c r="E48" s="11"/>
      <c r="F48" s="11"/>
      <c r="G48" s="11"/>
      <c r="H48" s="4"/>
      <c r="I48" s="4"/>
      <c r="J48" s="4"/>
      <c r="K48" s="4"/>
      <c r="L48" s="4"/>
      <c r="M48" s="4"/>
      <c r="N48" s="4"/>
      <c r="O48" s="4"/>
    </row>
    <row r="49" spans="3:50" ht="15" x14ac:dyDescent="0.25">
      <c r="C49" s="10"/>
      <c r="D49" s="11"/>
      <c r="E49" s="11"/>
      <c r="F49" s="11"/>
      <c r="G49" s="11"/>
      <c r="H49" s="4"/>
      <c r="I49" s="4"/>
      <c r="J49" s="4"/>
      <c r="K49" s="4"/>
      <c r="L49" s="4"/>
      <c r="M49" s="4"/>
      <c r="N49" s="4"/>
      <c r="O49" s="4"/>
      <c r="Q49" s="4"/>
    </row>
    <row r="50" spans="3:50" ht="15" x14ac:dyDescent="0.25">
      <c r="C50" s="10"/>
      <c r="D50" s="11"/>
      <c r="E50" s="11"/>
      <c r="F50" s="11"/>
      <c r="G50" s="11"/>
      <c r="H50" s="4"/>
      <c r="I50" s="4"/>
      <c r="J50" s="4"/>
    </row>
    <row r="51" spans="3:50" x14ac:dyDescent="0.2">
      <c r="F51" s="19"/>
      <c r="G51" s="4"/>
      <c r="H51" s="4"/>
      <c r="I51" s="4"/>
      <c r="J51" s="4"/>
      <c r="K51" s="4"/>
    </row>
    <row r="52" spans="3:50" x14ac:dyDescent="0.2">
      <c r="F52" s="19"/>
      <c r="G52" s="4"/>
      <c r="H52" s="4"/>
      <c r="I52" s="4"/>
      <c r="J52" s="4"/>
      <c r="K52" s="4"/>
      <c r="L52" s="4"/>
      <c r="M52" s="4"/>
      <c r="Q52" s="4"/>
      <c r="AC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X52" s="45"/>
    </row>
    <row r="53" spans="3:50" x14ac:dyDescent="0.2">
      <c r="F53" s="19"/>
      <c r="G53" s="4"/>
      <c r="H53" s="4"/>
      <c r="I53" s="4"/>
      <c r="J53" s="4"/>
      <c r="K53" s="4"/>
      <c r="L53" s="4"/>
      <c r="M53" s="4"/>
      <c r="N53" s="4"/>
      <c r="O53" s="4"/>
      <c r="P53" s="4"/>
      <c r="R53" s="4"/>
      <c r="S53" s="4"/>
      <c r="X53" s="48"/>
      <c r="Y53" s="48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X53" s="45"/>
    </row>
    <row r="54" spans="3:50" x14ac:dyDescent="0.2">
      <c r="F54" s="19"/>
      <c r="G54" s="4"/>
      <c r="H54" s="4"/>
      <c r="I54" s="4"/>
      <c r="J54" s="4"/>
      <c r="K54" s="4"/>
      <c r="L54" s="4"/>
      <c r="M54" s="4"/>
      <c r="N54" s="4"/>
      <c r="O54" s="4"/>
      <c r="P54" s="4"/>
      <c r="R54" s="4"/>
      <c r="S54" s="4"/>
      <c r="X54" s="48"/>
      <c r="Y54" s="48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X54" s="45"/>
    </row>
    <row r="55" spans="3:50" x14ac:dyDescent="0.2">
      <c r="F55" s="19"/>
      <c r="G55" s="4"/>
      <c r="H55" s="4"/>
      <c r="I55" s="4"/>
      <c r="J55" s="4"/>
      <c r="K55" s="4"/>
      <c r="L55" s="4"/>
      <c r="M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X55" s="45"/>
    </row>
    <row r="56" spans="3:50" x14ac:dyDescent="0.2"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X56" s="45"/>
    </row>
    <row r="57" spans="3:50" x14ac:dyDescent="0.2">
      <c r="AX57" s="45"/>
    </row>
    <row r="58" spans="3:50" x14ac:dyDescent="0.2">
      <c r="R58" s="4"/>
      <c r="S58" s="4"/>
      <c r="T58" s="4"/>
      <c r="AU58" s="40"/>
      <c r="AV58" s="40"/>
      <c r="AW58" s="40"/>
    </row>
    <row r="59" spans="3:50" x14ac:dyDescent="0.2">
      <c r="R59" s="4"/>
      <c r="S59" s="4"/>
      <c r="T59" s="4"/>
      <c r="AU59" s="40"/>
      <c r="AV59" s="40"/>
      <c r="AW59" s="40"/>
    </row>
    <row r="60" spans="3:50" x14ac:dyDescent="0.2">
      <c r="S60" s="9"/>
      <c r="T60" s="4"/>
      <c r="U60" s="4"/>
      <c r="V60" s="4"/>
      <c r="W60" s="4"/>
    </row>
    <row r="61" spans="3:50" x14ac:dyDescent="0.2">
      <c r="S61" s="9"/>
      <c r="T61" s="4"/>
      <c r="U61" s="4"/>
      <c r="V61" s="4"/>
      <c r="W61" s="4"/>
    </row>
    <row r="62" spans="3:50" x14ac:dyDescent="0.2">
      <c r="S62" s="9"/>
      <c r="T62" s="4"/>
      <c r="U62" s="4"/>
      <c r="V62" s="4"/>
      <c r="W62" s="4"/>
    </row>
    <row r="63" spans="3:50" x14ac:dyDescent="0.2">
      <c r="S63" s="9"/>
      <c r="T63" s="4"/>
      <c r="U63" s="4"/>
      <c r="V63" s="4"/>
      <c r="W63" s="4"/>
    </row>
    <row r="64" spans="3:50" x14ac:dyDescent="0.2">
      <c r="S64" s="9"/>
      <c r="T64" s="4"/>
      <c r="U64" s="4"/>
      <c r="V64" s="4"/>
      <c r="W64" s="4"/>
    </row>
    <row r="65" spans="6:23" x14ac:dyDescent="0.2">
      <c r="S65" s="9"/>
      <c r="T65" s="4"/>
      <c r="U65" s="4"/>
      <c r="V65" s="4"/>
      <c r="W65" s="4"/>
    </row>
    <row r="66" spans="6:23" x14ac:dyDescent="0.2">
      <c r="S66" s="9"/>
      <c r="T66" s="4"/>
      <c r="U66" s="4"/>
      <c r="V66" s="4"/>
      <c r="W66" s="4"/>
    </row>
    <row r="67" spans="6:23" x14ac:dyDescent="0.2">
      <c r="S67" s="9"/>
      <c r="T67" s="4"/>
      <c r="U67" s="4"/>
      <c r="V67" s="4"/>
      <c r="W67" s="4"/>
    </row>
    <row r="68" spans="6:23" x14ac:dyDescent="0.2">
      <c r="S68" s="9"/>
      <c r="T68" s="4"/>
      <c r="U68" s="4"/>
      <c r="V68" s="4"/>
      <c r="W68" s="4"/>
    </row>
    <row r="74" spans="6:23" x14ac:dyDescent="0.2">
      <c r="F74" s="47"/>
    </row>
    <row r="82" spans="6:40" x14ac:dyDescent="0.2">
      <c r="Z82" s="4"/>
    </row>
    <row r="83" spans="6:40" x14ac:dyDescent="0.2">
      <c r="Z83" s="4"/>
    </row>
    <row r="84" spans="6:40" x14ac:dyDescent="0.2">
      <c r="Z84" s="4"/>
    </row>
    <row r="85" spans="6:40" x14ac:dyDescent="0.2">
      <c r="Y85" s="9"/>
      <c r="Z85" s="4"/>
      <c r="AA85" s="4"/>
      <c r="AB85" s="4"/>
      <c r="AC85" s="4"/>
      <c r="AD85" s="5"/>
      <c r="AE85" s="9"/>
      <c r="AF85" s="9"/>
      <c r="AG85" s="9"/>
      <c r="AH85" s="9"/>
      <c r="AI85" s="9"/>
      <c r="AJ85" s="9"/>
      <c r="AK85" s="9"/>
      <c r="AL85" s="9"/>
      <c r="AM85" s="9"/>
      <c r="AN85" s="9"/>
    </row>
    <row r="86" spans="6:40" x14ac:dyDescent="0.2">
      <c r="Y86" s="9"/>
      <c r="Z86" s="4"/>
      <c r="AA86" s="4"/>
      <c r="AB86" s="4"/>
      <c r="AC86" s="4"/>
      <c r="AD86" s="8"/>
      <c r="AE86" s="4"/>
      <c r="AF86" s="4"/>
      <c r="AG86" s="4"/>
      <c r="AH86" s="4"/>
      <c r="AI86" s="4"/>
      <c r="AJ86" s="4"/>
      <c r="AK86" s="4"/>
      <c r="AL86" s="4"/>
      <c r="AM86" s="4"/>
      <c r="AN86" s="4"/>
    </row>
    <row r="87" spans="6:40" x14ac:dyDescent="0.2">
      <c r="Y87" s="9"/>
      <c r="Z87" s="4"/>
      <c r="AA87" s="4"/>
      <c r="AB87" s="4"/>
      <c r="AC87" s="4"/>
      <c r="AD87" s="8"/>
      <c r="AE87" s="4"/>
      <c r="AF87" s="4"/>
      <c r="AG87" s="4"/>
      <c r="AH87" s="4"/>
      <c r="AI87" s="4"/>
      <c r="AJ87" s="4"/>
      <c r="AK87" s="4"/>
      <c r="AL87" s="4"/>
      <c r="AM87" s="4"/>
      <c r="AN87" s="4"/>
    </row>
    <row r="88" spans="6:40" x14ac:dyDescent="0.2">
      <c r="Y88" s="9"/>
      <c r="Z88" s="4"/>
      <c r="AA88" s="4"/>
      <c r="AB88" s="4"/>
      <c r="AC88" s="4"/>
      <c r="AD88" s="8"/>
      <c r="AE88" s="4"/>
      <c r="AF88" s="4"/>
      <c r="AG88" s="4"/>
      <c r="AH88" s="4"/>
      <c r="AI88" s="4"/>
      <c r="AJ88" s="4"/>
      <c r="AK88" s="4"/>
      <c r="AL88" s="4"/>
      <c r="AM88" s="4"/>
      <c r="AN88" s="4"/>
    </row>
    <row r="89" spans="6:40" x14ac:dyDescent="0.2">
      <c r="F89" s="19"/>
      <c r="G89" s="4"/>
      <c r="H89" s="4"/>
      <c r="I89" s="4"/>
      <c r="J89" s="4"/>
      <c r="K89" s="4"/>
      <c r="L89" s="4"/>
      <c r="M89" s="4"/>
      <c r="AC89" s="4"/>
      <c r="AE89" s="4"/>
      <c r="AF89" s="4"/>
      <c r="AG89" s="4"/>
      <c r="AH89" s="4"/>
      <c r="AI89" s="4"/>
      <c r="AJ89" s="4"/>
      <c r="AK89" s="4"/>
      <c r="AL89" s="4"/>
      <c r="AM89" s="4"/>
      <c r="AN89" s="4"/>
    </row>
    <row r="90" spans="6:40" x14ac:dyDescent="0.2">
      <c r="F90" s="19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AA90" s="48"/>
      <c r="AB90" s="48"/>
      <c r="AC90" s="4"/>
    </row>
    <row r="91" spans="6:40" x14ac:dyDescent="0.2">
      <c r="F91" s="19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AA91" s="48"/>
      <c r="AB91" s="48"/>
      <c r="AC91" s="4"/>
    </row>
    <row r="92" spans="6:40" x14ac:dyDescent="0.2">
      <c r="Y92" s="9"/>
      <c r="Z92" s="4"/>
      <c r="AA92" s="4"/>
      <c r="AB92" s="4"/>
      <c r="AC92" s="4"/>
      <c r="AF92" s="5"/>
      <c r="AG92" s="8"/>
      <c r="AH92" s="8"/>
      <c r="AI92" s="8"/>
    </row>
    <row r="93" spans="6:40" x14ac:dyDescent="0.2">
      <c r="Y93" s="9"/>
      <c r="AA93" s="4"/>
      <c r="AB93" s="4"/>
      <c r="AC93" s="4"/>
    </row>
    <row r="94" spans="6:40" x14ac:dyDescent="0.2">
      <c r="Y94" s="9"/>
      <c r="AA94" s="4"/>
      <c r="AB94" s="4"/>
      <c r="AC94" s="4"/>
    </row>
    <row r="95" spans="6:40" x14ac:dyDescent="0.2">
      <c r="Y95" s="9"/>
      <c r="AA95" s="4"/>
      <c r="AB95" s="4"/>
      <c r="AC95" s="4"/>
    </row>
  </sheetData>
  <mergeCells count="1">
    <mergeCell ref="C39:G39"/>
  </mergeCells>
  <phoneticPr fontId="5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A8982-E012-4098-A6E0-C9A916F25B40}">
  <dimension ref="A1:BH148"/>
  <sheetViews>
    <sheetView zoomScale="55" zoomScaleNormal="55" workbookViewId="0">
      <selection activeCell="N66" sqref="N66"/>
    </sheetView>
  </sheetViews>
  <sheetFormatPr defaultColWidth="8.875" defaultRowHeight="14.25" x14ac:dyDescent="0.2"/>
  <cols>
    <col min="1" max="1" width="10.25" style="43" customWidth="1"/>
    <col min="2" max="2" width="30.5" style="43" customWidth="1"/>
    <col min="3" max="58" width="10.625" style="43" customWidth="1"/>
    <col min="59" max="16384" width="8.875" style="43"/>
  </cols>
  <sheetData>
    <row r="1" spans="1:58" ht="15" x14ac:dyDescent="0.25">
      <c r="B1" s="10" t="s">
        <v>210</v>
      </c>
    </row>
    <row r="2" spans="1:58" ht="15" x14ac:dyDescent="0.25">
      <c r="A2" s="10" t="s">
        <v>512</v>
      </c>
      <c r="B2" s="10" t="s">
        <v>475</v>
      </c>
      <c r="C2" s="10" t="s">
        <v>140</v>
      </c>
      <c r="D2" s="10" t="s">
        <v>2</v>
      </c>
      <c r="E2" s="10" t="s">
        <v>137</v>
      </c>
      <c r="F2" s="10" t="s">
        <v>199</v>
      </c>
      <c r="G2" s="10" t="s">
        <v>200</v>
      </c>
      <c r="H2" s="10" t="s">
        <v>150</v>
      </c>
      <c r="I2" s="10" t="s">
        <v>153</v>
      </c>
      <c r="J2" s="10" t="s">
        <v>146</v>
      </c>
      <c r="K2" s="10" t="s">
        <v>148</v>
      </c>
      <c r="L2" s="10" t="s">
        <v>147</v>
      </c>
      <c r="M2" s="10" t="s">
        <v>152</v>
      </c>
      <c r="N2" s="10" t="s">
        <v>149</v>
      </c>
      <c r="O2" s="10" t="s">
        <v>7</v>
      </c>
      <c r="P2" s="10" t="s">
        <v>151</v>
      </c>
      <c r="Q2" s="10" t="s">
        <v>65</v>
      </c>
      <c r="R2" s="10" t="s">
        <v>8</v>
      </c>
      <c r="S2" s="10" t="s">
        <v>9</v>
      </c>
      <c r="T2" s="10" t="s">
        <v>174</v>
      </c>
      <c r="U2" s="10" t="s">
        <v>175</v>
      </c>
      <c r="V2" s="10" t="s">
        <v>212</v>
      </c>
      <c r="W2" s="10" t="s">
        <v>213</v>
      </c>
      <c r="X2" s="10" t="s">
        <v>214</v>
      </c>
      <c r="Y2" s="10" t="s">
        <v>215</v>
      </c>
      <c r="Z2" s="10" t="s">
        <v>16</v>
      </c>
      <c r="AA2" s="10" t="s">
        <v>17</v>
      </c>
      <c r="AB2" s="10" t="s">
        <v>18</v>
      </c>
      <c r="AC2" s="10" t="s">
        <v>19</v>
      </c>
      <c r="AD2" s="10" t="s">
        <v>20</v>
      </c>
      <c r="AE2" s="10" t="s">
        <v>141</v>
      </c>
      <c r="AF2" s="10" t="s">
        <v>22</v>
      </c>
      <c r="AG2" s="10" t="s">
        <v>23</v>
      </c>
      <c r="AH2" s="10" t="s">
        <v>176</v>
      </c>
      <c r="AI2" s="10" t="s">
        <v>177</v>
      </c>
      <c r="AJ2" s="10" t="s">
        <v>216</v>
      </c>
      <c r="AK2" s="10" t="s">
        <v>28</v>
      </c>
      <c r="AL2" s="10" t="s">
        <v>30</v>
      </c>
      <c r="AM2" s="10" t="s">
        <v>56</v>
      </c>
      <c r="AN2" s="10" t="s">
        <v>184</v>
      </c>
      <c r="AO2" s="10" t="s">
        <v>217</v>
      </c>
      <c r="AP2" s="10" t="s">
        <v>218</v>
      </c>
      <c r="AQ2" s="10" t="s">
        <v>219</v>
      </c>
      <c r="AR2" s="10" t="s">
        <v>178</v>
      </c>
      <c r="AS2" s="10" t="s">
        <v>220</v>
      </c>
      <c r="AT2" s="10" t="s">
        <v>221</v>
      </c>
      <c r="AU2" s="10" t="s">
        <v>142</v>
      </c>
      <c r="AV2" s="10" t="s">
        <v>222</v>
      </c>
      <c r="AW2" s="10" t="s">
        <v>223</v>
      </c>
      <c r="AX2" s="10" t="s">
        <v>106</v>
      </c>
      <c r="AY2" s="10" t="s">
        <v>43</v>
      </c>
      <c r="AZ2" s="10" t="s">
        <v>107</v>
      </c>
      <c r="BA2" s="10" t="s">
        <v>179</v>
      </c>
      <c r="BB2" s="10" t="s">
        <v>224</v>
      </c>
      <c r="BC2" s="10" t="s">
        <v>180</v>
      </c>
      <c r="BD2" s="10" t="s">
        <v>171</v>
      </c>
      <c r="BE2" s="10" t="s">
        <v>172</v>
      </c>
      <c r="BF2" s="10" t="s">
        <v>173</v>
      </c>
    </row>
    <row r="3" spans="1:58" x14ac:dyDescent="0.2">
      <c r="B3" s="70" t="s">
        <v>226</v>
      </c>
      <c r="C3" s="43">
        <v>10</v>
      </c>
      <c r="D3" s="43">
        <v>11</v>
      </c>
      <c r="E3" s="43">
        <v>12</v>
      </c>
      <c r="F3" s="43">
        <v>13</v>
      </c>
      <c r="G3" s="43">
        <v>9</v>
      </c>
      <c r="H3" s="43">
        <v>9</v>
      </c>
      <c r="I3" s="43">
        <v>9</v>
      </c>
      <c r="J3" s="44">
        <v>12</v>
      </c>
      <c r="K3" s="43">
        <v>10</v>
      </c>
      <c r="L3" s="43">
        <v>6</v>
      </c>
      <c r="M3" s="43">
        <v>11</v>
      </c>
      <c r="N3" s="43">
        <v>7</v>
      </c>
      <c r="O3" s="43">
        <v>9</v>
      </c>
      <c r="P3" s="43">
        <v>8</v>
      </c>
      <c r="Q3" s="43">
        <v>10</v>
      </c>
      <c r="R3" s="43">
        <v>12</v>
      </c>
      <c r="S3" s="43">
        <v>10</v>
      </c>
      <c r="T3" s="43">
        <v>11</v>
      </c>
      <c r="U3" s="43">
        <v>9</v>
      </c>
      <c r="V3" s="43">
        <v>12</v>
      </c>
      <c r="W3" s="43">
        <v>14</v>
      </c>
      <c r="X3" s="43">
        <v>9</v>
      </c>
      <c r="Y3" s="43">
        <v>7</v>
      </c>
      <c r="Z3" s="43">
        <v>9</v>
      </c>
      <c r="AA3" s="43">
        <v>11</v>
      </c>
      <c r="AB3" s="43">
        <v>11</v>
      </c>
      <c r="AC3" s="43">
        <v>10</v>
      </c>
      <c r="AD3" s="43">
        <v>4</v>
      </c>
      <c r="AE3" s="43">
        <v>7</v>
      </c>
      <c r="AF3" s="43">
        <v>7</v>
      </c>
      <c r="AG3" s="43">
        <v>9</v>
      </c>
      <c r="AH3" s="43">
        <v>9</v>
      </c>
      <c r="AI3" s="43">
        <v>8</v>
      </c>
      <c r="AJ3" s="43">
        <v>8</v>
      </c>
      <c r="AK3" s="43">
        <v>3</v>
      </c>
      <c r="AL3" s="43">
        <v>6</v>
      </c>
      <c r="AM3" s="43">
        <v>11</v>
      </c>
      <c r="AN3" s="43">
        <v>10</v>
      </c>
      <c r="AO3" s="43">
        <v>13</v>
      </c>
      <c r="AP3" s="43">
        <v>11</v>
      </c>
      <c r="AQ3" s="43">
        <v>8</v>
      </c>
      <c r="AR3" s="44">
        <v>8</v>
      </c>
      <c r="AS3" s="43">
        <v>11</v>
      </c>
      <c r="AT3" s="44">
        <v>12</v>
      </c>
      <c r="AU3" s="43">
        <v>11</v>
      </c>
      <c r="AV3" s="43">
        <v>14</v>
      </c>
      <c r="AW3" s="43">
        <v>11</v>
      </c>
      <c r="AX3" s="43">
        <v>8</v>
      </c>
      <c r="AY3" s="43">
        <v>9</v>
      </c>
      <c r="AZ3" s="43">
        <v>7</v>
      </c>
      <c r="BA3" s="43">
        <v>7</v>
      </c>
      <c r="BB3" s="43">
        <v>9</v>
      </c>
      <c r="BC3" s="44">
        <v>4</v>
      </c>
      <c r="BD3" s="43">
        <v>7</v>
      </c>
      <c r="BE3" s="43">
        <v>4</v>
      </c>
      <c r="BF3" s="43">
        <v>9</v>
      </c>
    </row>
    <row r="4" spans="1:58" x14ac:dyDescent="0.2">
      <c r="B4" s="72"/>
      <c r="C4" s="43">
        <v>12</v>
      </c>
      <c r="D4" s="43">
        <v>12</v>
      </c>
      <c r="E4" s="43">
        <v>11</v>
      </c>
      <c r="F4" s="43">
        <v>6</v>
      </c>
      <c r="G4" s="43">
        <v>12</v>
      </c>
      <c r="H4" s="43">
        <v>11</v>
      </c>
      <c r="I4" s="43">
        <v>13</v>
      </c>
      <c r="J4" s="44">
        <v>7</v>
      </c>
      <c r="K4" s="43">
        <v>13</v>
      </c>
      <c r="L4" s="43">
        <v>11</v>
      </c>
      <c r="M4" s="43">
        <v>9</v>
      </c>
      <c r="N4" s="43">
        <v>12</v>
      </c>
      <c r="O4" s="43">
        <v>9</v>
      </c>
      <c r="P4" s="43">
        <v>11</v>
      </c>
      <c r="Q4" s="43">
        <v>9</v>
      </c>
      <c r="R4" s="43">
        <v>7</v>
      </c>
      <c r="S4" s="43">
        <v>11</v>
      </c>
      <c r="T4" s="43">
        <v>7</v>
      </c>
      <c r="U4" s="43">
        <v>8</v>
      </c>
      <c r="V4" s="43">
        <v>11</v>
      </c>
      <c r="W4" s="43">
        <v>11</v>
      </c>
      <c r="X4" s="43">
        <v>9</v>
      </c>
      <c r="Y4" s="43">
        <v>10</v>
      </c>
      <c r="Z4" s="43">
        <v>10</v>
      </c>
      <c r="AA4" s="43">
        <v>7</v>
      </c>
      <c r="AB4" s="43">
        <v>6</v>
      </c>
      <c r="AC4" s="43">
        <v>10</v>
      </c>
      <c r="AD4" s="43">
        <v>9</v>
      </c>
      <c r="AE4" s="43">
        <v>10</v>
      </c>
      <c r="AF4" s="43">
        <v>7</v>
      </c>
      <c r="AG4" s="43">
        <v>11</v>
      </c>
      <c r="AH4" s="43">
        <v>4</v>
      </c>
      <c r="AI4" s="43">
        <v>6</v>
      </c>
      <c r="AJ4" s="43">
        <v>6</v>
      </c>
      <c r="AK4" s="43">
        <v>3</v>
      </c>
      <c r="AL4" s="43">
        <v>5</v>
      </c>
      <c r="AM4" s="43">
        <v>11</v>
      </c>
      <c r="AN4" s="43">
        <v>10</v>
      </c>
      <c r="AO4" s="43">
        <v>12</v>
      </c>
      <c r="AP4" s="43">
        <v>13</v>
      </c>
      <c r="AQ4" s="43">
        <v>11</v>
      </c>
      <c r="AR4" s="44">
        <v>7</v>
      </c>
      <c r="AS4" s="43">
        <v>7</v>
      </c>
      <c r="AT4" s="44">
        <v>9</v>
      </c>
      <c r="AU4" s="43">
        <v>8</v>
      </c>
      <c r="AV4" s="43">
        <v>13</v>
      </c>
      <c r="AW4" s="43">
        <v>11</v>
      </c>
      <c r="AX4" s="43">
        <v>5</v>
      </c>
      <c r="AY4" s="43">
        <v>9</v>
      </c>
      <c r="AZ4" s="43">
        <v>8</v>
      </c>
      <c r="BA4" s="43">
        <v>8</v>
      </c>
      <c r="BB4" s="43">
        <v>7</v>
      </c>
      <c r="BC4" s="44">
        <v>4</v>
      </c>
      <c r="BD4" s="43">
        <v>7</v>
      </c>
      <c r="BE4" s="43">
        <v>6</v>
      </c>
      <c r="BF4" s="43">
        <v>5</v>
      </c>
    </row>
    <row r="5" spans="1:58" x14ac:dyDescent="0.2">
      <c r="B5" s="72"/>
      <c r="C5" s="43">
        <v>13</v>
      </c>
      <c r="D5" s="43">
        <v>7</v>
      </c>
      <c r="E5" s="43">
        <v>9</v>
      </c>
      <c r="F5" s="43">
        <v>12</v>
      </c>
      <c r="G5" s="43">
        <v>8</v>
      </c>
      <c r="H5" s="43">
        <v>13</v>
      </c>
      <c r="I5" s="43">
        <v>13</v>
      </c>
      <c r="J5" s="44">
        <v>12</v>
      </c>
      <c r="K5" s="43">
        <v>11</v>
      </c>
      <c r="L5" s="43">
        <v>10</v>
      </c>
      <c r="M5" s="43">
        <v>9</v>
      </c>
      <c r="N5" s="43">
        <v>9</v>
      </c>
      <c r="O5" s="43">
        <v>10</v>
      </c>
      <c r="P5" s="43">
        <v>7</v>
      </c>
      <c r="Q5" s="43">
        <v>6</v>
      </c>
      <c r="R5" s="43">
        <v>10</v>
      </c>
      <c r="S5" s="43">
        <v>8</v>
      </c>
      <c r="T5" s="43">
        <v>9</v>
      </c>
      <c r="U5" s="43">
        <v>11</v>
      </c>
      <c r="V5" s="43">
        <v>8</v>
      </c>
      <c r="W5" s="43">
        <v>11</v>
      </c>
      <c r="X5" s="43">
        <v>12</v>
      </c>
      <c r="Y5" s="43">
        <v>10</v>
      </c>
      <c r="Z5" s="43">
        <v>8</v>
      </c>
      <c r="AA5" s="43">
        <v>9</v>
      </c>
      <c r="AB5" s="43">
        <v>8</v>
      </c>
      <c r="AC5" s="43">
        <v>12</v>
      </c>
      <c r="AD5" s="43">
        <v>10</v>
      </c>
      <c r="AE5" s="43">
        <v>11</v>
      </c>
      <c r="AF5" s="43">
        <v>9</v>
      </c>
      <c r="AG5" s="43">
        <v>11</v>
      </c>
      <c r="AH5" s="43">
        <v>4</v>
      </c>
      <c r="AI5" s="43">
        <v>7</v>
      </c>
      <c r="AJ5" s="43">
        <v>5</v>
      </c>
      <c r="AK5" s="43">
        <v>7</v>
      </c>
      <c r="AL5" s="43">
        <v>12</v>
      </c>
      <c r="AM5" s="43">
        <v>10</v>
      </c>
      <c r="AN5" s="43">
        <v>8</v>
      </c>
      <c r="AO5" s="43">
        <v>10</v>
      </c>
      <c r="AP5" s="43">
        <v>12</v>
      </c>
      <c r="AQ5" s="43">
        <v>11</v>
      </c>
      <c r="AR5" s="44">
        <v>11</v>
      </c>
      <c r="AS5" s="43">
        <v>12</v>
      </c>
      <c r="AT5" s="44">
        <v>5</v>
      </c>
      <c r="AU5" s="43">
        <v>10</v>
      </c>
      <c r="AV5" s="43">
        <v>12</v>
      </c>
      <c r="AW5" s="43">
        <v>10</v>
      </c>
      <c r="AX5" s="43">
        <v>8</v>
      </c>
      <c r="AY5" s="43">
        <v>9</v>
      </c>
      <c r="AZ5" s="43">
        <v>8</v>
      </c>
      <c r="BA5" s="43">
        <v>6</v>
      </c>
      <c r="BB5" s="43">
        <v>9</v>
      </c>
      <c r="BC5" s="44">
        <v>7</v>
      </c>
      <c r="BD5" s="43">
        <v>8</v>
      </c>
      <c r="BE5" s="43">
        <v>6</v>
      </c>
      <c r="BF5" s="43">
        <v>5</v>
      </c>
    </row>
    <row r="6" spans="1:58" x14ac:dyDescent="0.2">
      <c r="B6" s="72"/>
      <c r="C6" s="43">
        <v>13</v>
      </c>
      <c r="D6" s="43">
        <v>11</v>
      </c>
      <c r="E6" s="43">
        <v>10</v>
      </c>
      <c r="F6" s="43">
        <v>12</v>
      </c>
      <c r="G6" s="43">
        <v>10</v>
      </c>
      <c r="H6" s="43">
        <v>9</v>
      </c>
      <c r="I6" s="43">
        <v>12</v>
      </c>
      <c r="J6" s="44">
        <v>11</v>
      </c>
      <c r="K6" s="43">
        <v>8</v>
      </c>
      <c r="L6" s="43">
        <v>8</v>
      </c>
      <c r="M6" s="43">
        <v>9</v>
      </c>
      <c r="N6" s="43">
        <v>9</v>
      </c>
      <c r="O6" s="43">
        <v>9</v>
      </c>
      <c r="P6" s="43">
        <v>7</v>
      </c>
      <c r="Q6" s="43">
        <v>9</v>
      </c>
      <c r="R6" s="43">
        <v>9</v>
      </c>
      <c r="S6" s="43">
        <v>12</v>
      </c>
      <c r="T6" s="43">
        <v>9</v>
      </c>
      <c r="U6" s="43">
        <v>12</v>
      </c>
      <c r="V6" s="43">
        <v>8</v>
      </c>
      <c r="W6" s="43">
        <v>11</v>
      </c>
      <c r="X6" s="43">
        <v>12</v>
      </c>
      <c r="Y6" s="43">
        <v>8</v>
      </c>
      <c r="Z6" s="43">
        <v>12</v>
      </c>
      <c r="AA6" s="43">
        <v>9</v>
      </c>
      <c r="AB6" s="43">
        <v>9</v>
      </c>
      <c r="AC6" s="43">
        <v>6</v>
      </c>
      <c r="AD6" s="43">
        <v>4</v>
      </c>
      <c r="AE6" s="43">
        <v>9</v>
      </c>
      <c r="AF6" s="43">
        <v>11</v>
      </c>
      <c r="AG6" s="43">
        <v>8</v>
      </c>
      <c r="AH6" s="43">
        <v>5</v>
      </c>
      <c r="AI6" s="43">
        <v>6</v>
      </c>
      <c r="AJ6" s="43">
        <v>5</v>
      </c>
      <c r="AK6" s="43">
        <v>8</v>
      </c>
      <c r="AL6" s="43">
        <v>9</v>
      </c>
      <c r="AM6" s="43">
        <v>12</v>
      </c>
      <c r="AN6" s="43">
        <v>13</v>
      </c>
      <c r="AO6" s="43">
        <v>10</v>
      </c>
      <c r="AP6" s="43">
        <v>11</v>
      </c>
      <c r="AQ6" s="43">
        <v>7</v>
      </c>
      <c r="AR6" s="44">
        <v>13</v>
      </c>
      <c r="AS6" s="43">
        <v>11</v>
      </c>
      <c r="AT6" s="44">
        <v>7</v>
      </c>
      <c r="AU6" s="43">
        <v>9</v>
      </c>
      <c r="AV6" s="43">
        <v>10</v>
      </c>
      <c r="AW6" s="43">
        <v>8</v>
      </c>
      <c r="AX6" s="43">
        <v>5</v>
      </c>
      <c r="AY6" s="43">
        <v>8</v>
      </c>
      <c r="AZ6" s="43">
        <v>7</v>
      </c>
      <c r="BA6" s="43">
        <v>7</v>
      </c>
      <c r="BB6" s="43">
        <v>8</v>
      </c>
      <c r="BC6" s="44">
        <v>7</v>
      </c>
      <c r="BD6" s="43">
        <v>6</v>
      </c>
      <c r="BE6" s="43">
        <v>8</v>
      </c>
      <c r="BF6" s="43">
        <v>5</v>
      </c>
    </row>
    <row r="7" spans="1:58" x14ac:dyDescent="0.2">
      <c r="B7" s="72"/>
      <c r="C7" s="43">
        <v>12</v>
      </c>
      <c r="D7" s="43">
        <v>13</v>
      </c>
      <c r="E7" s="43">
        <v>9</v>
      </c>
      <c r="F7" s="43">
        <v>10</v>
      </c>
      <c r="G7" s="43">
        <v>9</v>
      </c>
      <c r="H7" s="43">
        <v>12</v>
      </c>
      <c r="I7" s="43">
        <v>10</v>
      </c>
      <c r="J7" s="44">
        <v>10</v>
      </c>
      <c r="K7" s="43">
        <v>9</v>
      </c>
      <c r="L7" s="43">
        <v>9</v>
      </c>
      <c r="M7" s="43">
        <v>9</v>
      </c>
      <c r="N7" s="43">
        <v>10</v>
      </c>
      <c r="O7" s="43">
        <v>10</v>
      </c>
      <c r="P7" s="43">
        <v>7</v>
      </c>
      <c r="Q7" s="43">
        <v>8</v>
      </c>
      <c r="R7" s="43">
        <v>12</v>
      </c>
      <c r="S7" s="43">
        <v>12</v>
      </c>
      <c r="T7" s="43">
        <v>12</v>
      </c>
      <c r="U7" s="43">
        <v>13</v>
      </c>
      <c r="V7" s="43">
        <v>10</v>
      </c>
      <c r="W7" s="43">
        <v>12</v>
      </c>
      <c r="X7" s="43">
        <v>12</v>
      </c>
      <c r="Y7" s="43">
        <v>8</v>
      </c>
      <c r="Z7" s="43">
        <v>10</v>
      </c>
      <c r="AA7" s="43">
        <v>10</v>
      </c>
      <c r="AB7" s="43">
        <v>11</v>
      </c>
      <c r="AC7" s="43">
        <v>8</v>
      </c>
      <c r="AD7" s="43">
        <v>9</v>
      </c>
      <c r="AE7" s="43">
        <v>10</v>
      </c>
      <c r="AF7" s="43">
        <v>7</v>
      </c>
      <c r="AG7" s="43">
        <v>9</v>
      </c>
      <c r="AH7" s="43">
        <v>6</v>
      </c>
      <c r="AI7" s="43">
        <v>7</v>
      </c>
      <c r="AJ7" s="43">
        <v>9</v>
      </c>
      <c r="AK7" s="43">
        <v>5</v>
      </c>
      <c r="AL7" s="43">
        <v>14</v>
      </c>
      <c r="AM7" s="43">
        <v>13</v>
      </c>
      <c r="AN7" s="43">
        <v>12</v>
      </c>
      <c r="AO7" s="43">
        <v>9</v>
      </c>
      <c r="AP7" s="43">
        <v>9</v>
      </c>
      <c r="AQ7" s="43">
        <v>11</v>
      </c>
      <c r="AR7" s="44">
        <v>11</v>
      </c>
      <c r="AS7" s="43">
        <v>11</v>
      </c>
      <c r="AT7" s="44">
        <v>5</v>
      </c>
      <c r="AU7" s="43">
        <v>7</v>
      </c>
      <c r="AV7" s="43">
        <v>8</v>
      </c>
      <c r="AW7" s="43">
        <v>11</v>
      </c>
      <c r="AX7" s="43">
        <v>7</v>
      </c>
      <c r="AY7" s="43">
        <v>11</v>
      </c>
      <c r="AZ7" s="43">
        <v>8</v>
      </c>
      <c r="BA7" s="43">
        <v>7</v>
      </c>
      <c r="BB7" s="43">
        <v>8</v>
      </c>
      <c r="BC7" s="44">
        <v>6</v>
      </c>
      <c r="BD7" s="43">
        <v>9</v>
      </c>
      <c r="BE7" s="43">
        <v>8</v>
      </c>
      <c r="BF7" s="43">
        <v>5</v>
      </c>
    </row>
    <row r="8" spans="1:58" x14ac:dyDescent="0.2">
      <c r="B8" s="72"/>
      <c r="C8" s="43">
        <v>12</v>
      </c>
      <c r="D8" s="43">
        <v>11</v>
      </c>
      <c r="E8" s="43">
        <v>9</v>
      </c>
      <c r="F8" s="43">
        <v>10</v>
      </c>
      <c r="G8" s="43">
        <v>9</v>
      </c>
      <c r="H8" s="43">
        <v>9</v>
      </c>
      <c r="I8" s="43">
        <v>12</v>
      </c>
      <c r="J8" s="44">
        <v>12</v>
      </c>
      <c r="K8" s="43">
        <v>13</v>
      </c>
      <c r="L8" s="43">
        <v>10</v>
      </c>
      <c r="M8" s="43">
        <v>11</v>
      </c>
      <c r="N8" s="43">
        <v>10</v>
      </c>
      <c r="O8" s="43">
        <v>10</v>
      </c>
      <c r="P8" s="43">
        <v>10</v>
      </c>
      <c r="Q8" s="43">
        <v>5</v>
      </c>
      <c r="R8" s="43">
        <v>11</v>
      </c>
      <c r="S8" s="43">
        <v>11</v>
      </c>
      <c r="T8" s="43">
        <v>10</v>
      </c>
      <c r="U8" s="43">
        <v>13</v>
      </c>
      <c r="V8" s="43">
        <v>12</v>
      </c>
      <c r="W8" s="43">
        <v>13</v>
      </c>
      <c r="X8" s="43">
        <v>12</v>
      </c>
      <c r="Y8" s="43">
        <v>9</v>
      </c>
      <c r="Z8" s="43">
        <v>7</v>
      </c>
      <c r="AA8" s="43">
        <v>10</v>
      </c>
      <c r="AB8" s="43">
        <v>8</v>
      </c>
      <c r="AC8" s="43">
        <v>10</v>
      </c>
      <c r="AD8" s="43">
        <v>5</v>
      </c>
      <c r="AE8" s="43">
        <v>8</v>
      </c>
      <c r="AF8" s="43">
        <v>4</v>
      </c>
      <c r="AG8" s="43">
        <v>8</v>
      </c>
      <c r="AH8" s="43">
        <v>7</v>
      </c>
      <c r="AI8" s="43">
        <v>8</v>
      </c>
      <c r="AJ8" s="43">
        <v>6</v>
      </c>
      <c r="AK8" s="43">
        <v>3</v>
      </c>
      <c r="AL8" s="43">
        <v>12</v>
      </c>
      <c r="AM8" s="43">
        <v>12</v>
      </c>
      <c r="AN8" s="43">
        <v>9</v>
      </c>
      <c r="AO8" s="43">
        <v>9</v>
      </c>
      <c r="AP8" s="43">
        <v>11</v>
      </c>
      <c r="AQ8" s="43">
        <v>12</v>
      </c>
      <c r="AR8" s="44">
        <v>13</v>
      </c>
      <c r="AS8" s="43">
        <v>13</v>
      </c>
      <c r="AT8" s="44">
        <v>9</v>
      </c>
      <c r="AU8" s="43">
        <v>10</v>
      </c>
      <c r="AV8" s="43">
        <v>9</v>
      </c>
      <c r="AW8" s="43">
        <v>8</v>
      </c>
      <c r="AX8" s="43">
        <v>6</v>
      </c>
      <c r="AY8" s="43">
        <v>10</v>
      </c>
      <c r="AZ8" s="43">
        <v>9</v>
      </c>
      <c r="BA8" s="43">
        <v>7</v>
      </c>
      <c r="BB8" s="43">
        <v>8</v>
      </c>
      <c r="BC8" s="44">
        <v>4</v>
      </c>
      <c r="BD8" s="43">
        <v>10</v>
      </c>
      <c r="BE8" s="43">
        <v>3</v>
      </c>
      <c r="BF8" s="43">
        <v>4</v>
      </c>
    </row>
    <row r="9" spans="1:58" x14ac:dyDescent="0.2">
      <c r="B9" s="72"/>
      <c r="C9" s="43">
        <v>12</v>
      </c>
      <c r="D9" s="43">
        <v>11</v>
      </c>
      <c r="E9" s="43">
        <v>13</v>
      </c>
      <c r="F9" s="43">
        <v>7</v>
      </c>
      <c r="G9" s="43">
        <v>9</v>
      </c>
      <c r="H9" s="43">
        <v>8</v>
      </c>
      <c r="I9" s="43">
        <v>10</v>
      </c>
      <c r="J9" s="44">
        <v>10</v>
      </c>
      <c r="K9" s="43">
        <v>6</v>
      </c>
      <c r="L9" s="43">
        <v>10</v>
      </c>
      <c r="M9" s="43">
        <v>12</v>
      </c>
      <c r="N9" s="43">
        <v>8</v>
      </c>
      <c r="O9" s="43">
        <v>8</v>
      </c>
      <c r="P9" s="43">
        <v>11</v>
      </c>
      <c r="Q9" s="43">
        <v>4</v>
      </c>
      <c r="R9" s="43">
        <v>12</v>
      </c>
      <c r="S9" s="43">
        <v>13</v>
      </c>
      <c r="T9" s="43">
        <v>4</v>
      </c>
      <c r="U9" s="43">
        <v>11</v>
      </c>
      <c r="V9" s="43">
        <v>12</v>
      </c>
      <c r="W9" s="43">
        <v>7</v>
      </c>
      <c r="X9" s="43">
        <v>11</v>
      </c>
      <c r="Y9" s="43">
        <v>10</v>
      </c>
      <c r="Z9" s="43">
        <v>11</v>
      </c>
      <c r="AA9" s="43">
        <v>11</v>
      </c>
      <c r="AB9" s="43">
        <v>9</v>
      </c>
      <c r="AC9" s="43">
        <v>7</v>
      </c>
      <c r="AD9" s="43">
        <v>10</v>
      </c>
      <c r="AE9" s="43">
        <v>7</v>
      </c>
      <c r="AF9" s="43">
        <v>7</v>
      </c>
      <c r="AG9" s="43">
        <v>6</v>
      </c>
      <c r="AH9" s="43">
        <v>7</v>
      </c>
      <c r="AI9" s="43">
        <v>7</v>
      </c>
      <c r="AJ9" s="43">
        <v>6</v>
      </c>
      <c r="AK9" s="43">
        <v>7</v>
      </c>
      <c r="AL9" s="43">
        <v>13</v>
      </c>
      <c r="AM9" s="43">
        <v>12</v>
      </c>
      <c r="AN9" s="43">
        <v>14</v>
      </c>
      <c r="AO9" s="43">
        <v>10</v>
      </c>
      <c r="AP9" s="43">
        <v>10</v>
      </c>
      <c r="AQ9" s="43">
        <v>10</v>
      </c>
      <c r="AR9" s="44">
        <v>8</v>
      </c>
      <c r="AS9" s="43">
        <v>12</v>
      </c>
      <c r="AT9" s="44">
        <v>8</v>
      </c>
      <c r="AU9" s="43">
        <v>9</v>
      </c>
      <c r="AV9" s="43">
        <v>8</v>
      </c>
      <c r="AW9" s="43">
        <v>10</v>
      </c>
      <c r="AX9" s="43">
        <v>8</v>
      </c>
      <c r="AY9" s="43">
        <v>9</v>
      </c>
      <c r="AZ9" s="43">
        <v>8</v>
      </c>
      <c r="BA9" s="43">
        <v>6</v>
      </c>
      <c r="BB9" s="43">
        <v>8</v>
      </c>
      <c r="BC9" s="44">
        <v>4</v>
      </c>
      <c r="BD9" s="43">
        <v>6</v>
      </c>
      <c r="BE9" s="43">
        <v>7</v>
      </c>
      <c r="BF9" s="43">
        <v>9</v>
      </c>
    </row>
    <row r="10" spans="1:58" x14ac:dyDescent="0.2">
      <c r="B10" s="72"/>
      <c r="C10" s="43">
        <v>14</v>
      </c>
      <c r="D10" s="43">
        <v>10</v>
      </c>
      <c r="E10" s="43">
        <v>8</v>
      </c>
      <c r="F10" s="43">
        <v>8</v>
      </c>
      <c r="G10" s="43">
        <v>7</v>
      </c>
      <c r="H10" s="43">
        <v>16</v>
      </c>
      <c r="I10" s="43">
        <v>12</v>
      </c>
      <c r="J10" s="44">
        <v>7</v>
      </c>
      <c r="K10" s="43">
        <v>5</v>
      </c>
      <c r="L10" s="43">
        <v>10</v>
      </c>
      <c r="M10" s="43">
        <v>10</v>
      </c>
      <c r="N10" s="43">
        <v>10</v>
      </c>
      <c r="O10" s="43">
        <v>11</v>
      </c>
      <c r="P10" s="43">
        <v>6</v>
      </c>
      <c r="Q10" s="43">
        <v>5</v>
      </c>
      <c r="R10" s="43">
        <v>12</v>
      </c>
      <c r="S10" s="43">
        <v>12</v>
      </c>
      <c r="T10" s="43">
        <v>8</v>
      </c>
      <c r="U10" s="43">
        <v>12</v>
      </c>
      <c r="V10" s="43">
        <v>7</v>
      </c>
      <c r="W10" s="43">
        <v>9</v>
      </c>
      <c r="X10" s="43">
        <v>11</v>
      </c>
      <c r="Y10" s="43">
        <v>12</v>
      </c>
      <c r="Z10" s="43">
        <v>9</v>
      </c>
      <c r="AA10" s="43">
        <v>7</v>
      </c>
      <c r="AB10" s="43">
        <v>9</v>
      </c>
      <c r="AC10" s="43">
        <v>8</v>
      </c>
      <c r="AD10" s="43">
        <v>7</v>
      </c>
      <c r="AE10" s="43">
        <v>9</v>
      </c>
      <c r="AF10" s="43">
        <v>8</v>
      </c>
      <c r="AG10" s="43">
        <v>8</v>
      </c>
      <c r="AH10" s="43">
        <v>9</v>
      </c>
      <c r="AI10" s="43">
        <v>6</v>
      </c>
      <c r="AJ10" s="43">
        <v>6</v>
      </c>
      <c r="AK10" s="43">
        <v>3</v>
      </c>
      <c r="AL10" s="43">
        <v>11</v>
      </c>
      <c r="AM10" s="43">
        <v>12</v>
      </c>
      <c r="AN10" s="43">
        <v>10</v>
      </c>
      <c r="AO10" s="43">
        <v>11</v>
      </c>
      <c r="AP10" s="43">
        <v>12</v>
      </c>
      <c r="AQ10" s="43">
        <v>7</v>
      </c>
      <c r="AR10" s="44">
        <v>9</v>
      </c>
      <c r="AS10" s="43">
        <v>9</v>
      </c>
      <c r="AT10" s="44">
        <v>6</v>
      </c>
      <c r="AU10" s="43">
        <v>9</v>
      </c>
      <c r="AV10" s="43">
        <v>11</v>
      </c>
      <c r="AW10" s="43">
        <v>6</v>
      </c>
      <c r="AX10" s="43">
        <v>5</v>
      </c>
      <c r="AY10" s="43">
        <v>12</v>
      </c>
      <c r="AZ10" s="43">
        <v>7</v>
      </c>
      <c r="BA10" s="43">
        <v>8</v>
      </c>
      <c r="BB10" s="43">
        <v>11</v>
      </c>
      <c r="BC10" s="44">
        <v>7</v>
      </c>
      <c r="BD10" s="43">
        <v>8</v>
      </c>
      <c r="BE10" s="43">
        <v>7</v>
      </c>
      <c r="BF10" s="43">
        <v>5</v>
      </c>
    </row>
    <row r="11" spans="1:58" x14ac:dyDescent="0.2">
      <c r="B11" s="72"/>
      <c r="C11" s="43">
        <v>12</v>
      </c>
      <c r="D11" s="43">
        <v>13</v>
      </c>
      <c r="E11" s="43">
        <v>11</v>
      </c>
      <c r="F11" s="43">
        <v>8</v>
      </c>
      <c r="G11" s="43">
        <v>10</v>
      </c>
      <c r="H11" s="43">
        <v>12</v>
      </c>
      <c r="I11" s="43">
        <v>13</v>
      </c>
      <c r="J11" s="44">
        <v>10</v>
      </c>
      <c r="K11" s="43">
        <v>10</v>
      </c>
      <c r="L11" s="43">
        <v>13</v>
      </c>
      <c r="M11" s="43">
        <v>11</v>
      </c>
      <c r="N11" s="43">
        <v>10</v>
      </c>
      <c r="O11" s="43">
        <v>13</v>
      </c>
      <c r="P11" s="43">
        <v>11</v>
      </c>
      <c r="Q11" s="43">
        <v>9</v>
      </c>
      <c r="R11" s="43">
        <v>12</v>
      </c>
      <c r="S11" s="43">
        <v>15</v>
      </c>
      <c r="T11" s="43">
        <v>10</v>
      </c>
      <c r="U11" s="43">
        <v>9</v>
      </c>
      <c r="V11" s="43">
        <v>12</v>
      </c>
      <c r="W11" s="43">
        <v>8</v>
      </c>
      <c r="X11" s="43">
        <v>11</v>
      </c>
      <c r="Y11" s="43">
        <v>9</v>
      </c>
      <c r="Z11" s="43">
        <v>10</v>
      </c>
      <c r="AA11" s="43">
        <v>12</v>
      </c>
      <c r="AB11" s="43">
        <v>9</v>
      </c>
      <c r="AC11" s="43">
        <v>10</v>
      </c>
      <c r="AD11" s="43">
        <v>9</v>
      </c>
      <c r="AE11" s="43">
        <v>10</v>
      </c>
      <c r="AF11" s="43">
        <v>7</v>
      </c>
      <c r="AG11" s="43">
        <v>12</v>
      </c>
      <c r="AH11" s="43">
        <v>7</v>
      </c>
      <c r="AI11" s="43">
        <v>8</v>
      </c>
      <c r="AJ11" s="43">
        <v>9</v>
      </c>
      <c r="AK11" s="43">
        <v>6</v>
      </c>
      <c r="AL11" s="43">
        <v>11</v>
      </c>
      <c r="AM11" s="43">
        <v>10</v>
      </c>
      <c r="AN11" s="43">
        <v>8</v>
      </c>
      <c r="AO11" s="43">
        <v>9</v>
      </c>
      <c r="AP11" s="43">
        <v>10</v>
      </c>
      <c r="AQ11" s="43">
        <v>8</v>
      </c>
      <c r="AR11" s="44">
        <v>6</v>
      </c>
      <c r="AS11" s="43">
        <v>10</v>
      </c>
      <c r="AT11" s="44">
        <v>9</v>
      </c>
      <c r="AU11" s="43">
        <v>12</v>
      </c>
      <c r="AV11" s="43">
        <v>10</v>
      </c>
      <c r="AW11" s="43">
        <v>8</v>
      </c>
      <c r="AX11" s="43">
        <v>8</v>
      </c>
      <c r="AY11" s="43">
        <v>6</v>
      </c>
      <c r="AZ11" s="43">
        <v>10</v>
      </c>
      <c r="BA11" s="43">
        <v>7</v>
      </c>
      <c r="BB11" s="43">
        <v>9</v>
      </c>
      <c r="BC11" s="44">
        <v>4</v>
      </c>
      <c r="BD11" s="43">
        <v>6</v>
      </c>
      <c r="BE11" s="43">
        <v>6</v>
      </c>
      <c r="BF11" s="43">
        <v>4</v>
      </c>
    </row>
    <row r="12" spans="1:58" x14ac:dyDescent="0.2">
      <c r="B12" s="72"/>
      <c r="C12" s="43">
        <v>13</v>
      </c>
      <c r="D12" s="43">
        <v>10</v>
      </c>
      <c r="E12" s="43">
        <v>13</v>
      </c>
      <c r="F12" s="43">
        <v>8</v>
      </c>
      <c r="G12" s="43">
        <v>8</v>
      </c>
      <c r="H12" s="43">
        <v>13</v>
      </c>
      <c r="I12" s="43">
        <v>8</v>
      </c>
      <c r="J12" s="44">
        <v>12</v>
      </c>
      <c r="K12" s="43">
        <v>8</v>
      </c>
      <c r="L12" s="43">
        <v>11</v>
      </c>
      <c r="M12" s="43">
        <v>6</v>
      </c>
      <c r="N12" s="43">
        <v>10</v>
      </c>
      <c r="O12" s="43">
        <v>12</v>
      </c>
      <c r="P12" s="43">
        <v>10</v>
      </c>
      <c r="Q12" s="43">
        <v>7</v>
      </c>
      <c r="R12" s="43">
        <v>12</v>
      </c>
      <c r="S12" s="43">
        <v>11</v>
      </c>
      <c r="T12" s="43">
        <v>10</v>
      </c>
      <c r="U12" s="43">
        <v>10</v>
      </c>
      <c r="V12" s="43">
        <v>11</v>
      </c>
      <c r="W12" s="43">
        <v>7</v>
      </c>
      <c r="X12" s="43">
        <v>9</v>
      </c>
      <c r="Y12" s="43">
        <v>9</v>
      </c>
      <c r="Z12" s="43">
        <v>12</v>
      </c>
      <c r="AA12" s="43">
        <v>6</v>
      </c>
      <c r="AB12" s="43">
        <v>5</v>
      </c>
      <c r="AC12" s="43">
        <v>8</v>
      </c>
      <c r="AD12" s="43">
        <v>8</v>
      </c>
      <c r="AE12" s="43">
        <v>9</v>
      </c>
      <c r="AF12" s="43">
        <v>7</v>
      </c>
      <c r="AG12" s="43">
        <v>10</v>
      </c>
      <c r="AH12" s="43">
        <v>3</v>
      </c>
      <c r="AI12" s="43">
        <v>5</v>
      </c>
      <c r="AJ12" s="43">
        <v>10</v>
      </c>
      <c r="AK12" s="43">
        <v>5</v>
      </c>
      <c r="AL12" s="43">
        <v>12</v>
      </c>
      <c r="AM12" s="43">
        <v>12</v>
      </c>
      <c r="AN12" s="43">
        <v>11</v>
      </c>
      <c r="AO12" s="43">
        <v>12</v>
      </c>
      <c r="AP12" s="43">
        <v>7</v>
      </c>
      <c r="AQ12" s="43">
        <v>12</v>
      </c>
      <c r="AR12" s="44">
        <v>6</v>
      </c>
      <c r="AS12" s="43">
        <v>10</v>
      </c>
      <c r="AT12" s="44">
        <v>9</v>
      </c>
      <c r="AU12" s="43">
        <v>9</v>
      </c>
      <c r="AV12" s="43">
        <v>9</v>
      </c>
      <c r="AW12" s="43">
        <v>10</v>
      </c>
      <c r="AX12" s="43">
        <v>9</v>
      </c>
      <c r="AY12" s="43">
        <v>6</v>
      </c>
      <c r="AZ12" s="43">
        <v>7</v>
      </c>
      <c r="BA12" s="43">
        <v>5</v>
      </c>
      <c r="BB12" s="43">
        <v>9</v>
      </c>
      <c r="BC12" s="44">
        <v>5</v>
      </c>
      <c r="BD12" s="43">
        <v>6</v>
      </c>
      <c r="BE12" s="43">
        <v>8</v>
      </c>
      <c r="BF12" s="43">
        <v>5</v>
      </c>
    </row>
    <row r="13" spans="1:58" x14ac:dyDescent="0.2">
      <c r="B13" s="72"/>
      <c r="C13" s="43">
        <v>12</v>
      </c>
      <c r="D13" s="43">
        <v>9</v>
      </c>
      <c r="E13" s="43">
        <v>10</v>
      </c>
      <c r="F13" s="43">
        <v>10</v>
      </c>
      <c r="G13" s="43">
        <v>14</v>
      </c>
      <c r="H13" s="43">
        <v>13</v>
      </c>
      <c r="I13" s="43">
        <v>11</v>
      </c>
      <c r="J13" s="44">
        <v>9</v>
      </c>
      <c r="K13" s="43">
        <v>13</v>
      </c>
      <c r="L13" s="43">
        <v>12</v>
      </c>
      <c r="M13" s="43">
        <v>10</v>
      </c>
      <c r="N13" s="43">
        <v>8</v>
      </c>
      <c r="O13" s="43">
        <v>6</v>
      </c>
      <c r="P13" s="43">
        <v>10</v>
      </c>
      <c r="Q13" s="43">
        <v>9</v>
      </c>
      <c r="R13" s="43">
        <v>13</v>
      </c>
      <c r="S13" s="43">
        <v>10</v>
      </c>
      <c r="T13" s="43">
        <v>8</v>
      </c>
      <c r="U13" s="43">
        <v>11</v>
      </c>
      <c r="V13" s="43">
        <v>13</v>
      </c>
      <c r="W13" s="43">
        <v>13</v>
      </c>
      <c r="X13" s="43">
        <v>8</v>
      </c>
      <c r="Y13" s="43">
        <v>12</v>
      </c>
      <c r="Z13" s="43">
        <v>8</v>
      </c>
      <c r="AA13" s="43">
        <v>8</v>
      </c>
      <c r="AB13" s="43">
        <v>6</v>
      </c>
      <c r="AC13" s="43">
        <v>9</v>
      </c>
      <c r="AD13" s="43">
        <v>9</v>
      </c>
      <c r="AE13" s="43">
        <v>8</v>
      </c>
      <c r="AF13" s="43">
        <v>5</v>
      </c>
      <c r="AG13" s="43">
        <v>10</v>
      </c>
      <c r="AH13" s="43">
        <v>5</v>
      </c>
      <c r="AI13" s="43">
        <v>6</v>
      </c>
      <c r="AJ13" s="43">
        <v>4</v>
      </c>
      <c r="AK13" s="43">
        <v>4</v>
      </c>
      <c r="AL13" s="43">
        <v>11</v>
      </c>
      <c r="AM13" s="43">
        <v>14</v>
      </c>
      <c r="AN13" s="43">
        <v>9</v>
      </c>
      <c r="AO13" s="43">
        <v>12</v>
      </c>
      <c r="AP13" s="43">
        <v>9</v>
      </c>
      <c r="AQ13" s="43">
        <v>11</v>
      </c>
      <c r="AR13" s="44">
        <v>13</v>
      </c>
      <c r="AS13" s="43">
        <v>10</v>
      </c>
      <c r="AT13" s="44">
        <v>9</v>
      </c>
      <c r="AU13" s="43">
        <v>8</v>
      </c>
      <c r="AV13" s="43">
        <v>11</v>
      </c>
      <c r="AW13" s="43">
        <v>4</v>
      </c>
      <c r="AX13" s="43">
        <v>10</v>
      </c>
      <c r="AY13" s="43">
        <v>5</v>
      </c>
      <c r="AZ13" s="43">
        <v>6</v>
      </c>
      <c r="BA13" s="43">
        <v>8</v>
      </c>
      <c r="BB13" s="43">
        <v>8</v>
      </c>
      <c r="BC13" s="44">
        <v>7</v>
      </c>
      <c r="BD13" s="43">
        <v>6</v>
      </c>
      <c r="BE13" s="43">
        <v>7</v>
      </c>
      <c r="BF13" s="43">
        <v>6</v>
      </c>
    </row>
    <row r="14" spans="1:58" x14ac:dyDescent="0.2">
      <c r="B14" s="72"/>
      <c r="C14" s="43">
        <v>14</v>
      </c>
      <c r="D14" s="43">
        <v>11</v>
      </c>
      <c r="E14" s="43">
        <v>11</v>
      </c>
      <c r="F14" s="43">
        <v>12</v>
      </c>
      <c r="G14" s="43">
        <v>14</v>
      </c>
      <c r="H14" s="43">
        <v>12</v>
      </c>
      <c r="I14" s="43">
        <v>10</v>
      </c>
      <c r="J14" s="44">
        <v>7</v>
      </c>
      <c r="K14" s="43">
        <v>11</v>
      </c>
      <c r="L14" s="43">
        <v>7</v>
      </c>
      <c r="M14" s="43">
        <v>10</v>
      </c>
      <c r="N14" s="43">
        <v>11</v>
      </c>
      <c r="O14" s="43">
        <v>8</v>
      </c>
      <c r="P14" s="43">
        <v>10</v>
      </c>
      <c r="Q14" s="43">
        <v>10</v>
      </c>
      <c r="R14" s="43">
        <v>12</v>
      </c>
      <c r="S14" s="43">
        <v>10</v>
      </c>
      <c r="T14" s="43">
        <v>11</v>
      </c>
      <c r="U14" s="43">
        <v>11</v>
      </c>
      <c r="V14" s="43">
        <v>15</v>
      </c>
      <c r="W14" s="43">
        <v>9</v>
      </c>
      <c r="X14" s="43">
        <v>8</v>
      </c>
      <c r="Y14" s="43">
        <v>13</v>
      </c>
      <c r="Z14" s="43">
        <v>10</v>
      </c>
      <c r="AA14" s="43">
        <v>9</v>
      </c>
      <c r="AB14" s="43">
        <v>8</v>
      </c>
      <c r="AC14" s="43">
        <v>10</v>
      </c>
      <c r="AD14" s="43">
        <v>9</v>
      </c>
      <c r="AE14" s="43">
        <v>13</v>
      </c>
      <c r="AF14" s="43">
        <v>5</v>
      </c>
      <c r="AG14" s="43">
        <v>7</v>
      </c>
      <c r="AH14" s="43">
        <v>9</v>
      </c>
      <c r="AI14" s="43">
        <v>7</v>
      </c>
      <c r="AJ14" s="43">
        <v>8</v>
      </c>
      <c r="AK14" s="43">
        <v>4</v>
      </c>
      <c r="AL14" s="43">
        <v>9</v>
      </c>
      <c r="AM14" s="43">
        <v>9</v>
      </c>
      <c r="AN14" s="43">
        <v>9</v>
      </c>
      <c r="AO14" s="43">
        <v>12</v>
      </c>
      <c r="AP14" s="43">
        <v>12</v>
      </c>
      <c r="AQ14" s="43">
        <v>9</v>
      </c>
      <c r="AR14" s="44">
        <v>11</v>
      </c>
      <c r="AS14" s="43">
        <v>8</v>
      </c>
      <c r="AT14" s="44">
        <v>12</v>
      </c>
      <c r="AU14" s="43">
        <v>11</v>
      </c>
      <c r="AV14" s="43">
        <v>13</v>
      </c>
      <c r="AW14" s="43">
        <v>9</v>
      </c>
      <c r="AX14" s="43">
        <v>4</v>
      </c>
      <c r="AY14" s="43">
        <v>7</v>
      </c>
      <c r="AZ14" s="43">
        <v>10</v>
      </c>
      <c r="BA14" s="43">
        <v>8</v>
      </c>
      <c r="BB14" s="43">
        <v>6</v>
      </c>
      <c r="BC14" s="44">
        <v>4</v>
      </c>
      <c r="BD14" s="43">
        <v>9</v>
      </c>
      <c r="BE14" s="43">
        <v>5</v>
      </c>
      <c r="BF14" s="43">
        <v>7</v>
      </c>
    </row>
    <row r="15" spans="1:58" x14ac:dyDescent="0.2">
      <c r="B15" s="72"/>
      <c r="C15" s="43">
        <v>12</v>
      </c>
      <c r="D15" s="43">
        <v>10</v>
      </c>
      <c r="E15" s="43">
        <v>12</v>
      </c>
      <c r="F15" s="43">
        <v>7</v>
      </c>
      <c r="G15" s="43">
        <v>11</v>
      </c>
      <c r="H15" s="43">
        <v>11</v>
      </c>
      <c r="I15" s="43">
        <v>11</v>
      </c>
      <c r="J15" s="44">
        <v>7</v>
      </c>
      <c r="K15" s="43">
        <v>9</v>
      </c>
      <c r="L15" s="43">
        <v>12</v>
      </c>
      <c r="M15" s="43">
        <v>10</v>
      </c>
      <c r="N15" s="43">
        <v>8</v>
      </c>
      <c r="O15" s="43">
        <v>7</v>
      </c>
      <c r="P15" s="43">
        <v>8</v>
      </c>
      <c r="Q15" s="43">
        <v>12</v>
      </c>
      <c r="R15" s="43">
        <v>12</v>
      </c>
      <c r="S15" s="43">
        <v>12</v>
      </c>
      <c r="T15" s="43">
        <v>8</v>
      </c>
      <c r="U15" s="43">
        <v>12</v>
      </c>
      <c r="V15" s="43">
        <v>10</v>
      </c>
      <c r="W15" s="43">
        <v>13</v>
      </c>
      <c r="X15" s="43">
        <v>12</v>
      </c>
      <c r="Y15" s="43">
        <v>12</v>
      </c>
      <c r="Z15" s="43">
        <v>8</v>
      </c>
      <c r="AA15" s="43">
        <v>10</v>
      </c>
      <c r="AB15" s="43">
        <v>9</v>
      </c>
      <c r="AC15" s="43">
        <v>8</v>
      </c>
      <c r="AD15" s="43">
        <v>7</v>
      </c>
      <c r="AE15" s="43">
        <v>11</v>
      </c>
      <c r="AG15" s="43">
        <v>11</v>
      </c>
      <c r="AH15" s="43">
        <v>7</v>
      </c>
      <c r="AI15" s="43">
        <v>9</v>
      </c>
      <c r="AJ15" s="43">
        <v>7</v>
      </c>
      <c r="AK15" s="43">
        <v>3</v>
      </c>
      <c r="AL15" s="43">
        <v>13</v>
      </c>
      <c r="AM15" s="43">
        <v>11</v>
      </c>
      <c r="AN15" s="43">
        <v>10</v>
      </c>
      <c r="AO15" s="43">
        <v>13</v>
      </c>
      <c r="AP15" s="43">
        <v>13</v>
      </c>
      <c r="AQ15" s="43">
        <v>7</v>
      </c>
      <c r="AR15" s="44">
        <v>8</v>
      </c>
      <c r="AS15" s="43">
        <v>9</v>
      </c>
      <c r="AT15" s="44">
        <v>12</v>
      </c>
      <c r="AU15" s="43">
        <v>10</v>
      </c>
      <c r="AV15" s="43">
        <v>13</v>
      </c>
      <c r="AW15" s="43">
        <v>8</v>
      </c>
      <c r="AX15" s="43">
        <v>5</v>
      </c>
      <c r="AY15" s="43">
        <v>9</v>
      </c>
      <c r="AZ15" s="43">
        <v>5</v>
      </c>
      <c r="BA15" s="43">
        <v>7</v>
      </c>
      <c r="BB15" s="43">
        <v>7</v>
      </c>
      <c r="BC15" s="44">
        <v>5</v>
      </c>
      <c r="BD15" s="43">
        <v>8</v>
      </c>
      <c r="BE15" s="43">
        <v>7</v>
      </c>
      <c r="BF15" s="43">
        <v>5</v>
      </c>
    </row>
    <row r="16" spans="1:58" x14ac:dyDescent="0.2">
      <c r="B16" s="72"/>
      <c r="C16" s="43">
        <v>13</v>
      </c>
      <c r="D16" s="43">
        <v>10</v>
      </c>
      <c r="E16" s="43">
        <v>13</v>
      </c>
      <c r="F16" s="43">
        <v>10</v>
      </c>
      <c r="G16" s="43">
        <v>7</v>
      </c>
      <c r="H16" s="43">
        <v>11</v>
      </c>
      <c r="I16" s="43">
        <v>11</v>
      </c>
      <c r="J16" s="44">
        <v>13</v>
      </c>
      <c r="K16" s="43">
        <v>8</v>
      </c>
      <c r="L16" s="43">
        <v>7</v>
      </c>
      <c r="M16" s="43">
        <v>5</v>
      </c>
      <c r="N16" s="43">
        <v>11</v>
      </c>
      <c r="O16" s="43">
        <v>12</v>
      </c>
      <c r="P16" s="43">
        <v>8</v>
      </c>
      <c r="Q16" s="43">
        <v>13</v>
      </c>
      <c r="R16" s="43">
        <v>10</v>
      </c>
      <c r="S16" s="43">
        <v>12</v>
      </c>
      <c r="T16" s="43">
        <v>9</v>
      </c>
      <c r="U16" s="43">
        <v>10</v>
      </c>
      <c r="V16" s="43">
        <v>8</v>
      </c>
      <c r="W16" s="43">
        <v>10</v>
      </c>
      <c r="X16" s="43">
        <v>12</v>
      </c>
      <c r="Y16" s="43">
        <v>12</v>
      </c>
      <c r="Z16" s="43">
        <v>8</v>
      </c>
      <c r="AA16" s="43">
        <v>7</v>
      </c>
      <c r="AB16" s="43">
        <v>11</v>
      </c>
      <c r="AC16" s="43">
        <v>11</v>
      </c>
      <c r="AD16" s="43">
        <v>8</v>
      </c>
      <c r="AE16" s="43">
        <v>8</v>
      </c>
      <c r="AG16" s="43">
        <v>7</v>
      </c>
      <c r="AH16" s="43">
        <v>10</v>
      </c>
      <c r="AI16" s="43">
        <v>8</v>
      </c>
      <c r="AJ16" s="43">
        <v>10</v>
      </c>
      <c r="AK16" s="43">
        <v>2</v>
      </c>
      <c r="AL16" s="43">
        <v>11</v>
      </c>
      <c r="AM16" s="43">
        <v>10</v>
      </c>
      <c r="AN16" s="43">
        <v>10</v>
      </c>
      <c r="AO16" s="43">
        <v>12</v>
      </c>
      <c r="AP16" s="43">
        <v>13</v>
      </c>
      <c r="AQ16" s="43">
        <v>11</v>
      </c>
      <c r="AR16" s="44">
        <v>11</v>
      </c>
      <c r="AS16" s="43">
        <v>13</v>
      </c>
      <c r="AT16" s="44">
        <v>8</v>
      </c>
      <c r="AU16" s="43">
        <v>9</v>
      </c>
      <c r="AV16" s="43">
        <v>8</v>
      </c>
      <c r="AW16" s="43">
        <v>13</v>
      </c>
      <c r="AX16" s="43">
        <v>10</v>
      </c>
      <c r="AY16" s="43">
        <v>9</v>
      </c>
      <c r="AZ16" s="43">
        <v>8</v>
      </c>
      <c r="BA16" s="43">
        <v>7</v>
      </c>
      <c r="BB16" s="43">
        <v>7</v>
      </c>
      <c r="BC16" s="44">
        <v>5</v>
      </c>
      <c r="BD16" s="43">
        <v>9</v>
      </c>
      <c r="BE16" s="43">
        <v>8</v>
      </c>
      <c r="BF16" s="43">
        <v>4</v>
      </c>
    </row>
    <row r="17" spans="2:58" x14ac:dyDescent="0.2">
      <c r="B17" s="72"/>
      <c r="C17" s="43">
        <v>13</v>
      </c>
      <c r="D17" s="43">
        <v>11</v>
      </c>
      <c r="E17" s="43">
        <v>10</v>
      </c>
      <c r="F17" s="43">
        <v>12</v>
      </c>
      <c r="G17" s="43">
        <v>7</v>
      </c>
      <c r="H17" s="43">
        <v>14</v>
      </c>
      <c r="I17" s="43">
        <v>11</v>
      </c>
      <c r="J17" s="44">
        <v>12</v>
      </c>
      <c r="K17" s="43">
        <v>9</v>
      </c>
      <c r="L17" s="43">
        <v>10</v>
      </c>
      <c r="M17" s="43">
        <v>7</v>
      </c>
      <c r="N17" s="43">
        <v>7</v>
      </c>
      <c r="O17" s="43">
        <v>8</v>
      </c>
      <c r="P17" s="43">
        <v>4</v>
      </c>
      <c r="Q17" s="43">
        <v>8</v>
      </c>
      <c r="R17" s="43">
        <v>7</v>
      </c>
      <c r="S17" s="43">
        <v>10</v>
      </c>
      <c r="T17" s="43">
        <v>12</v>
      </c>
      <c r="U17" s="43">
        <v>8</v>
      </c>
      <c r="V17" s="43">
        <v>12</v>
      </c>
      <c r="W17" s="43">
        <v>12</v>
      </c>
      <c r="X17" s="43">
        <v>12</v>
      </c>
      <c r="Y17" s="43">
        <v>10</v>
      </c>
      <c r="Z17" s="43">
        <v>8</v>
      </c>
      <c r="AA17" s="43">
        <v>11</v>
      </c>
      <c r="AB17" s="43">
        <v>6</v>
      </c>
      <c r="AC17" s="43">
        <v>5</v>
      </c>
      <c r="AD17" s="43">
        <v>10</v>
      </c>
      <c r="AE17" s="43">
        <v>6</v>
      </c>
      <c r="AG17" s="43">
        <v>9</v>
      </c>
      <c r="AH17" s="43">
        <v>7</v>
      </c>
      <c r="AI17" s="43">
        <v>4</v>
      </c>
      <c r="AJ17" s="43">
        <v>13</v>
      </c>
      <c r="AK17" s="43">
        <v>5</v>
      </c>
      <c r="AL17" s="43">
        <v>11</v>
      </c>
      <c r="AM17" s="43">
        <v>10</v>
      </c>
      <c r="AN17" s="43">
        <v>9</v>
      </c>
      <c r="AO17" s="43">
        <v>11</v>
      </c>
      <c r="AP17" s="43">
        <v>13</v>
      </c>
      <c r="AQ17" s="43">
        <v>10</v>
      </c>
      <c r="AR17" s="44">
        <v>11</v>
      </c>
      <c r="AS17" s="43">
        <v>7</v>
      </c>
      <c r="AT17" s="44">
        <v>11</v>
      </c>
      <c r="AU17" s="43">
        <v>8</v>
      </c>
      <c r="AV17" s="43">
        <v>10</v>
      </c>
      <c r="AW17" s="43">
        <v>12</v>
      </c>
      <c r="AX17" s="43">
        <v>11</v>
      </c>
      <c r="AY17" s="43">
        <v>9</v>
      </c>
      <c r="AZ17" s="43">
        <v>9</v>
      </c>
      <c r="BA17" s="43">
        <v>7</v>
      </c>
      <c r="BB17" s="43">
        <v>9</v>
      </c>
      <c r="BC17" s="44">
        <v>5</v>
      </c>
      <c r="BD17" s="43">
        <v>9</v>
      </c>
      <c r="BE17" s="43">
        <v>5</v>
      </c>
      <c r="BF17" s="43">
        <v>5</v>
      </c>
    </row>
    <row r="18" spans="2:58" x14ac:dyDescent="0.2">
      <c r="B18" s="72"/>
      <c r="C18" s="43">
        <v>13</v>
      </c>
      <c r="D18" s="43">
        <v>10</v>
      </c>
      <c r="E18" s="43">
        <v>11</v>
      </c>
      <c r="F18" s="43">
        <v>7</v>
      </c>
      <c r="G18" s="43">
        <v>8</v>
      </c>
      <c r="H18" s="43">
        <v>10</v>
      </c>
      <c r="I18" s="43">
        <v>10</v>
      </c>
      <c r="J18" s="44">
        <v>11</v>
      </c>
      <c r="K18" s="43">
        <v>14</v>
      </c>
      <c r="L18" s="43">
        <v>9</v>
      </c>
      <c r="M18" s="43">
        <v>10</v>
      </c>
      <c r="N18" s="43">
        <v>10</v>
      </c>
      <c r="O18" s="43">
        <v>8</v>
      </c>
      <c r="P18" s="43">
        <v>10</v>
      </c>
      <c r="Q18" s="43">
        <v>9</v>
      </c>
      <c r="R18" s="43">
        <v>12</v>
      </c>
      <c r="S18" s="43">
        <v>7</v>
      </c>
      <c r="T18" s="43">
        <v>7</v>
      </c>
      <c r="U18" s="43">
        <v>11</v>
      </c>
      <c r="V18" s="43">
        <v>13</v>
      </c>
      <c r="W18" s="43">
        <v>12</v>
      </c>
      <c r="X18" s="43">
        <v>9</v>
      </c>
      <c r="Y18" s="43">
        <v>8</v>
      </c>
      <c r="Z18" s="43">
        <v>9</v>
      </c>
      <c r="AA18" s="43">
        <v>8</v>
      </c>
      <c r="AB18" s="43">
        <v>7</v>
      </c>
      <c r="AC18" s="43">
        <v>8</v>
      </c>
      <c r="AD18" s="43">
        <v>9</v>
      </c>
      <c r="AE18" s="43">
        <v>6</v>
      </c>
      <c r="AG18" s="43">
        <v>10</v>
      </c>
      <c r="AH18" s="43">
        <v>9</v>
      </c>
      <c r="AI18" s="43">
        <v>10</v>
      </c>
      <c r="AJ18" s="43">
        <v>10</v>
      </c>
      <c r="AK18" s="43">
        <v>5</v>
      </c>
      <c r="AL18" s="43">
        <v>11</v>
      </c>
      <c r="AM18" s="43">
        <v>8</v>
      </c>
      <c r="AN18" s="43">
        <v>10</v>
      </c>
      <c r="AO18" s="43">
        <v>10</v>
      </c>
      <c r="AP18" s="43">
        <v>11</v>
      </c>
      <c r="AQ18" s="43">
        <v>9</v>
      </c>
      <c r="AR18" s="44">
        <v>12</v>
      </c>
      <c r="AS18" s="43">
        <v>12</v>
      </c>
      <c r="AT18" s="44">
        <v>9</v>
      </c>
      <c r="AU18" s="43">
        <v>8</v>
      </c>
      <c r="AV18" s="43">
        <v>12</v>
      </c>
      <c r="AW18" s="43">
        <v>8</v>
      </c>
      <c r="AX18" s="43">
        <v>8</v>
      </c>
      <c r="AY18" s="43">
        <v>7</v>
      </c>
      <c r="AZ18" s="43">
        <v>11</v>
      </c>
      <c r="BA18" s="43">
        <v>10</v>
      </c>
      <c r="BB18" s="43">
        <v>7</v>
      </c>
      <c r="BC18" s="44">
        <v>10</v>
      </c>
      <c r="BD18" s="43">
        <v>11</v>
      </c>
      <c r="BE18" s="43">
        <v>9</v>
      </c>
      <c r="BF18" s="43">
        <v>3</v>
      </c>
    </row>
    <row r="19" spans="2:58" x14ac:dyDescent="0.2">
      <c r="B19" s="72"/>
      <c r="C19" s="43">
        <v>11</v>
      </c>
      <c r="D19" s="43">
        <v>8</v>
      </c>
      <c r="E19" s="43">
        <v>13</v>
      </c>
      <c r="F19" s="43">
        <v>8</v>
      </c>
      <c r="G19" s="43">
        <v>13</v>
      </c>
      <c r="H19" s="43">
        <v>12</v>
      </c>
      <c r="I19" s="43">
        <v>14</v>
      </c>
      <c r="J19" s="44">
        <v>12</v>
      </c>
      <c r="K19" s="43">
        <v>9</v>
      </c>
      <c r="L19" s="43">
        <v>8</v>
      </c>
      <c r="M19" s="43">
        <v>11</v>
      </c>
      <c r="N19" s="43">
        <v>11</v>
      </c>
      <c r="O19" s="43">
        <v>10</v>
      </c>
      <c r="P19" s="43">
        <v>9</v>
      </c>
      <c r="Q19" s="43">
        <v>6</v>
      </c>
      <c r="R19" s="43">
        <v>10</v>
      </c>
      <c r="S19" s="43">
        <v>11</v>
      </c>
      <c r="T19" s="43">
        <v>10</v>
      </c>
      <c r="U19" s="43">
        <v>8</v>
      </c>
      <c r="V19" s="43">
        <v>10</v>
      </c>
      <c r="W19" s="43">
        <v>13</v>
      </c>
      <c r="X19" s="43">
        <v>9</v>
      </c>
      <c r="Y19" s="43">
        <v>12</v>
      </c>
      <c r="Z19" s="43">
        <v>6</v>
      </c>
      <c r="AA19" s="43">
        <v>10</v>
      </c>
      <c r="AB19" s="43">
        <v>8</v>
      </c>
      <c r="AC19" s="43">
        <v>8</v>
      </c>
      <c r="AD19" s="43">
        <v>6</v>
      </c>
      <c r="AE19" s="43">
        <v>9</v>
      </c>
      <c r="AG19" s="43">
        <v>9</v>
      </c>
      <c r="AH19" s="43">
        <v>8</v>
      </c>
      <c r="AI19" s="43">
        <v>9</v>
      </c>
      <c r="AJ19" s="43">
        <v>8</v>
      </c>
      <c r="AK19" s="43">
        <v>4</v>
      </c>
      <c r="AL19" s="43">
        <v>10</v>
      </c>
      <c r="AM19" s="43">
        <v>12</v>
      </c>
      <c r="AN19" s="43">
        <v>10</v>
      </c>
      <c r="AO19" s="43">
        <v>7</v>
      </c>
      <c r="AP19" s="43">
        <v>8</v>
      </c>
      <c r="AQ19" s="43">
        <v>10</v>
      </c>
      <c r="AR19" s="44">
        <v>11</v>
      </c>
      <c r="AS19" s="43">
        <v>8</v>
      </c>
      <c r="AT19" s="44">
        <v>10</v>
      </c>
      <c r="AU19" s="43">
        <v>12</v>
      </c>
      <c r="AV19" s="43">
        <v>11</v>
      </c>
      <c r="AW19" s="43">
        <v>11</v>
      </c>
      <c r="AX19" s="43">
        <v>7</v>
      </c>
      <c r="AY19" s="43">
        <v>10</v>
      </c>
      <c r="AZ19" s="43">
        <v>9</v>
      </c>
      <c r="BA19" s="43">
        <v>6</v>
      </c>
      <c r="BB19" s="43">
        <v>7</v>
      </c>
      <c r="BC19" s="44">
        <v>3</v>
      </c>
      <c r="BD19" s="43">
        <v>10</v>
      </c>
      <c r="BE19" s="43">
        <v>7</v>
      </c>
      <c r="BF19" s="43">
        <v>5</v>
      </c>
    </row>
    <row r="20" spans="2:58" x14ac:dyDescent="0.2">
      <c r="B20" s="72"/>
      <c r="C20" s="43">
        <v>12</v>
      </c>
      <c r="D20" s="43">
        <v>12</v>
      </c>
      <c r="E20" s="43">
        <v>13</v>
      </c>
      <c r="F20" s="43">
        <v>8</v>
      </c>
      <c r="G20" s="43">
        <v>5</v>
      </c>
      <c r="H20" s="43">
        <v>13</v>
      </c>
      <c r="I20" s="43">
        <v>10</v>
      </c>
      <c r="J20" s="44">
        <v>11</v>
      </c>
      <c r="K20" s="43">
        <v>8</v>
      </c>
      <c r="L20" s="43">
        <v>12</v>
      </c>
      <c r="M20" s="43">
        <v>10</v>
      </c>
      <c r="N20" s="43">
        <v>11</v>
      </c>
      <c r="O20" s="43">
        <v>10</v>
      </c>
      <c r="P20" s="43">
        <v>9</v>
      </c>
      <c r="Q20" s="43">
        <v>5</v>
      </c>
      <c r="R20" s="43">
        <v>12</v>
      </c>
      <c r="S20" s="43">
        <v>9</v>
      </c>
      <c r="T20" s="43">
        <v>12</v>
      </c>
      <c r="U20" s="43">
        <v>9</v>
      </c>
      <c r="V20" s="43">
        <v>10</v>
      </c>
      <c r="W20" s="43">
        <v>9</v>
      </c>
      <c r="X20" s="43">
        <v>9</v>
      </c>
      <c r="Y20" s="43">
        <v>10</v>
      </c>
      <c r="Z20" s="43">
        <v>10</v>
      </c>
      <c r="AA20" s="43">
        <v>9</v>
      </c>
      <c r="AB20" s="43">
        <v>10</v>
      </c>
      <c r="AC20" s="43">
        <v>8</v>
      </c>
      <c r="AD20" s="43">
        <v>6</v>
      </c>
      <c r="AE20" s="43">
        <v>8</v>
      </c>
      <c r="AG20" s="43">
        <v>8</v>
      </c>
      <c r="AH20" s="43">
        <v>11</v>
      </c>
      <c r="AI20" s="43">
        <v>6</v>
      </c>
      <c r="AJ20" s="43">
        <v>5</v>
      </c>
      <c r="AK20" s="43">
        <v>3</v>
      </c>
      <c r="AL20" s="43">
        <v>13</v>
      </c>
      <c r="AM20" s="43">
        <v>13</v>
      </c>
      <c r="AN20" s="43">
        <v>9</v>
      </c>
      <c r="AO20" s="43">
        <v>13</v>
      </c>
      <c r="AP20" s="43">
        <v>11</v>
      </c>
      <c r="AQ20" s="43">
        <v>11</v>
      </c>
      <c r="AR20" s="44">
        <v>9</v>
      </c>
      <c r="AS20" s="43">
        <v>10</v>
      </c>
      <c r="AT20" s="44">
        <v>7</v>
      </c>
      <c r="AU20" s="43">
        <v>8</v>
      </c>
      <c r="AV20" s="43">
        <v>9</v>
      </c>
      <c r="AW20" s="43">
        <v>14</v>
      </c>
      <c r="AX20" s="43">
        <v>9</v>
      </c>
      <c r="AY20" s="43">
        <v>10</v>
      </c>
      <c r="AZ20" s="43">
        <v>8</v>
      </c>
      <c r="BA20" s="43">
        <v>7</v>
      </c>
      <c r="BB20" s="43">
        <v>9</v>
      </c>
      <c r="BC20" s="44">
        <v>4</v>
      </c>
      <c r="BD20" s="43">
        <v>5</v>
      </c>
      <c r="BE20" s="43">
        <v>6</v>
      </c>
      <c r="BF20" s="43">
        <v>2</v>
      </c>
    </row>
    <row r="21" spans="2:58" x14ac:dyDescent="0.2">
      <c r="B21" s="72"/>
      <c r="C21" s="43">
        <v>10</v>
      </c>
      <c r="D21" s="43">
        <v>13</v>
      </c>
      <c r="E21" s="43">
        <v>9</v>
      </c>
      <c r="F21" s="43">
        <v>8</v>
      </c>
      <c r="G21" s="43">
        <v>10</v>
      </c>
      <c r="H21" s="43">
        <v>13</v>
      </c>
      <c r="I21" s="43">
        <v>12</v>
      </c>
      <c r="J21" s="44">
        <v>12</v>
      </c>
      <c r="K21" s="43">
        <v>9</v>
      </c>
      <c r="L21" s="43">
        <v>8</v>
      </c>
      <c r="M21" s="43">
        <v>9</v>
      </c>
      <c r="N21" s="43">
        <v>10</v>
      </c>
      <c r="O21" s="43">
        <v>10</v>
      </c>
      <c r="P21" s="43">
        <v>8</v>
      </c>
      <c r="Q21" s="43">
        <v>7</v>
      </c>
      <c r="R21" s="43">
        <v>14</v>
      </c>
      <c r="S21" s="43">
        <v>12</v>
      </c>
      <c r="T21" s="43">
        <v>11</v>
      </c>
      <c r="U21" s="43">
        <v>12</v>
      </c>
      <c r="V21" s="43">
        <v>13</v>
      </c>
      <c r="W21" s="43">
        <v>12</v>
      </c>
      <c r="X21" s="43">
        <v>6</v>
      </c>
      <c r="Y21" s="43">
        <v>13</v>
      </c>
      <c r="Z21" s="43">
        <v>10</v>
      </c>
      <c r="AA21" s="43">
        <v>9</v>
      </c>
      <c r="AB21" s="43">
        <v>9</v>
      </c>
      <c r="AC21" s="43">
        <v>10</v>
      </c>
      <c r="AD21" s="43">
        <v>6</v>
      </c>
      <c r="AE21" s="43">
        <v>10</v>
      </c>
      <c r="AG21" s="43">
        <v>9</v>
      </c>
      <c r="AH21" s="43">
        <v>7</v>
      </c>
      <c r="AI21" s="43">
        <v>6</v>
      </c>
      <c r="AJ21" s="43">
        <v>5</v>
      </c>
      <c r="AK21" s="43">
        <v>9</v>
      </c>
      <c r="AL21" s="43">
        <v>10</v>
      </c>
      <c r="AM21" s="43">
        <v>8</v>
      </c>
      <c r="AN21" s="43">
        <v>11</v>
      </c>
      <c r="AO21" s="43">
        <v>9</v>
      </c>
      <c r="AP21" s="43">
        <v>7</v>
      </c>
      <c r="AQ21" s="43">
        <v>10</v>
      </c>
      <c r="AR21" s="44">
        <v>12</v>
      </c>
      <c r="AS21" s="43">
        <v>13</v>
      </c>
      <c r="AT21" s="44">
        <v>11</v>
      </c>
      <c r="AU21" s="43">
        <v>8</v>
      </c>
      <c r="AV21" s="43">
        <v>11</v>
      </c>
      <c r="AW21" s="43">
        <v>9</v>
      </c>
      <c r="AX21" s="43">
        <v>5</v>
      </c>
      <c r="AY21" s="43">
        <v>7</v>
      </c>
      <c r="AZ21" s="43">
        <v>9</v>
      </c>
      <c r="BA21" s="43">
        <v>6</v>
      </c>
      <c r="BB21" s="43">
        <v>9</v>
      </c>
      <c r="BC21" s="43">
        <v>6</v>
      </c>
      <c r="BD21" s="43">
        <v>7</v>
      </c>
      <c r="BE21" s="43">
        <v>9</v>
      </c>
      <c r="BF21" s="43">
        <v>7</v>
      </c>
    </row>
    <row r="22" spans="2:58" x14ac:dyDescent="0.2">
      <c r="B22" s="72"/>
      <c r="C22" s="43">
        <v>12</v>
      </c>
      <c r="D22" s="43">
        <v>12</v>
      </c>
      <c r="E22" s="43">
        <v>11</v>
      </c>
      <c r="F22" s="43">
        <v>8</v>
      </c>
      <c r="G22" s="43">
        <v>8</v>
      </c>
      <c r="H22" s="43">
        <v>15</v>
      </c>
      <c r="I22" s="43">
        <v>10</v>
      </c>
      <c r="J22" s="43">
        <v>12</v>
      </c>
      <c r="K22" s="43">
        <v>11</v>
      </c>
      <c r="L22" s="43">
        <v>13</v>
      </c>
      <c r="M22" s="43">
        <v>12</v>
      </c>
      <c r="N22" s="43">
        <v>9</v>
      </c>
      <c r="O22" s="43">
        <v>5</v>
      </c>
      <c r="Q22" s="43">
        <v>8</v>
      </c>
      <c r="R22" s="43">
        <v>11</v>
      </c>
      <c r="T22" s="43">
        <v>6</v>
      </c>
      <c r="U22" s="43">
        <v>12</v>
      </c>
      <c r="V22" s="43">
        <v>12</v>
      </c>
      <c r="W22" s="43">
        <v>12</v>
      </c>
      <c r="Y22" s="43">
        <v>10</v>
      </c>
      <c r="Z22" s="43">
        <v>8</v>
      </c>
      <c r="AA22" s="43">
        <v>11</v>
      </c>
      <c r="AB22" s="43">
        <v>9</v>
      </c>
      <c r="AC22" s="43">
        <v>8</v>
      </c>
      <c r="AD22" s="43">
        <v>9</v>
      </c>
      <c r="AG22" s="43">
        <v>11</v>
      </c>
      <c r="AH22" s="43">
        <v>8</v>
      </c>
      <c r="AI22" s="43">
        <v>9</v>
      </c>
      <c r="AJ22" s="43">
        <v>5</v>
      </c>
      <c r="AK22" s="43">
        <v>4</v>
      </c>
      <c r="AL22" s="43">
        <v>10</v>
      </c>
      <c r="AM22" s="43">
        <v>11</v>
      </c>
      <c r="AN22" s="43">
        <v>12</v>
      </c>
      <c r="AO22" s="43">
        <v>11</v>
      </c>
      <c r="AP22" s="43">
        <v>8</v>
      </c>
      <c r="AQ22" s="43">
        <v>11</v>
      </c>
      <c r="AR22" s="44">
        <v>10</v>
      </c>
      <c r="AT22" s="44">
        <v>10</v>
      </c>
      <c r="AU22" s="43">
        <v>9</v>
      </c>
      <c r="AV22" s="43">
        <v>7</v>
      </c>
      <c r="AW22" s="43">
        <v>9</v>
      </c>
      <c r="AX22" s="43">
        <v>5</v>
      </c>
      <c r="AY22" s="43">
        <v>9</v>
      </c>
      <c r="AZ22" s="43">
        <v>6</v>
      </c>
      <c r="BA22" s="43">
        <v>6</v>
      </c>
      <c r="BB22" s="43">
        <v>5</v>
      </c>
      <c r="BC22" s="43">
        <v>5</v>
      </c>
      <c r="BD22" s="43">
        <v>5</v>
      </c>
      <c r="BE22" s="43">
        <v>5</v>
      </c>
      <c r="BF22" s="43">
        <v>8</v>
      </c>
    </row>
    <row r="23" spans="2:58" x14ac:dyDescent="0.2">
      <c r="B23" s="72"/>
      <c r="C23" s="43">
        <v>12</v>
      </c>
      <c r="D23" s="43">
        <v>13</v>
      </c>
      <c r="E23" s="43">
        <v>13</v>
      </c>
      <c r="F23" s="43">
        <v>9</v>
      </c>
      <c r="H23" s="43">
        <v>11</v>
      </c>
      <c r="I23" s="43">
        <v>13</v>
      </c>
      <c r="J23" s="43">
        <v>9</v>
      </c>
      <c r="K23" s="43">
        <v>12</v>
      </c>
      <c r="L23" s="43">
        <v>12</v>
      </c>
      <c r="N23" s="43">
        <v>7</v>
      </c>
      <c r="O23" s="43">
        <v>8</v>
      </c>
      <c r="Q23" s="43">
        <v>12</v>
      </c>
      <c r="V23" s="43">
        <v>12</v>
      </c>
      <c r="W23" s="43">
        <v>12</v>
      </c>
      <c r="Y23" s="43">
        <v>13</v>
      </c>
      <c r="Z23" s="43">
        <v>11</v>
      </c>
      <c r="AA23" s="43">
        <v>9</v>
      </c>
      <c r="AB23" s="43">
        <v>9</v>
      </c>
      <c r="AD23" s="43">
        <v>7</v>
      </c>
      <c r="AG23" s="43">
        <v>5</v>
      </c>
      <c r="AH23" s="43">
        <v>5</v>
      </c>
      <c r="AI23" s="43">
        <v>7</v>
      </c>
      <c r="AL23" s="43">
        <v>10</v>
      </c>
      <c r="AM23" s="43">
        <v>9</v>
      </c>
      <c r="AN23" s="43">
        <v>8</v>
      </c>
      <c r="AO23" s="43">
        <v>11</v>
      </c>
      <c r="AP23" s="43">
        <v>10</v>
      </c>
      <c r="AQ23" s="43">
        <v>12</v>
      </c>
      <c r="AR23" s="43">
        <v>8</v>
      </c>
      <c r="AT23" s="44">
        <v>13</v>
      </c>
      <c r="AU23" s="43">
        <v>11</v>
      </c>
      <c r="AV23" s="43">
        <v>14</v>
      </c>
      <c r="AW23" s="43">
        <v>8</v>
      </c>
      <c r="AX23" s="43">
        <v>8</v>
      </c>
      <c r="AY23" s="43">
        <v>7</v>
      </c>
      <c r="AZ23" s="43">
        <v>9</v>
      </c>
      <c r="BA23" s="43">
        <v>8</v>
      </c>
      <c r="BB23" s="43">
        <v>8</v>
      </c>
      <c r="BD23" s="43">
        <v>7</v>
      </c>
      <c r="BE23" s="43">
        <v>7</v>
      </c>
      <c r="BF23" s="43">
        <v>3</v>
      </c>
    </row>
    <row r="24" spans="2:58" x14ac:dyDescent="0.2">
      <c r="B24" s="72"/>
      <c r="C24" s="43">
        <v>12</v>
      </c>
      <c r="D24" s="43">
        <v>9</v>
      </c>
      <c r="E24" s="43">
        <v>13</v>
      </c>
      <c r="F24" s="43">
        <v>9</v>
      </c>
      <c r="H24" s="43">
        <v>13</v>
      </c>
      <c r="I24" s="43">
        <v>9</v>
      </c>
      <c r="J24" s="43">
        <v>11</v>
      </c>
      <c r="K24" s="43">
        <v>13</v>
      </c>
      <c r="L24" s="43">
        <v>9</v>
      </c>
      <c r="N24" s="43">
        <v>6</v>
      </c>
      <c r="O24" s="43">
        <v>8</v>
      </c>
      <c r="Q24" s="43">
        <v>10</v>
      </c>
      <c r="V24" s="43">
        <v>14</v>
      </c>
      <c r="W24" s="43">
        <v>11</v>
      </c>
      <c r="Y24" s="43">
        <v>9</v>
      </c>
      <c r="Z24" s="43">
        <v>11</v>
      </c>
      <c r="AA24" s="43">
        <v>9</v>
      </c>
      <c r="AD24" s="43">
        <v>8</v>
      </c>
      <c r="AG24" s="43">
        <v>11</v>
      </c>
      <c r="AI24" s="43">
        <v>8</v>
      </c>
      <c r="AL24" s="43">
        <v>12</v>
      </c>
      <c r="AM24" s="43">
        <v>9</v>
      </c>
      <c r="AN24" s="43">
        <v>12</v>
      </c>
      <c r="AO24" s="43">
        <v>12</v>
      </c>
      <c r="AP24" s="43">
        <v>11</v>
      </c>
      <c r="AQ24" s="43">
        <v>9</v>
      </c>
      <c r="AR24" s="43">
        <v>14</v>
      </c>
      <c r="AT24" s="44">
        <v>11</v>
      </c>
      <c r="AU24" s="43">
        <v>11</v>
      </c>
      <c r="AW24" s="43">
        <v>14</v>
      </c>
      <c r="AY24" s="43">
        <v>9</v>
      </c>
      <c r="AZ24" s="43">
        <v>11</v>
      </c>
      <c r="BA24" s="43">
        <v>3</v>
      </c>
      <c r="BD24" s="43">
        <v>5</v>
      </c>
      <c r="BF24" s="43">
        <v>5</v>
      </c>
    </row>
    <row r="25" spans="2:58" x14ac:dyDescent="0.2">
      <c r="B25" s="72"/>
      <c r="C25" s="43">
        <v>13</v>
      </c>
      <c r="D25" s="43">
        <v>11</v>
      </c>
      <c r="E25" s="43">
        <v>11</v>
      </c>
      <c r="F25" s="43">
        <v>8</v>
      </c>
      <c r="H25" s="43">
        <v>13</v>
      </c>
      <c r="I25" s="43">
        <v>10</v>
      </c>
      <c r="K25" s="43">
        <v>12</v>
      </c>
      <c r="L25" s="43">
        <v>12</v>
      </c>
      <c r="N25" s="43">
        <v>10</v>
      </c>
      <c r="O25" s="43">
        <v>13</v>
      </c>
      <c r="W25" s="43">
        <v>12</v>
      </c>
      <c r="AA25" s="43">
        <v>9</v>
      </c>
      <c r="AD25" s="43">
        <v>10</v>
      </c>
      <c r="AG25" s="43">
        <v>12</v>
      </c>
      <c r="AL25" s="43">
        <v>12</v>
      </c>
      <c r="AN25" s="43">
        <v>9</v>
      </c>
      <c r="AP25" s="43">
        <v>12</v>
      </c>
      <c r="AQ25" s="43">
        <v>11</v>
      </c>
      <c r="AR25" s="43">
        <v>11</v>
      </c>
      <c r="AT25" s="44">
        <v>11</v>
      </c>
      <c r="AU25" s="43">
        <v>10</v>
      </c>
      <c r="AW25" s="43">
        <v>8</v>
      </c>
      <c r="AY25" s="43">
        <v>9</v>
      </c>
      <c r="AZ25" s="43">
        <v>7</v>
      </c>
      <c r="BD25" s="43">
        <v>6</v>
      </c>
      <c r="BF25" s="43">
        <v>6</v>
      </c>
    </row>
    <row r="26" spans="2:58" x14ac:dyDescent="0.2">
      <c r="B26" s="72"/>
      <c r="C26" s="43">
        <v>12</v>
      </c>
      <c r="D26" s="43">
        <v>11</v>
      </c>
      <c r="E26" s="43">
        <v>8</v>
      </c>
      <c r="F26" s="43">
        <v>9</v>
      </c>
      <c r="H26" s="43">
        <v>8</v>
      </c>
      <c r="I26" s="43">
        <v>13</v>
      </c>
      <c r="K26" s="43">
        <v>11</v>
      </c>
      <c r="L26" s="43">
        <v>10</v>
      </c>
      <c r="N26" s="43">
        <v>9</v>
      </c>
      <c r="O26" s="43">
        <v>7</v>
      </c>
      <c r="W26" s="44">
        <v>10</v>
      </c>
      <c r="AA26" s="43">
        <v>9</v>
      </c>
      <c r="AD26" s="43">
        <v>5</v>
      </c>
      <c r="AL26" s="43">
        <v>12</v>
      </c>
      <c r="AN26" s="43">
        <v>9</v>
      </c>
      <c r="AP26" s="43">
        <v>11</v>
      </c>
      <c r="AQ26" s="43">
        <v>12</v>
      </c>
      <c r="AR26" s="43">
        <v>12</v>
      </c>
      <c r="AT26" s="44">
        <v>10</v>
      </c>
      <c r="AU26" s="43">
        <v>8</v>
      </c>
      <c r="AW26" s="43">
        <v>10</v>
      </c>
      <c r="AY26" s="43">
        <v>8</v>
      </c>
      <c r="AZ26" s="43">
        <v>7</v>
      </c>
      <c r="BD26" s="43">
        <v>9</v>
      </c>
    </row>
    <row r="27" spans="2:58" x14ac:dyDescent="0.2">
      <c r="B27" s="72"/>
      <c r="C27" s="43">
        <v>12</v>
      </c>
      <c r="D27" s="43">
        <v>11</v>
      </c>
      <c r="E27" s="43">
        <v>9</v>
      </c>
      <c r="H27" s="43">
        <v>9</v>
      </c>
      <c r="I27" s="43">
        <v>10</v>
      </c>
      <c r="K27" s="43">
        <v>10</v>
      </c>
      <c r="N27" s="43">
        <v>10</v>
      </c>
      <c r="W27" s="43">
        <v>10</v>
      </c>
      <c r="AA27" s="43">
        <v>10</v>
      </c>
      <c r="AD27" s="43">
        <v>6</v>
      </c>
      <c r="AL27" s="43">
        <v>10</v>
      </c>
      <c r="AN27" s="43">
        <v>15</v>
      </c>
      <c r="AP27" s="43">
        <v>12</v>
      </c>
      <c r="AQ27" s="43">
        <v>10</v>
      </c>
      <c r="AT27" s="44">
        <v>13</v>
      </c>
      <c r="AU27" s="43">
        <v>11</v>
      </c>
      <c r="AW27" s="43">
        <v>14</v>
      </c>
      <c r="AZ27" s="43">
        <v>6</v>
      </c>
      <c r="BD27" s="43">
        <v>9</v>
      </c>
    </row>
    <row r="28" spans="2:58" x14ac:dyDescent="0.2">
      <c r="B28" s="72"/>
      <c r="E28" s="43">
        <v>11</v>
      </c>
      <c r="H28" s="43">
        <v>12</v>
      </c>
      <c r="I28" s="43">
        <v>11</v>
      </c>
      <c r="K28" s="43">
        <v>12</v>
      </c>
      <c r="N28" s="43">
        <v>9</v>
      </c>
      <c r="AA28" s="43">
        <v>8</v>
      </c>
      <c r="AP28" s="43">
        <v>12</v>
      </c>
      <c r="AQ28" s="43">
        <v>9</v>
      </c>
      <c r="AU28" s="43">
        <v>9</v>
      </c>
      <c r="AW28" s="43">
        <v>9</v>
      </c>
      <c r="BD28" s="43">
        <v>5</v>
      </c>
    </row>
    <row r="29" spans="2:58" x14ac:dyDescent="0.2">
      <c r="B29" s="72"/>
      <c r="E29" s="43">
        <v>11</v>
      </c>
      <c r="H29" s="43">
        <v>11</v>
      </c>
      <c r="I29" s="43">
        <v>12</v>
      </c>
      <c r="K29" s="43">
        <v>10</v>
      </c>
      <c r="AA29" s="43">
        <v>10</v>
      </c>
      <c r="AQ29" s="43">
        <v>9</v>
      </c>
      <c r="AU29" s="43">
        <v>9</v>
      </c>
    </row>
    <row r="30" spans="2:58" x14ac:dyDescent="0.2">
      <c r="B30" s="72"/>
      <c r="E30" s="43">
        <v>11</v>
      </c>
      <c r="H30" s="43">
        <v>13</v>
      </c>
      <c r="I30" s="43">
        <v>13</v>
      </c>
      <c r="K30" s="43">
        <v>13</v>
      </c>
      <c r="AA30" s="43">
        <v>8</v>
      </c>
      <c r="AQ30" s="43">
        <v>12</v>
      </c>
      <c r="AU30" s="43">
        <v>9</v>
      </c>
    </row>
    <row r="31" spans="2:58" x14ac:dyDescent="0.2">
      <c r="B31" s="72"/>
      <c r="E31" s="43">
        <v>11</v>
      </c>
      <c r="I31" s="43">
        <v>10</v>
      </c>
      <c r="K31" s="43">
        <v>12</v>
      </c>
      <c r="AA31" s="43">
        <v>3</v>
      </c>
      <c r="AQ31" s="43">
        <v>11</v>
      </c>
      <c r="AU31" s="43">
        <v>10</v>
      </c>
    </row>
    <row r="32" spans="2:58" x14ac:dyDescent="0.2">
      <c r="B32" s="72"/>
      <c r="I32" s="43">
        <v>11</v>
      </c>
      <c r="AA32" s="43">
        <v>9</v>
      </c>
      <c r="AU32" s="43">
        <v>12</v>
      </c>
    </row>
    <row r="33" spans="1:58" x14ac:dyDescent="0.2">
      <c r="B33" s="72"/>
      <c r="I33" s="43">
        <v>8</v>
      </c>
      <c r="AA33" s="43">
        <v>6</v>
      </c>
      <c r="AU33" s="43">
        <v>13</v>
      </c>
    </row>
    <row r="34" spans="1:58" x14ac:dyDescent="0.2">
      <c r="B34" s="72"/>
      <c r="I34" s="43">
        <v>11</v>
      </c>
      <c r="AA34" s="43">
        <v>8</v>
      </c>
      <c r="AU34" s="43">
        <v>11</v>
      </c>
    </row>
    <row r="35" spans="1:58" x14ac:dyDescent="0.2">
      <c r="B35" s="72"/>
      <c r="I35" s="43">
        <v>8</v>
      </c>
      <c r="AA35" s="43">
        <v>10</v>
      </c>
    </row>
    <row r="36" spans="1:58" x14ac:dyDescent="0.2">
      <c r="B36" s="72"/>
      <c r="I36" s="43">
        <v>11</v>
      </c>
    </row>
    <row r="37" spans="1:58" x14ac:dyDescent="0.2">
      <c r="B37" s="72"/>
      <c r="I37" s="43">
        <v>10</v>
      </c>
    </row>
    <row r="38" spans="1:58" x14ac:dyDescent="0.2">
      <c r="B38" s="72"/>
      <c r="I38" s="43">
        <v>7</v>
      </c>
    </row>
    <row r="39" spans="1:58" ht="15" x14ac:dyDescent="0.25">
      <c r="B39" s="10" t="s">
        <v>58</v>
      </c>
      <c r="C39" s="43">
        <f t="shared" ref="C39:AH39" si="0">AVERAGE(C3:C38)</f>
        <v>12.24</v>
      </c>
      <c r="D39" s="43">
        <f t="shared" si="0"/>
        <v>10.8</v>
      </c>
      <c r="E39" s="43">
        <f t="shared" si="0"/>
        <v>10.896551724137931</v>
      </c>
      <c r="F39" s="43">
        <f t="shared" si="0"/>
        <v>9.125</v>
      </c>
      <c r="G39" s="43">
        <f t="shared" si="0"/>
        <v>9.4</v>
      </c>
      <c r="H39" s="43">
        <f t="shared" si="0"/>
        <v>11.642857142857142</v>
      </c>
      <c r="I39" s="43">
        <f t="shared" si="0"/>
        <v>10.805555555555555</v>
      </c>
      <c r="J39" s="43">
        <f t="shared" si="0"/>
        <v>10.409090909090908</v>
      </c>
      <c r="K39" s="43">
        <f t="shared" si="0"/>
        <v>10.310344827586206</v>
      </c>
      <c r="L39" s="43">
        <f t="shared" si="0"/>
        <v>9.9583333333333339</v>
      </c>
      <c r="M39" s="43">
        <f t="shared" si="0"/>
        <v>9.5500000000000007</v>
      </c>
      <c r="N39" s="43">
        <f t="shared" si="0"/>
        <v>9.3076923076923084</v>
      </c>
      <c r="O39" s="43">
        <f t="shared" si="0"/>
        <v>9.2083333333333339</v>
      </c>
      <c r="P39" s="43">
        <f t="shared" si="0"/>
        <v>8.6315789473684212</v>
      </c>
      <c r="Q39" s="43">
        <f t="shared" si="0"/>
        <v>8.2272727272727266</v>
      </c>
      <c r="R39" s="43">
        <f t="shared" si="0"/>
        <v>11.1</v>
      </c>
      <c r="S39" s="43">
        <f t="shared" si="0"/>
        <v>10.947368421052632</v>
      </c>
      <c r="T39" s="43">
        <f t="shared" si="0"/>
        <v>9.1999999999999993</v>
      </c>
      <c r="U39" s="43">
        <f t="shared" si="0"/>
        <v>10.6</v>
      </c>
      <c r="V39" s="43">
        <f t="shared" si="0"/>
        <v>11.136363636363637</v>
      </c>
      <c r="W39" s="43">
        <f t="shared" si="0"/>
        <v>10.92</v>
      </c>
      <c r="X39" s="43">
        <f t="shared" si="0"/>
        <v>10.157894736842104</v>
      </c>
      <c r="Y39" s="43">
        <f t="shared" si="0"/>
        <v>10.272727272727273</v>
      </c>
      <c r="Z39" s="43">
        <f t="shared" si="0"/>
        <v>9.3181818181818183</v>
      </c>
      <c r="AA39" s="43">
        <f t="shared" si="0"/>
        <v>8.8484848484848477</v>
      </c>
      <c r="AB39" s="43">
        <f t="shared" si="0"/>
        <v>8.4285714285714288</v>
      </c>
      <c r="AC39" s="43">
        <f t="shared" si="0"/>
        <v>8.6999999999999993</v>
      </c>
      <c r="AD39" s="43">
        <f t="shared" si="0"/>
        <v>7.6</v>
      </c>
      <c r="AE39" s="43">
        <f t="shared" si="0"/>
        <v>8.8947368421052637</v>
      </c>
      <c r="AF39" s="43">
        <f t="shared" si="0"/>
        <v>7</v>
      </c>
      <c r="AG39" s="43">
        <f t="shared" si="0"/>
        <v>9.1739130434782616</v>
      </c>
      <c r="AH39" s="43">
        <f t="shared" si="0"/>
        <v>7</v>
      </c>
      <c r="AI39" s="43">
        <f t="shared" ref="AI39:BF39" si="1">AVERAGE(AI3:AI38)</f>
        <v>7.1363636363636367</v>
      </c>
      <c r="AJ39" s="43">
        <f t="shared" si="1"/>
        <v>7.25</v>
      </c>
      <c r="AK39" s="43">
        <f t="shared" si="1"/>
        <v>4.6500000000000004</v>
      </c>
      <c r="AL39" s="43">
        <f t="shared" si="1"/>
        <v>10.8</v>
      </c>
      <c r="AM39" s="43">
        <f t="shared" si="1"/>
        <v>10.863636363636363</v>
      </c>
      <c r="AN39" s="43">
        <f t="shared" si="1"/>
        <v>10.28</v>
      </c>
      <c r="AO39" s="43">
        <f t="shared" si="1"/>
        <v>10.818181818181818</v>
      </c>
      <c r="AP39" s="43">
        <f t="shared" si="1"/>
        <v>10.73076923076923</v>
      </c>
      <c r="AQ39" s="43">
        <f t="shared" si="1"/>
        <v>10.03448275862069</v>
      </c>
      <c r="AR39" s="43">
        <f t="shared" si="1"/>
        <v>10.208333333333334</v>
      </c>
      <c r="AS39" s="43">
        <f t="shared" si="1"/>
        <v>10.315789473684211</v>
      </c>
      <c r="AT39" s="43">
        <f t="shared" si="1"/>
        <v>9.44</v>
      </c>
      <c r="AU39" s="43">
        <f t="shared" si="1"/>
        <v>9.65625</v>
      </c>
      <c r="AV39" s="43">
        <f t="shared" si="1"/>
        <v>10.619047619047619</v>
      </c>
      <c r="AW39" s="43">
        <f t="shared" si="1"/>
        <v>9.7307692307692299</v>
      </c>
      <c r="AX39" s="43">
        <f t="shared" si="1"/>
        <v>7.1904761904761907</v>
      </c>
      <c r="AY39" s="43">
        <f t="shared" si="1"/>
        <v>8.5</v>
      </c>
      <c r="AZ39" s="43">
        <f t="shared" si="1"/>
        <v>8</v>
      </c>
      <c r="BA39" s="43">
        <f t="shared" si="1"/>
        <v>6.8636363636363633</v>
      </c>
      <c r="BB39" s="43">
        <f t="shared" si="1"/>
        <v>8</v>
      </c>
      <c r="BC39" s="43">
        <f t="shared" si="1"/>
        <v>5.3</v>
      </c>
      <c r="BD39" s="43">
        <f t="shared" si="1"/>
        <v>7.4230769230769234</v>
      </c>
      <c r="BE39" s="43">
        <f t="shared" si="1"/>
        <v>6.5714285714285712</v>
      </c>
      <c r="BF39" s="43">
        <f t="shared" si="1"/>
        <v>5.3043478260869561</v>
      </c>
    </row>
    <row r="40" spans="1:58" ht="15" x14ac:dyDescent="0.25">
      <c r="B40" s="10" t="s">
        <v>467</v>
      </c>
      <c r="D40" s="43">
        <f t="shared" ref="D40:AI40" si="2">_xlfn.T.TEST($C3:$C28,D3:D38,2,3)</f>
        <v>2.7775865643559508E-4</v>
      </c>
      <c r="E40" s="43">
        <f t="shared" si="2"/>
        <v>4.0778254500349853E-4</v>
      </c>
      <c r="F40" s="43">
        <f t="shared" si="2"/>
        <v>3.2115411040640279E-8</v>
      </c>
      <c r="G40" s="43">
        <f t="shared" si="2"/>
        <v>4.7702819054359971E-5</v>
      </c>
      <c r="H40" s="43">
        <f t="shared" si="2"/>
        <v>0.17126167277064946</v>
      </c>
      <c r="I40" s="43">
        <f t="shared" si="2"/>
        <v>8.5414083809632146E-5</v>
      </c>
      <c r="J40" s="43">
        <f t="shared" si="2"/>
        <v>3.8043689835140385E-4</v>
      </c>
      <c r="K40" s="43">
        <f t="shared" si="2"/>
        <v>1.4449180667047598E-4</v>
      </c>
      <c r="L40" s="43">
        <f t="shared" si="2"/>
        <v>1.2782715214782952E-5</v>
      </c>
      <c r="M40" s="43">
        <f t="shared" si="2"/>
        <v>2.154214015167379E-6</v>
      </c>
      <c r="N40" s="43">
        <f t="shared" si="2"/>
        <v>1.4395304634015344E-10</v>
      </c>
      <c r="O40" s="43">
        <f t="shared" si="2"/>
        <v>2.1859696187075572E-7</v>
      </c>
      <c r="P40" s="43">
        <f t="shared" si="2"/>
        <v>5.8000037816111121E-8</v>
      </c>
      <c r="Q40" s="43">
        <f t="shared" si="2"/>
        <v>9.9922699945104018E-8</v>
      </c>
      <c r="R40" s="43">
        <f t="shared" si="2"/>
        <v>1.6704255811657437E-2</v>
      </c>
      <c r="S40" s="43">
        <f t="shared" si="2"/>
        <v>9.0863893617288277E-3</v>
      </c>
      <c r="T40" s="43">
        <f t="shared" si="2"/>
        <v>3.7636836695572007E-6</v>
      </c>
      <c r="U40" s="43">
        <f t="shared" si="2"/>
        <v>4.3558488227110061E-4</v>
      </c>
      <c r="V40" s="43">
        <f t="shared" si="2"/>
        <v>2.9971387546663623E-2</v>
      </c>
      <c r="W40" s="43">
        <f t="shared" si="2"/>
        <v>4.006435643317258E-3</v>
      </c>
      <c r="X40" s="43">
        <f t="shared" si="2"/>
        <v>1.3162685597532925E-4</v>
      </c>
      <c r="Y40" s="43">
        <f t="shared" si="2"/>
        <v>8.5957486695090849E-5</v>
      </c>
      <c r="Z40" s="43">
        <f t="shared" si="2"/>
        <v>1.0764926428617042E-8</v>
      </c>
      <c r="AA40" s="43">
        <f t="shared" si="2"/>
        <v>1.6065498379936588E-12</v>
      </c>
      <c r="AB40" s="43">
        <f t="shared" si="2"/>
        <v>2.8858823031525653E-10</v>
      </c>
      <c r="AC40" s="43">
        <f t="shared" si="2"/>
        <v>3.6630033179504778E-9</v>
      </c>
      <c r="AD40" s="43">
        <f t="shared" si="2"/>
        <v>8.7574214360378239E-13</v>
      </c>
      <c r="AE40" s="43">
        <f t="shared" si="2"/>
        <v>8.2578184895603754E-8</v>
      </c>
      <c r="AF40" s="43">
        <f t="shared" si="2"/>
        <v>2.7240701368440062E-7</v>
      </c>
      <c r="AG40" s="43">
        <f t="shared" si="2"/>
        <v>5.4127846197162288E-8</v>
      </c>
      <c r="AH40" s="43">
        <f t="shared" si="2"/>
        <v>5.7196316857613711E-11</v>
      </c>
      <c r="AI40" s="43">
        <f t="shared" si="2"/>
        <v>4.9751775608503869E-16</v>
      </c>
      <c r="AJ40" s="43">
        <f t="shared" ref="AJ40:BF40" si="3">_xlfn.T.TEST($C3:$C28,AJ3:AJ38,2,3)</f>
        <v>4.5371397820080039E-9</v>
      </c>
      <c r="AK40" s="43">
        <f t="shared" si="3"/>
        <v>2.0663523595801612E-15</v>
      </c>
      <c r="AL40" s="43">
        <f t="shared" si="3"/>
        <v>3.0679383667541055E-3</v>
      </c>
      <c r="AM40" s="43">
        <f t="shared" si="3"/>
        <v>1.5904535717239396E-3</v>
      </c>
      <c r="AN40" s="43">
        <f t="shared" si="3"/>
        <v>3.4807702909735179E-5</v>
      </c>
      <c r="AO40" s="43">
        <f t="shared" si="3"/>
        <v>9.1198939311331478E-4</v>
      </c>
      <c r="AP40" s="43">
        <f t="shared" si="3"/>
        <v>5.8653054016326192E-4</v>
      </c>
      <c r="AQ40" s="43">
        <f t="shared" si="3"/>
        <v>9.099469813785561E-8</v>
      </c>
      <c r="AR40" s="43">
        <f t="shared" si="3"/>
        <v>3.4531734512898338E-4</v>
      </c>
      <c r="AS40" s="43">
        <f t="shared" si="3"/>
        <v>5.6376046496840087E-4</v>
      </c>
      <c r="AT40" s="43">
        <f t="shared" si="3"/>
        <v>2.7624514324743848E-6</v>
      </c>
      <c r="AU40" s="43">
        <f t="shared" si="3"/>
        <v>1.6300434026948723E-10</v>
      </c>
      <c r="AV40" s="43">
        <f t="shared" si="3"/>
        <v>2.8660041387790782E-3</v>
      </c>
      <c r="AW40" s="43">
        <f t="shared" si="3"/>
        <v>2.5854153509661803E-5</v>
      </c>
      <c r="AX40" s="43">
        <f t="shared" si="3"/>
        <v>3.6901391763142097E-11</v>
      </c>
      <c r="AY40" s="43">
        <f t="shared" si="3"/>
        <v>1.1694820802113154E-11</v>
      </c>
      <c r="AZ40" s="43">
        <f t="shared" si="3"/>
        <v>2.2575410899805179E-14</v>
      </c>
      <c r="BA40" s="43">
        <f t="shared" si="3"/>
        <v>7.6138184723309161E-18</v>
      </c>
      <c r="BB40" s="43">
        <f t="shared" si="3"/>
        <v>1.5523424749180506E-14</v>
      </c>
      <c r="BC40" s="43">
        <f t="shared" si="3"/>
        <v>2.2549844176640506E-16</v>
      </c>
      <c r="BD40" s="43">
        <f t="shared" si="3"/>
        <v>8.3679213400344703E-15</v>
      </c>
      <c r="BE40" s="43">
        <f t="shared" si="3"/>
        <v>1.380775427564686E-15</v>
      </c>
      <c r="BF40" s="43">
        <f t="shared" si="3"/>
        <v>9.2543186377573743E-18</v>
      </c>
    </row>
    <row r="41" spans="1:58" ht="15" x14ac:dyDescent="0.25">
      <c r="D41" s="10" t="s">
        <v>50</v>
      </c>
      <c r="E41" s="10" t="s">
        <v>50</v>
      </c>
      <c r="F41" s="10" t="s">
        <v>50</v>
      </c>
      <c r="G41" s="10" t="s">
        <v>50</v>
      </c>
      <c r="H41" s="10" t="s">
        <v>50</v>
      </c>
      <c r="I41" s="10" t="s">
        <v>50</v>
      </c>
      <c r="J41" s="10" t="s">
        <v>50</v>
      </c>
      <c r="K41" s="10" t="s">
        <v>50</v>
      </c>
      <c r="L41" s="10" t="s">
        <v>50</v>
      </c>
      <c r="M41" s="10" t="s">
        <v>50</v>
      </c>
      <c r="N41" s="10" t="s">
        <v>50</v>
      </c>
      <c r="O41" s="10" t="s">
        <v>50</v>
      </c>
      <c r="P41" s="10" t="s">
        <v>50</v>
      </c>
      <c r="Q41" s="10" t="s">
        <v>50</v>
      </c>
      <c r="R41" s="10" t="s">
        <v>51</v>
      </c>
      <c r="S41" s="10" t="s">
        <v>49</v>
      </c>
      <c r="T41" s="10" t="s">
        <v>50</v>
      </c>
      <c r="U41" s="10" t="s">
        <v>50</v>
      </c>
      <c r="V41" s="10" t="s">
        <v>51</v>
      </c>
      <c r="W41" s="10" t="s">
        <v>49</v>
      </c>
      <c r="X41" s="10" t="s">
        <v>50</v>
      </c>
      <c r="Y41" s="10" t="s">
        <v>50</v>
      </c>
      <c r="Z41" s="10" t="s">
        <v>50</v>
      </c>
      <c r="AA41" s="10" t="s">
        <v>50</v>
      </c>
      <c r="AB41" s="10" t="s">
        <v>50</v>
      </c>
      <c r="AC41" s="10" t="s">
        <v>50</v>
      </c>
      <c r="AD41" s="10" t="s">
        <v>50</v>
      </c>
      <c r="AE41" s="10" t="s">
        <v>50</v>
      </c>
      <c r="AF41" s="10" t="s">
        <v>50</v>
      </c>
      <c r="AG41" s="10" t="s">
        <v>50</v>
      </c>
      <c r="AH41" s="10" t="s">
        <v>50</v>
      </c>
      <c r="AI41" s="10" t="s">
        <v>50</v>
      </c>
      <c r="AJ41" s="10" t="s">
        <v>50</v>
      </c>
      <c r="AK41" s="10" t="s">
        <v>50</v>
      </c>
      <c r="AL41" s="10" t="s">
        <v>49</v>
      </c>
      <c r="AM41" s="10" t="s">
        <v>49</v>
      </c>
      <c r="AN41" s="10" t="s">
        <v>50</v>
      </c>
      <c r="AO41" s="10" t="s">
        <v>50</v>
      </c>
      <c r="AP41" s="10" t="s">
        <v>50</v>
      </c>
      <c r="AQ41" s="10" t="s">
        <v>50</v>
      </c>
      <c r="AR41" s="10" t="s">
        <v>50</v>
      </c>
      <c r="AS41" s="10" t="s">
        <v>50</v>
      </c>
      <c r="AT41" s="10" t="s">
        <v>50</v>
      </c>
      <c r="AU41" s="10"/>
      <c r="AV41" s="10" t="s">
        <v>49</v>
      </c>
      <c r="AW41" s="10" t="s">
        <v>50</v>
      </c>
      <c r="AX41" s="10" t="s">
        <v>50</v>
      </c>
      <c r="AY41" s="10" t="s">
        <v>50</v>
      </c>
      <c r="AZ41" s="10" t="s">
        <v>50</v>
      </c>
      <c r="BA41" s="10" t="s">
        <v>50</v>
      </c>
      <c r="BB41" s="10" t="s">
        <v>50</v>
      </c>
      <c r="BC41" s="10" t="s">
        <v>50</v>
      </c>
      <c r="BD41" s="10" t="s">
        <v>50</v>
      </c>
      <c r="BE41" s="10" t="s">
        <v>50</v>
      </c>
      <c r="BF41" s="10" t="s">
        <v>50</v>
      </c>
    </row>
    <row r="44" spans="1:58" ht="15" x14ac:dyDescent="0.25">
      <c r="A44" s="10" t="s">
        <v>513</v>
      </c>
      <c r="B44" s="10" t="s">
        <v>225</v>
      </c>
    </row>
    <row r="45" spans="1:58" ht="15" x14ac:dyDescent="0.25">
      <c r="B45" s="10" t="s">
        <v>194</v>
      </c>
      <c r="C45" s="43">
        <v>12</v>
      </c>
      <c r="D45" s="43">
        <v>7</v>
      </c>
      <c r="E45" s="43">
        <v>3</v>
      </c>
      <c r="F45" s="43">
        <v>2</v>
      </c>
      <c r="G45" s="43">
        <v>2</v>
      </c>
      <c r="H45" s="43">
        <v>1</v>
      </c>
      <c r="I45" s="43">
        <v>1</v>
      </c>
      <c r="J45" s="43">
        <v>1</v>
      </c>
      <c r="K45" s="43">
        <v>1</v>
      </c>
      <c r="L45" s="43">
        <v>1</v>
      </c>
      <c r="M45" s="43">
        <v>1</v>
      </c>
      <c r="N45" s="43">
        <v>1</v>
      </c>
      <c r="O45" s="43">
        <v>1</v>
      </c>
      <c r="P45" s="43">
        <v>1</v>
      </c>
      <c r="Q45" s="43">
        <v>1</v>
      </c>
    </row>
    <row r="46" spans="1:58" ht="15" x14ac:dyDescent="0.25">
      <c r="B46" s="10" t="s">
        <v>228</v>
      </c>
      <c r="C46" s="43">
        <v>12.24</v>
      </c>
      <c r="D46" s="43">
        <v>10.8</v>
      </c>
      <c r="E46" s="43">
        <v>10.89655172</v>
      </c>
      <c r="F46" s="43">
        <v>9.125</v>
      </c>
      <c r="G46" s="43">
        <v>9.4</v>
      </c>
      <c r="H46" s="43">
        <v>11.64285714</v>
      </c>
      <c r="I46" s="43">
        <v>10.80555556</v>
      </c>
      <c r="J46" s="43">
        <v>10.40909091</v>
      </c>
      <c r="K46" s="43">
        <v>10.31034483</v>
      </c>
      <c r="L46" s="43">
        <v>9.9583333330000006</v>
      </c>
      <c r="M46" s="43">
        <v>9.5500000000000007</v>
      </c>
      <c r="N46" s="43">
        <v>9.307692308</v>
      </c>
      <c r="O46" s="43">
        <v>9.2083333330000006</v>
      </c>
      <c r="P46" s="43">
        <v>8.6315789469999995</v>
      </c>
      <c r="Q46" s="43">
        <v>8.2272727270000008</v>
      </c>
    </row>
    <row r="48" spans="1:58" ht="15" x14ac:dyDescent="0.25">
      <c r="B48" s="10" t="s">
        <v>196</v>
      </c>
      <c r="C48" s="43">
        <v>48</v>
      </c>
      <c r="D48" s="43">
        <v>47</v>
      </c>
      <c r="E48" s="43">
        <v>38</v>
      </c>
      <c r="F48" s="43">
        <v>37</v>
      </c>
      <c r="G48" s="43">
        <v>29</v>
      </c>
      <c r="H48" s="43">
        <v>27</v>
      </c>
      <c r="I48" s="43">
        <v>18</v>
      </c>
      <c r="J48" s="43">
        <v>16</v>
      </c>
      <c r="K48" s="43">
        <v>14</v>
      </c>
      <c r="L48" s="43">
        <v>8</v>
      </c>
      <c r="M48" s="43">
        <v>8</v>
      </c>
      <c r="N48" s="43">
        <v>7</v>
      </c>
      <c r="O48" s="43">
        <v>7</v>
      </c>
      <c r="P48" s="43">
        <v>6</v>
      </c>
      <c r="Q48" s="43">
        <v>6</v>
      </c>
      <c r="R48" s="43">
        <v>5</v>
      </c>
      <c r="S48" s="43">
        <v>4</v>
      </c>
      <c r="T48" s="43">
        <v>4</v>
      </c>
      <c r="U48" s="43">
        <v>3</v>
      </c>
      <c r="V48" s="43">
        <v>2</v>
      </c>
      <c r="W48" s="43">
        <v>1</v>
      </c>
    </row>
    <row r="49" spans="2:60" ht="15" x14ac:dyDescent="0.25">
      <c r="B49" s="10" t="s">
        <v>228</v>
      </c>
      <c r="C49" s="43">
        <v>12.24</v>
      </c>
      <c r="D49" s="43">
        <v>11.1</v>
      </c>
      <c r="E49" s="43">
        <v>10.947369999999999</v>
      </c>
      <c r="F49" s="43">
        <v>9.1999999999999993</v>
      </c>
      <c r="G49" s="43">
        <v>10.6</v>
      </c>
      <c r="H49" s="43">
        <v>11.13636</v>
      </c>
      <c r="I49" s="43">
        <v>10.92</v>
      </c>
      <c r="J49" s="43">
        <v>10.15789</v>
      </c>
      <c r="K49" s="43">
        <v>10.272729999999999</v>
      </c>
      <c r="L49" s="43">
        <v>9.3181820000000002</v>
      </c>
      <c r="M49" s="43">
        <v>8.8484850000000002</v>
      </c>
      <c r="N49" s="43">
        <v>8.4285709999999998</v>
      </c>
      <c r="O49" s="43">
        <v>8.6999999999999993</v>
      </c>
      <c r="P49" s="43">
        <v>7.6</v>
      </c>
      <c r="Q49" s="43">
        <v>8.8947369999999992</v>
      </c>
      <c r="R49" s="43">
        <v>7</v>
      </c>
      <c r="S49" s="43">
        <v>9.1739130000000007</v>
      </c>
      <c r="T49" s="43">
        <v>7</v>
      </c>
      <c r="U49" s="43">
        <v>7.1363640000000004</v>
      </c>
      <c r="V49" s="43">
        <v>7.25</v>
      </c>
      <c r="W49" s="43">
        <v>4.6500000000000004</v>
      </c>
    </row>
    <row r="51" spans="2:60" ht="15" x14ac:dyDescent="0.25">
      <c r="B51" s="10" t="s">
        <v>197</v>
      </c>
      <c r="C51" s="43">
        <v>33</v>
      </c>
      <c r="D51" s="43">
        <v>32</v>
      </c>
      <c r="E51" s="43">
        <v>29</v>
      </c>
      <c r="F51" s="43">
        <v>24</v>
      </c>
      <c r="G51" s="43">
        <v>23</v>
      </c>
      <c r="H51" s="43">
        <v>22</v>
      </c>
      <c r="I51" s="43">
        <v>21</v>
      </c>
      <c r="J51" s="43">
        <v>19</v>
      </c>
      <c r="K51" s="43">
        <v>15</v>
      </c>
      <c r="L51" s="43">
        <v>13</v>
      </c>
      <c r="M51" s="43">
        <v>10</v>
      </c>
      <c r="N51" s="43">
        <v>9</v>
      </c>
      <c r="O51" s="43">
        <v>8</v>
      </c>
      <c r="P51" s="43">
        <v>7</v>
      </c>
      <c r="Q51" s="43">
        <v>6</v>
      </c>
      <c r="R51" s="43">
        <v>5</v>
      </c>
      <c r="S51" s="43">
        <v>4</v>
      </c>
      <c r="T51" s="43">
        <v>4</v>
      </c>
      <c r="U51" s="43">
        <v>3</v>
      </c>
      <c r="V51" s="43">
        <v>1</v>
      </c>
      <c r="W51" s="43">
        <v>1</v>
      </c>
      <c r="X51" s="43">
        <v>1</v>
      </c>
    </row>
    <row r="52" spans="2:60" ht="15" x14ac:dyDescent="0.25">
      <c r="B52" s="10" t="s">
        <v>228</v>
      </c>
      <c r="C52" s="43">
        <v>12.24</v>
      </c>
      <c r="D52" s="43">
        <v>10.8</v>
      </c>
      <c r="E52" s="43">
        <v>10.86364</v>
      </c>
      <c r="F52" s="43">
        <v>10.28</v>
      </c>
      <c r="G52" s="43">
        <v>10.81818</v>
      </c>
      <c r="H52" s="43">
        <v>10.73077</v>
      </c>
      <c r="I52" s="43">
        <v>10.03448</v>
      </c>
      <c r="J52" s="43">
        <v>10.20833</v>
      </c>
      <c r="K52" s="43">
        <v>10.31579</v>
      </c>
      <c r="L52" s="43">
        <v>9.44</v>
      </c>
      <c r="M52" s="43">
        <v>9.65625</v>
      </c>
      <c r="N52" s="43">
        <v>10.61905</v>
      </c>
      <c r="O52" s="43">
        <v>9.7307690000000004</v>
      </c>
      <c r="P52" s="43">
        <v>7.1904760000000003</v>
      </c>
      <c r="Q52" s="43">
        <v>8.5</v>
      </c>
      <c r="R52" s="43">
        <v>8</v>
      </c>
      <c r="S52" s="43">
        <v>6.8636359999999996</v>
      </c>
      <c r="T52" s="43">
        <v>8</v>
      </c>
      <c r="U52" s="43">
        <v>5.3</v>
      </c>
      <c r="V52" s="43">
        <v>7.4230770000000001</v>
      </c>
      <c r="W52" s="43">
        <v>6.5714290000000002</v>
      </c>
      <c r="X52" s="43">
        <v>5.3043480000000001</v>
      </c>
    </row>
    <row r="55" spans="2:60" ht="15" x14ac:dyDescent="0.25">
      <c r="B55" s="10" t="s">
        <v>103</v>
      </c>
      <c r="C55" s="43">
        <v>19008</v>
      </c>
      <c r="D55" s="43">
        <v>18612</v>
      </c>
      <c r="E55" s="43">
        <v>15048</v>
      </c>
      <c r="F55" s="43">
        <v>14652</v>
      </c>
      <c r="G55" s="43">
        <v>11484</v>
      </c>
      <c r="H55" s="43">
        <v>10692</v>
      </c>
      <c r="I55" s="43">
        <v>7128</v>
      </c>
      <c r="J55" s="43">
        <v>6336</v>
      </c>
      <c r="K55" s="43">
        <v>5544</v>
      </c>
      <c r="L55" s="43">
        <v>3168</v>
      </c>
      <c r="M55" s="43">
        <v>3168</v>
      </c>
      <c r="N55" s="43">
        <v>2772</v>
      </c>
      <c r="O55" s="43">
        <v>2772</v>
      </c>
      <c r="P55" s="43">
        <v>2376</v>
      </c>
      <c r="Q55" s="43">
        <v>2376</v>
      </c>
      <c r="R55" s="43">
        <v>1980</v>
      </c>
      <c r="S55" s="43">
        <v>1584</v>
      </c>
      <c r="T55" s="43">
        <v>1584</v>
      </c>
      <c r="U55" s="43">
        <v>1188</v>
      </c>
      <c r="V55" s="43">
        <v>792</v>
      </c>
      <c r="W55" s="43">
        <v>396</v>
      </c>
      <c r="X55" s="43">
        <v>19008</v>
      </c>
      <c r="Y55" s="43">
        <v>18432</v>
      </c>
      <c r="Z55" s="43">
        <v>16704</v>
      </c>
      <c r="AA55" s="43">
        <v>13824</v>
      </c>
      <c r="AB55" s="43">
        <v>13248</v>
      </c>
      <c r="AC55" s="43">
        <v>12672</v>
      </c>
      <c r="AD55" s="43">
        <v>12096</v>
      </c>
      <c r="AE55" s="43">
        <v>10944</v>
      </c>
      <c r="AF55" s="43">
        <v>8640</v>
      </c>
      <c r="AG55" s="43">
        <v>7488</v>
      </c>
      <c r="AH55" s="43">
        <v>5760</v>
      </c>
      <c r="AI55" s="43">
        <v>5184</v>
      </c>
      <c r="AJ55" s="43">
        <v>4608</v>
      </c>
      <c r="AK55" s="43">
        <v>4032</v>
      </c>
      <c r="AL55" s="43">
        <v>3456</v>
      </c>
      <c r="AM55" s="43">
        <v>2880</v>
      </c>
      <c r="AN55" s="43">
        <v>2304</v>
      </c>
      <c r="AO55" s="43">
        <v>2304</v>
      </c>
      <c r="AP55" s="43">
        <v>1728</v>
      </c>
      <c r="AQ55" s="43">
        <v>576</v>
      </c>
      <c r="AR55" s="43">
        <v>576</v>
      </c>
      <c r="AS55" s="43">
        <v>576</v>
      </c>
      <c r="AT55" s="43">
        <v>19008</v>
      </c>
      <c r="AU55" s="43">
        <v>11088</v>
      </c>
      <c r="AV55" s="43">
        <v>4752</v>
      </c>
      <c r="AW55" s="43">
        <v>3168</v>
      </c>
      <c r="AX55" s="43">
        <v>3168</v>
      </c>
      <c r="AY55" s="43">
        <v>1584</v>
      </c>
      <c r="AZ55" s="43">
        <v>1584</v>
      </c>
      <c r="BA55" s="43">
        <v>1584</v>
      </c>
      <c r="BB55" s="43">
        <v>1584</v>
      </c>
      <c r="BC55" s="43">
        <v>1584</v>
      </c>
      <c r="BD55" s="43">
        <v>1584</v>
      </c>
      <c r="BE55" s="43">
        <v>1584</v>
      </c>
      <c r="BF55" s="43">
        <v>1584</v>
      </c>
      <c r="BG55" s="43">
        <v>1584</v>
      </c>
      <c r="BH55" s="43">
        <v>1584</v>
      </c>
    </row>
    <row r="56" spans="2:60" ht="15" x14ac:dyDescent="0.25">
      <c r="B56" s="10" t="s">
        <v>228</v>
      </c>
      <c r="C56" s="43">
        <v>12.24</v>
      </c>
      <c r="D56" s="43">
        <v>11.1</v>
      </c>
      <c r="E56" s="43">
        <v>10.947369999999999</v>
      </c>
      <c r="F56" s="43">
        <v>9.1999999999999993</v>
      </c>
      <c r="G56" s="43">
        <v>10.6</v>
      </c>
      <c r="H56" s="43">
        <v>11.13636</v>
      </c>
      <c r="I56" s="43">
        <v>10.92</v>
      </c>
      <c r="J56" s="43">
        <v>10.15789</v>
      </c>
      <c r="K56" s="43">
        <v>10.272729999999999</v>
      </c>
      <c r="L56" s="43">
        <v>9.3181820000000002</v>
      </c>
      <c r="M56" s="43">
        <v>8.8484850000000002</v>
      </c>
      <c r="N56" s="43">
        <v>8.4285709999999998</v>
      </c>
      <c r="O56" s="43">
        <v>8.6999999999999993</v>
      </c>
      <c r="P56" s="43">
        <v>7.6</v>
      </c>
      <c r="Q56" s="43">
        <v>8.8947369999999992</v>
      </c>
      <c r="R56" s="43">
        <v>7</v>
      </c>
      <c r="S56" s="43">
        <v>9.1739130000000007</v>
      </c>
      <c r="T56" s="43">
        <v>7</v>
      </c>
      <c r="U56" s="43">
        <v>7.1363640000000004</v>
      </c>
      <c r="V56" s="43">
        <v>7.25</v>
      </c>
      <c r="W56" s="43">
        <v>4.6500000000000004</v>
      </c>
      <c r="X56" s="43">
        <v>12.24</v>
      </c>
      <c r="Y56" s="43">
        <v>10.8</v>
      </c>
      <c r="Z56" s="43">
        <v>10.86364</v>
      </c>
      <c r="AA56" s="43">
        <v>10.28</v>
      </c>
      <c r="AB56" s="43">
        <v>10.81818</v>
      </c>
      <c r="AC56" s="43">
        <v>10.73077</v>
      </c>
      <c r="AD56" s="43">
        <v>10.03448</v>
      </c>
      <c r="AE56" s="43">
        <v>10.20833</v>
      </c>
      <c r="AF56" s="43">
        <v>10.31579</v>
      </c>
      <c r="AG56" s="43">
        <v>9.44</v>
      </c>
      <c r="AH56" s="43">
        <v>9.65625</v>
      </c>
      <c r="AI56" s="43">
        <v>10.61905</v>
      </c>
      <c r="AJ56" s="43">
        <v>9.7307690000000004</v>
      </c>
      <c r="AK56" s="43">
        <v>7.1904760000000003</v>
      </c>
      <c r="AL56" s="43">
        <v>8.5</v>
      </c>
      <c r="AM56" s="43">
        <v>8</v>
      </c>
      <c r="AN56" s="43">
        <v>6.8636359999999996</v>
      </c>
      <c r="AO56" s="43">
        <v>8</v>
      </c>
      <c r="AP56" s="43">
        <v>5.3</v>
      </c>
      <c r="AQ56" s="43">
        <v>7.4230770000000001</v>
      </c>
      <c r="AR56" s="43">
        <v>6.5714290000000002</v>
      </c>
      <c r="AS56" s="43">
        <v>5.3043480000000001</v>
      </c>
      <c r="AT56" s="43">
        <v>12.24</v>
      </c>
      <c r="AU56" s="43">
        <v>10.8</v>
      </c>
      <c r="AV56" s="43">
        <v>10.89655172</v>
      </c>
      <c r="AW56" s="43">
        <v>9.125</v>
      </c>
      <c r="AX56" s="43">
        <v>9.4</v>
      </c>
      <c r="AY56" s="43">
        <v>11.64285714</v>
      </c>
      <c r="AZ56" s="43">
        <v>10.80555556</v>
      </c>
      <c r="BA56" s="43">
        <v>10.40909091</v>
      </c>
      <c r="BB56" s="43">
        <v>10.31034483</v>
      </c>
      <c r="BC56" s="43">
        <v>9.9583333330000006</v>
      </c>
      <c r="BD56" s="43">
        <v>9.5500000000000007</v>
      </c>
      <c r="BE56" s="43">
        <v>9.307692308</v>
      </c>
      <c r="BF56" s="43">
        <v>9.2083333330000006</v>
      </c>
      <c r="BG56" s="43">
        <v>8.6315789469999995</v>
      </c>
      <c r="BH56" s="43">
        <v>8.2272727270000008</v>
      </c>
    </row>
    <row r="91" spans="3:17" x14ac:dyDescent="0.2">
      <c r="C91" s="43">
        <v>12</v>
      </c>
      <c r="D91" s="43">
        <v>19008</v>
      </c>
      <c r="E91" s="43">
        <v>12.24</v>
      </c>
      <c r="G91" s="43">
        <v>48</v>
      </c>
      <c r="H91" s="43">
        <v>19008</v>
      </c>
      <c r="I91" s="43">
        <v>12.24</v>
      </c>
      <c r="K91" s="43">
        <v>33</v>
      </c>
      <c r="L91" s="43">
        <v>19008</v>
      </c>
      <c r="M91" s="43">
        <v>12.24</v>
      </c>
      <c r="P91" s="43">
        <v>19008</v>
      </c>
      <c r="Q91" s="43">
        <v>12.24</v>
      </c>
    </row>
    <row r="92" spans="3:17" x14ac:dyDescent="0.2">
      <c r="C92" s="43">
        <v>7</v>
      </c>
      <c r="D92" s="43">
        <v>11088</v>
      </c>
      <c r="E92" s="43">
        <v>10.8</v>
      </c>
      <c r="G92" s="43">
        <v>47</v>
      </c>
      <c r="H92" s="43">
        <v>18612</v>
      </c>
      <c r="I92" s="43">
        <v>11.1</v>
      </c>
      <c r="K92" s="43">
        <v>32</v>
      </c>
      <c r="L92" s="43">
        <v>18432</v>
      </c>
      <c r="M92" s="43">
        <v>10.8</v>
      </c>
      <c r="P92" s="43">
        <v>18612</v>
      </c>
      <c r="Q92" s="43">
        <v>11.1</v>
      </c>
    </row>
    <row r="93" spans="3:17" x14ac:dyDescent="0.2">
      <c r="C93" s="43">
        <v>3</v>
      </c>
      <c r="D93" s="43">
        <v>4752</v>
      </c>
      <c r="E93" s="43">
        <v>10.89655172</v>
      </c>
      <c r="G93" s="43">
        <v>38</v>
      </c>
      <c r="H93" s="43">
        <v>15048</v>
      </c>
      <c r="I93" s="43">
        <v>10.947369999999999</v>
      </c>
      <c r="K93" s="43">
        <v>29</v>
      </c>
      <c r="L93" s="43">
        <v>16704</v>
      </c>
      <c r="M93" s="43">
        <v>10.86364</v>
      </c>
      <c r="P93" s="43">
        <v>15048</v>
      </c>
      <c r="Q93" s="43">
        <v>10.947369999999999</v>
      </c>
    </row>
    <row r="94" spans="3:17" x14ac:dyDescent="0.2">
      <c r="C94" s="43">
        <v>2</v>
      </c>
      <c r="D94" s="43">
        <v>3168</v>
      </c>
      <c r="E94" s="43">
        <v>9.125</v>
      </c>
      <c r="G94" s="43">
        <v>37</v>
      </c>
      <c r="H94" s="43">
        <v>14652</v>
      </c>
      <c r="I94" s="43">
        <v>9.1999999999999993</v>
      </c>
      <c r="K94" s="43">
        <v>24</v>
      </c>
      <c r="L94" s="43">
        <v>13824</v>
      </c>
      <c r="M94" s="43">
        <v>10.28</v>
      </c>
      <c r="P94" s="43">
        <v>14652</v>
      </c>
      <c r="Q94" s="43">
        <v>9.1999999999999993</v>
      </c>
    </row>
    <row r="95" spans="3:17" x14ac:dyDescent="0.2">
      <c r="C95" s="43">
        <v>2</v>
      </c>
      <c r="D95" s="43">
        <v>3168</v>
      </c>
      <c r="E95" s="43">
        <v>9.4</v>
      </c>
      <c r="G95" s="43">
        <v>29</v>
      </c>
      <c r="H95" s="43">
        <v>11484</v>
      </c>
      <c r="I95" s="43">
        <v>10.6</v>
      </c>
      <c r="K95" s="43">
        <v>23</v>
      </c>
      <c r="L95" s="43">
        <v>13248</v>
      </c>
      <c r="M95" s="43">
        <v>10.81818</v>
      </c>
      <c r="P95" s="43">
        <v>11484</v>
      </c>
      <c r="Q95" s="43">
        <v>10.6</v>
      </c>
    </row>
    <row r="96" spans="3:17" x14ac:dyDescent="0.2">
      <c r="C96" s="43">
        <v>1</v>
      </c>
      <c r="D96" s="43">
        <v>1584</v>
      </c>
      <c r="E96" s="43">
        <v>11.64285714</v>
      </c>
      <c r="G96" s="43">
        <v>27</v>
      </c>
      <c r="H96" s="43">
        <v>10692</v>
      </c>
      <c r="I96" s="43">
        <v>11.13636</v>
      </c>
      <c r="K96" s="43">
        <v>22</v>
      </c>
      <c r="L96" s="43">
        <v>12672</v>
      </c>
      <c r="M96" s="43">
        <v>10.73077</v>
      </c>
      <c r="P96" s="43">
        <v>10692</v>
      </c>
      <c r="Q96" s="43">
        <v>11.13636</v>
      </c>
    </row>
    <row r="97" spans="3:17" x14ac:dyDescent="0.2">
      <c r="C97" s="43">
        <v>1</v>
      </c>
      <c r="D97" s="43">
        <v>1584</v>
      </c>
      <c r="E97" s="43">
        <v>10.80555556</v>
      </c>
      <c r="G97" s="43">
        <v>18</v>
      </c>
      <c r="H97" s="43">
        <v>7128</v>
      </c>
      <c r="I97" s="43">
        <v>10.92</v>
      </c>
      <c r="K97" s="43">
        <v>21</v>
      </c>
      <c r="L97" s="43">
        <v>12096</v>
      </c>
      <c r="M97" s="43">
        <v>10.03448</v>
      </c>
      <c r="P97" s="43">
        <v>7128</v>
      </c>
      <c r="Q97" s="43">
        <v>10.92</v>
      </c>
    </row>
    <row r="98" spans="3:17" x14ac:dyDescent="0.2">
      <c r="C98" s="43">
        <v>1</v>
      </c>
      <c r="D98" s="43">
        <v>1584</v>
      </c>
      <c r="E98" s="43">
        <v>10.40909091</v>
      </c>
      <c r="G98" s="43">
        <v>16</v>
      </c>
      <c r="H98" s="43">
        <v>6336</v>
      </c>
      <c r="I98" s="43">
        <v>10.15789</v>
      </c>
      <c r="K98" s="43">
        <v>19</v>
      </c>
      <c r="L98" s="43">
        <v>10944</v>
      </c>
      <c r="M98" s="43">
        <v>10.20833</v>
      </c>
      <c r="P98" s="43">
        <v>6336</v>
      </c>
      <c r="Q98" s="43">
        <v>10.15789</v>
      </c>
    </row>
    <row r="99" spans="3:17" x14ac:dyDescent="0.2">
      <c r="C99" s="43">
        <v>1</v>
      </c>
      <c r="D99" s="43">
        <v>1584</v>
      </c>
      <c r="E99" s="43">
        <v>10.31034483</v>
      </c>
      <c r="G99" s="43">
        <v>14</v>
      </c>
      <c r="H99" s="43">
        <v>5544</v>
      </c>
      <c r="I99" s="43">
        <v>10.272729999999999</v>
      </c>
      <c r="K99" s="43">
        <v>15</v>
      </c>
      <c r="L99" s="43">
        <v>8640</v>
      </c>
      <c r="M99" s="43">
        <v>10.31579</v>
      </c>
      <c r="P99" s="43">
        <v>5544</v>
      </c>
      <c r="Q99" s="43">
        <v>10.272729999999999</v>
      </c>
    </row>
    <row r="100" spans="3:17" x14ac:dyDescent="0.2">
      <c r="C100" s="43">
        <v>1</v>
      </c>
      <c r="D100" s="43">
        <v>1584</v>
      </c>
      <c r="E100" s="43">
        <v>9.9583333330000006</v>
      </c>
      <c r="G100" s="43">
        <v>8</v>
      </c>
      <c r="H100" s="43">
        <v>3168</v>
      </c>
      <c r="I100" s="43">
        <v>9.3181820000000002</v>
      </c>
      <c r="K100" s="43">
        <v>13</v>
      </c>
      <c r="L100" s="43">
        <v>7488</v>
      </c>
      <c r="M100" s="43">
        <v>9.44</v>
      </c>
      <c r="P100" s="43">
        <v>3168</v>
      </c>
      <c r="Q100" s="43">
        <v>9.3181820000000002</v>
      </c>
    </row>
    <row r="101" spans="3:17" x14ac:dyDescent="0.2">
      <c r="C101" s="43">
        <v>1</v>
      </c>
      <c r="D101" s="43">
        <v>1584</v>
      </c>
      <c r="E101" s="43">
        <v>9.5500000000000007</v>
      </c>
      <c r="G101" s="43">
        <v>8</v>
      </c>
      <c r="H101" s="43">
        <v>3168</v>
      </c>
      <c r="I101" s="43">
        <v>8.8484850000000002</v>
      </c>
      <c r="K101" s="43">
        <v>10</v>
      </c>
      <c r="L101" s="43">
        <v>5760</v>
      </c>
      <c r="M101" s="43">
        <v>9.65625</v>
      </c>
      <c r="P101" s="43">
        <v>3168</v>
      </c>
      <c r="Q101" s="43">
        <v>8.8484850000000002</v>
      </c>
    </row>
    <row r="102" spans="3:17" x14ac:dyDescent="0.2">
      <c r="C102" s="43">
        <v>1</v>
      </c>
      <c r="D102" s="43">
        <v>1584</v>
      </c>
      <c r="E102" s="43">
        <v>9.307692308</v>
      </c>
      <c r="G102" s="43">
        <v>7</v>
      </c>
      <c r="H102" s="43">
        <v>2772</v>
      </c>
      <c r="I102" s="43">
        <v>8.4285709999999998</v>
      </c>
      <c r="K102" s="43">
        <v>9</v>
      </c>
      <c r="L102" s="43">
        <v>5184</v>
      </c>
      <c r="M102" s="43">
        <v>10.61905</v>
      </c>
      <c r="P102" s="43">
        <v>2772</v>
      </c>
      <c r="Q102" s="43">
        <v>8.4285709999999998</v>
      </c>
    </row>
    <row r="103" spans="3:17" x14ac:dyDescent="0.2">
      <c r="C103" s="43">
        <v>1</v>
      </c>
      <c r="D103" s="43">
        <v>1584</v>
      </c>
      <c r="E103" s="43">
        <v>9.2083333330000006</v>
      </c>
      <c r="G103" s="43">
        <v>7</v>
      </c>
      <c r="H103" s="43">
        <v>2772</v>
      </c>
      <c r="I103" s="43">
        <v>8.6999999999999993</v>
      </c>
      <c r="K103" s="43">
        <v>8</v>
      </c>
      <c r="L103" s="43">
        <v>4608</v>
      </c>
      <c r="M103" s="43">
        <v>9.7307690000000004</v>
      </c>
      <c r="P103" s="43">
        <v>2772</v>
      </c>
      <c r="Q103" s="43">
        <v>8.6999999999999993</v>
      </c>
    </row>
    <row r="104" spans="3:17" x14ac:dyDescent="0.2">
      <c r="C104" s="43">
        <v>1</v>
      </c>
      <c r="D104" s="43">
        <v>1584</v>
      </c>
      <c r="E104" s="43">
        <v>8.6315789469999995</v>
      </c>
      <c r="G104" s="43">
        <v>6</v>
      </c>
      <c r="H104" s="43">
        <v>2376</v>
      </c>
      <c r="I104" s="43">
        <v>7.6</v>
      </c>
      <c r="K104" s="43">
        <v>7</v>
      </c>
      <c r="L104" s="43">
        <v>4032</v>
      </c>
      <c r="M104" s="43">
        <v>7.1904760000000003</v>
      </c>
      <c r="P104" s="43">
        <v>2376</v>
      </c>
      <c r="Q104" s="43">
        <v>7.6</v>
      </c>
    </row>
    <row r="105" spans="3:17" x14ac:dyDescent="0.2">
      <c r="C105" s="43">
        <v>1</v>
      </c>
      <c r="D105" s="43">
        <v>1584</v>
      </c>
      <c r="E105" s="43">
        <v>8.2272727270000008</v>
      </c>
      <c r="G105" s="43">
        <v>6</v>
      </c>
      <c r="H105" s="43">
        <v>2376</v>
      </c>
      <c r="I105" s="43">
        <v>8.8947369999999992</v>
      </c>
      <c r="K105" s="43">
        <v>6</v>
      </c>
      <c r="L105" s="43">
        <v>3456</v>
      </c>
      <c r="M105" s="43">
        <v>8.5</v>
      </c>
      <c r="P105" s="43">
        <v>2376</v>
      </c>
      <c r="Q105" s="43">
        <v>8.8947369999999992</v>
      </c>
    </row>
    <row r="106" spans="3:17" x14ac:dyDescent="0.2">
      <c r="G106" s="43">
        <v>5</v>
      </c>
      <c r="H106" s="43">
        <v>1980</v>
      </c>
      <c r="I106" s="43">
        <v>7</v>
      </c>
      <c r="K106" s="43">
        <v>5</v>
      </c>
      <c r="L106" s="43">
        <v>2880</v>
      </c>
      <c r="M106" s="43">
        <v>8</v>
      </c>
      <c r="P106" s="43">
        <v>1980</v>
      </c>
      <c r="Q106" s="43">
        <v>7</v>
      </c>
    </row>
    <row r="107" spans="3:17" x14ac:dyDescent="0.2">
      <c r="G107" s="43">
        <v>4</v>
      </c>
      <c r="H107" s="43">
        <v>1584</v>
      </c>
      <c r="I107" s="43">
        <v>9.1739130000000007</v>
      </c>
      <c r="K107" s="43">
        <v>4</v>
      </c>
      <c r="L107" s="43">
        <v>2304</v>
      </c>
      <c r="M107" s="43">
        <v>6.8636359999999996</v>
      </c>
      <c r="P107" s="43">
        <v>1584</v>
      </c>
      <c r="Q107" s="43">
        <v>9.1739130000000007</v>
      </c>
    </row>
    <row r="108" spans="3:17" x14ac:dyDescent="0.2">
      <c r="G108" s="43">
        <v>4</v>
      </c>
      <c r="H108" s="43">
        <v>1584</v>
      </c>
      <c r="I108" s="43">
        <v>7</v>
      </c>
      <c r="K108" s="43">
        <v>4</v>
      </c>
      <c r="L108" s="43">
        <v>2304</v>
      </c>
      <c r="M108" s="43">
        <v>8</v>
      </c>
      <c r="P108" s="43">
        <v>1584</v>
      </c>
      <c r="Q108" s="43">
        <v>7</v>
      </c>
    </row>
    <row r="109" spans="3:17" x14ac:dyDescent="0.2">
      <c r="G109" s="43">
        <v>3</v>
      </c>
      <c r="H109" s="43">
        <v>1188</v>
      </c>
      <c r="I109" s="43">
        <v>7.1363640000000004</v>
      </c>
      <c r="K109" s="43">
        <v>3</v>
      </c>
      <c r="L109" s="43">
        <v>1728</v>
      </c>
      <c r="M109" s="43">
        <v>5.3</v>
      </c>
      <c r="P109" s="43">
        <v>1188</v>
      </c>
      <c r="Q109" s="43">
        <v>7.1363640000000004</v>
      </c>
    </row>
    <row r="110" spans="3:17" x14ac:dyDescent="0.2">
      <c r="G110" s="43">
        <v>2</v>
      </c>
      <c r="H110" s="43">
        <v>792</v>
      </c>
      <c r="I110" s="43">
        <v>7.25</v>
      </c>
      <c r="K110" s="43">
        <v>1</v>
      </c>
      <c r="L110" s="43">
        <v>576</v>
      </c>
      <c r="M110" s="43">
        <v>7.4230770000000001</v>
      </c>
      <c r="P110" s="43">
        <v>792</v>
      </c>
      <c r="Q110" s="43">
        <v>7.25</v>
      </c>
    </row>
    <row r="111" spans="3:17" x14ac:dyDescent="0.2">
      <c r="G111" s="43">
        <v>1</v>
      </c>
      <c r="H111" s="43">
        <v>396</v>
      </c>
      <c r="I111" s="43">
        <v>4.6500000000000004</v>
      </c>
      <c r="K111" s="43">
        <v>1</v>
      </c>
      <c r="L111" s="43">
        <v>576</v>
      </c>
      <c r="M111" s="43">
        <v>6.5714290000000002</v>
      </c>
      <c r="P111" s="43">
        <v>396</v>
      </c>
      <c r="Q111" s="43">
        <v>4.6500000000000004</v>
      </c>
    </row>
    <row r="112" spans="3:17" x14ac:dyDescent="0.2">
      <c r="K112" s="43">
        <v>1</v>
      </c>
      <c r="L112" s="43">
        <v>576</v>
      </c>
      <c r="M112" s="43">
        <v>5.3043480000000001</v>
      </c>
      <c r="P112" s="43">
        <v>19008</v>
      </c>
      <c r="Q112" s="43">
        <v>12.24</v>
      </c>
    </row>
    <row r="113" spans="16:17" x14ac:dyDescent="0.2">
      <c r="P113" s="43">
        <v>18432</v>
      </c>
      <c r="Q113" s="43">
        <v>10.8</v>
      </c>
    </row>
    <row r="114" spans="16:17" x14ac:dyDescent="0.2">
      <c r="P114" s="43">
        <v>16704</v>
      </c>
      <c r="Q114" s="43">
        <v>10.86364</v>
      </c>
    </row>
    <row r="115" spans="16:17" x14ac:dyDescent="0.2">
      <c r="P115" s="43">
        <v>13824</v>
      </c>
      <c r="Q115" s="43">
        <v>10.28</v>
      </c>
    </row>
    <row r="116" spans="16:17" x14ac:dyDescent="0.2">
      <c r="P116" s="43">
        <v>13248</v>
      </c>
      <c r="Q116" s="43">
        <v>10.81818</v>
      </c>
    </row>
    <row r="117" spans="16:17" x14ac:dyDescent="0.2">
      <c r="P117" s="43">
        <v>12672</v>
      </c>
      <c r="Q117" s="43">
        <v>10.73077</v>
      </c>
    </row>
    <row r="118" spans="16:17" x14ac:dyDescent="0.2">
      <c r="P118" s="43">
        <v>12096</v>
      </c>
      <c r="Q118" s="43">
        <v>10.03448</v>
      </c>
    </row>
    <row r="119" spans="16:17" x14ac:dyDescent="0.2">
      <c r="P119" s="43">
        <v>10944</v>
      </c>
      <c r="Q119" s="43">
        <v>10.20833</v>
      </c>
    </row>
    <row r="120" spans="16:17" x14ac:dyDescent="0.2">
      <c r="P120" s="43">
        <v>8640</v>
      </c>
      <c r="Q120" s="43">
        <v>10.31579</v>
      </c>
    </row>
    <row r="121" spans="16:17" x14ac:dyDescent="0.2">
      <c r="P121" s="43">
        <v>7488</v>
      </c>
      <c r="Q121" s="43">
        <v>9.44</v>
      </c>
    </row>
    <row r="122" spans="16:17" x14ac:dyDescent="0.2">
      <c r="P122" s="43">
        <v>5760</v>
      </c>
      <c r="Q122" s="43">
        <v>9.65625</v>
      </c>
    </row>
    <row r="123" spans="16:17" x14ac:dyDescent="0.2">
      <c r="P123" s="43">
        <v>5184</v>
      </c>
      <c r="Q123" s="43">
        <v>10.61905</v>
      </c>
    </row>
    <row r="124" spans="16:17" x14ac:dyDescent="0.2">
      <c r="P124" s="43">
        <v>4608</v>
      </c>
      <c r="Q124" s="43">
        <v>9.7307690000000004</v>
      </c>
    </row>
    <row r="125" spans="16:17" x14ac:dyDescent="0.2">
      <c r="P125" s="43">
        <v>4032</v>
      </c>
      <c r="Q125" s="43">
        <v>7.1904760000000003</v>
      </c>
    </row>
    <row r="126" spans="16:17" x14ac:dyDescent="0.2">
      <c r="P126" s="43">
        <v>3456</v>
      </c>
      <c r="Q126" s="43">
        <v>8.5</v>
      </c>
    </row>
    <row r="127" spans="16:17" x14ac:dyDescent="0.2">
      <c r="P127" s="43">
        <v>2880</v>
      </c>
      <c r="Q127" s="43">
        <v>8</v>
      </c>
    </row>
    <row r="128" spans="16:17" x14ac:dyDescent="0.2">
      <c r="P128" s="43">
        <v>2304</v>
      </c>
      <c r="Q128" s="43">
        <v>6.8636359999999996</v>
      </c>
    </row>
    <row r="129" spans="16:17" x14ac:dyDescent="0.2">
      <c r="P129" s="43">
        <v>2304</v>
      </c>
      <c r="Q129" s="43">
        <v>8</v>
      </c>
    </row>
    <row r="130" spans="16:17" x14ac:dyDescent="0.2">
      <c r="P130" s="43">
        <v>1728</v>
      </c>
      <c r="Q130" s="43">
        <v>5.3</v>
      </c>
    </row>
    <row r="131" spans="16:17" x14ac:dyDescent="0.2">
      <c r="P131" s="43">
        <v>576</v>
      </c>
      <c r="Q131" s="43">
        <v>7.4230770000000001</v>
      </c>
    </row>
    <row r="132" spans="16:17" x14ac:dyDescent="0.2">
      <c r="P132" s="43">
        <v>576</v>
      </c>
      <c r="Q132" s="43">
        <v>6.5714290000000002</v>
      </c>
    </row>
    <row r="133" spans="16:17" x14ac:dyDescent="0.2">
      <c r="P133" s="43">
        <v>576</v>
      </c>
      <c r="Q133" s="43">
        <v>5.3043480000000001</v>
      </c>
    </row>
    <row r="134" spans="16:17" x14ac:dyDescent="0.2">
      <c r="P134" s="43">
        <v>19008</v>
      </c>
      <c r="Q134" s="43">
        <v>12.24</v>
      </c>
    </row>
    <row r="135" spans="16:17" x14ac:dyDescent="0.2">
      <c r="P135" s="43">
        <v>11088</v>
      </c>
      <c r="Q135" s="43">
        <v>10.8</v>
      </c>
    </row>
    <row r="136" spans="16:17" x14ac:dyDescent="0.2">
      <c r="P136" s="43">
        <v>4752</v>
      </c>
      <c r="Q136" s="43">
        <v>10.89655172</v>
      </c>
    </row>
    <row r="137" spans="16:17" x14ac:dyDescent="0.2">
      <c r="P137" s="43">
        <v>3168</v>
      </c>
      <c r="Q137" s="43">
        <v>9.125</v>
      </c>
    </row>
    <row r="138" spans="16:17" x14ac:dyDescent="0.2">
      <c r="P138" s="43">
        <v>3168</v>
      </c>
      <c r="Q138" s="43">
        <v>9.4</v>
      </c>
    </row>
    <row r="139" spans="16:17" x14ac:dyDescent="0.2">
      <c r="P139" s="43">
        <v>1584</v>
      </c>
      <c r="Q139" s="43">
        <v>11.64285714</v>
      </c>
    </row>
    <row r="140" spans="16:17" x14ac:dyDescent="0.2">
      <c r="P140" s="43">
        <v>1584</v>
      </c>
      <c r="Q140" s="43">
        <v>10.80555556</v>
      </c>
    </row>
    <row r="141" spans="16:17" x14ac:dyDescent="0.2">
      <c r="P141" s="43">
        <v>1584</v>
      </c>
      <c r="Q141" s="43">
        <v>10.40909091</v>
      </c>
    </row>
    <row r="142" spans="16:17" x14ac:dyDescent="0.2">
      <c r="P142" s="43">
        <v>1584</v>
      </c>
      <c r="Q142" s="43">
        <v>10.31034483</v>
      </c>
    </row>
    <row r="143" spans="16:17" x14ac:dyDescent="0.2">
      <c r="P143" s="43">
        <v>1584</v>
      </c>
      <c r="Q143" s="43">
        <v>9.9583333330000006</v>
      </c>
    </row>
    <row r="144" spans="16:17" x14ac:dyDescent="0.2">
      <c r="P144" s="43">
        <v>1584</v>
      </c>
      <c r="Q144" s="43">
        <v>9.5500000000000007</v>
      </c>
    </row>
    <row r="145" spans="16:17" x14ac:dyDescent="0.2">
      <c r="P145" s="43">
        <v>1584</v>
      </c>
      <c r="Q145" s="43">
        <v>9.307692308</v>
      </c>
    </row>
    <row r="146" spans="16:17" x14ac:dyDescent="0.2">
      <c r="P146" s="43">
        <v>1584</v>
      </c>
      <c r="Q146" s="43">
        <v>9.2083333330000006</v>
      </c>
    </row>
    <row r="147" spans="16:17" x14ac:dyDescent="0.2">
      <c r="P147" s="43">
        <v>1584</v>
      </c>
      <c r="Q147" s="43">
        <v>8.6315789469999995</v>
      </c>
    </row>
    <row r="148" spans="16:17" x14ac:dyDescent="0.2">
      <c r="P148" s="43">
        <v>1584</v>
      </c>
      <c r="Q148" s="43">
        <v>8.2272727270000008</v>
      </c>
    </row>
  </sheetData>
  <mergeCells count="1">
    <mergeCell ref="B3:B38"/>
  </mergeCells>
  <phoneticPr fontId="5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41169-28A1-4AE6-ABFD-D3826D6468D0}">
  <dimension ref="A1:P99"/>
  <sheetViews>
    <sheetView topLeftCell="A46" zoomScale="85" zoomScaleNormal="85" workbookViewId="0">
      <selection activeCell="L58" sqref="L58"/>
    </sheetView>
  </sheetViews>
  <sheetFormatPr defaultRowHeight="14.25" x14ac:dyDescent="0.2"/>
  <cols>
    <col min="1" max="1" width="9" style="40"/>
    <col min="2" max="2" width="22.875" style="29" customWidth="1"/>
    <col min="3" max="16" width="10.625" style="29" customWidth="1"/>
    <col min="17" max="16384" width="9" style="40"/>
  </cols>
  <sheetData>
    <row r="1" spans="1:16" ht="15" x14ac:dyDescent="0.25">
      <c r="B1" s="80" t="s">
        <v>471</v>
      </c>
      <c r="C1" s="80"/>
      <c r="D1" s="80"/>
      <c r="E1" s="80"/>
      <c r="H1" s="80" t="s">
        <v>472</v>
      </c>
      <c r="I1" s="80"/>
      <c r="J1" s="80"/>
      <c r="K1" s="80"/>
    </row>
    <row r="2" spans="1:16" ht="15" x14ac:dyDescent="0.25">
      <c r="A2" s="10" t="s">
        <v>514</v>
      </c>
      <c r="B2" s="2" t="s">
        <v>387</v>
      </c>
      <c r="C2" s="2" t="s">
        <v>388</v>
      </c>
      <c r="D2" s="2" t="s">
        <v>389</v>
      </c>
      <c r="E2" s="2" t="s">
        <v>390</v>
      </c>
      <c r="F2" s="2"/>
      <c r="G2" s="10" t="s">
        <v>515</v>
      </c>
      <c r="H2" s="2" t="s">
        <v>387</v>
      </c>
      <c r="I2" s="2" t="s">
        <v>388</v>
      </c>
      <c r="J2" s="2" t="s">
        <v>389</v>
      </c>
      <c r="K2" s="2" t="s">
        <v>459</v>
      </c>
      <c r="L2" s="2"/>
      <c r="M2" s="40"/>
      <c r="N2" s="40"/>
      <c r="O2" s="40"/>
      <c r="P2" s="40"/>
    </row>
    <row r="3" spans="1:16" x14ac:dyDescent="0.2">
      <c r="B3" s="2" t="s">
        <v>391</v>
      </c>
      <c r="C3" s="2" t="s">
        <v>392</v>
      </c>
      <c r="D3" s="2" t="s">
        <v>354</v>
      </c>
      <c r="E3" s="2">
        <v>0.72489999999999999</v>
      </c>
      <c r="F3" s="2"/>
      <c r="H3" s="2" t="s">
        <v>391</v>
      </c>
      <c r="I3" s="2" t="s">
        <v>392</v>
      </c>
      <c r="J3" s="2" t="s">
        <v>354</v>
      </c>
      <c r="K3" s="2">
        <v>0.98719999999999997</v>
      </c>
      <c r="L3" s="2"/>
      <c r="M3" s="40"/>
      <c r="N3" s="40"/>
      <c r="O3" s="40"/>
      <c r="P3" s="40"/>
    </row>
    <row r="4" spans="1:16" x14ac:dyDescent="0.2">
      <c r="B4" s="2" t="s">
        <v>393</v>
      </c>
      <c r="C4" s="2" t="s">
        <v>394</v>
      </c>
      <c r="D4" s="2" t="s">
        <v>356</v>
      </c>
      <c r="E4" s="2">
        <v>8.9999999999999998E-4</v>
      </c>
      <c r="F4" s="2"/>
      <c r="H4" s="2" t="s">
        <v>400</v>
      </c>
      <c r="I4" s="2" t="s">
        <v>392</v>
      </c>
      <c r="J4" s="2" t="s">
        <v>354</v>
      </c>
      <c r="K4" s="2">
        <v>0.12520000000000001</v>
      </c>
      <c r="L4" s="2"/>
      <c r="M4" s="40"/>
      <c r="N4" s="40"/>
      <c r="O4" s="40"/>
      <c r="P4" s="40"/>
    </row>
    <row r="5" spans="1:16" x14ac:dyDescent="0.2">
      <c r="B5" s="2" t="s">
        <v>395</v>
      </c>
      <c r="C5" s="2" t="s">
        <v>394</v>
      </c>
      <c r="D5" s="2" t="s">
        <v>356</v>
      </c>
      <c r="E5" s="2" t="s">
        <v>396</v>
      </c>
      <c r="F5" s="2"/>
      <c r="H5" s="2" t="s">
        <v>397</v>
      </c>
      <c r="I5" s="2" t="s">
        <v>394</v>
      </c>
      <c r="J5" s="2" t="s">
        <v>355</v>
      </c>
      <c r="K5" s="2">
        <v>4.1599999999999998E-2</v>
      </c>
      <c r="L5" s="2"/>
      <c r="M5" s="40"/>
      <c r="N5" s="40"/>
      <c r="O5" s="40"/>
      <c r="P5" s="40"/>
    </row>
    <row r="6" spans="1:16" x14ac:dyDescent="0.2">
      <c r="B6" s="2" t="s">
        <v>397</v>
      </c>
      <c r="C6" s="2" t="s">
        <v>394</v>
      </c>
      <c r="D6" s="2" t="s">
        <v>356</v>
      </c>
      <c r="E6" s="2" t="s">
        <v>396</v>
      </c>
      <c r="F6" s="2"/>
      <c r="H6" s="2" t="s">
        <v>393</v>
      </c>
      <c r="I6" s="2" t="s">
        <v>394</v>
      </c>
      <c r="J6" s="2" t="s">
        <v>355</v>
      </c>
      <c r="K6" s="2">
        <v>1.03E-2</v>
      </c>
      <c r="L6" s="2"/>
      <c r="M6" s="40"/>
      <c r="N6" s="40"/>
      <c r="O6" s="40"/>
      <c r="P6" s="40"/>
    </row>
    <row r="7" spans="1:16" x14ac:dyDescent="0.2">
      <c r="B7" s="2" t="s">
        <v>398</v>
      </c>
      <c r="C7" s="2" t="s">
        <v>394</v>
      </c>
      <c r="D7" s="2" t="s">
        <v>356</v>
      </c>
      <c r="E7" s="2" t="s">
        <v>396</v>
      </c>
      <c r="F7" s="2"/>
      <c r="H7" s="2" t="s">
        <v>395</v>
      </c>
      <c r="I7" s="2" t="s">
        <v>394</v>
      </c>
      <c r="J7" s="2" t="s">
        <v>358</v>
      </c>
      <c r="K7" s="2">
        <v>1.6999999999999999E-3</v>
      </c>
      <c r="L7" s="2"/>
      <c r="M7" s="40"/>
      <c r="N7" s="40"/>
      <c r="O7" s="40"/>
      <c r="P7" s="40"/>
    </row>
    <row r="8" spans="1:16" x14ac:dyDescent="0.2">
      <c r="B8" s="2" t="s">
        <v>399</v>
      </c>
      <c r="C8" s="2" t="s">
        <v>394</v>
      </c>
      <c r="D8" s="2" t="s">
        <v>356</v>
      </c>
      <c r="E8" s="2" t="s">
        <v>396</v>
      </c>
      <c r="F8" s="2"/>
      <c r="H8" s="2" t="s">
        <v>399</v>
      </c>
      <c r="I8" s="2" t="s">
        <v>394</v>
      </c>
      <c r="J8" s="2" t="s">
        <v>356</v>
      </c>
      <c r="K8" s="2">
        <v>2.0000000000000001E-4</v>
      </c>
      <c r="L8" s="2"/>
      <c r="M8" s="40"/>
      <c r="N8" s="40"/>
      <c r="O8" s="40"/>
      <c r="P8" s="40"/>
    </row>
    <row r="9" spans="1:16" x14ac:dyDescent="0.2">
      <c r="B9" s="2" t="s">
        <v>400</v>
      </c>
      <c r="C9" s="2" t="s">
        <v>394</v>
      </c>
      <c r="D9" s="2" t="s">
        <v>356</v>
      </c>
      <c r="E9" s="2" t="s">
        <v>396</v>
      </c>
      <c r="F9" s="2"/>
      <c r="H9" s="2" t="s">
        <v>401</v>
      </c>
      <c r="I9" s="2" t="s">
        <v>394</v>
      </c>
      <c r="J9" s="2" t="s">
        <v>356</v>
      </c>
      <c r="K9" s="2" t="s">
        <v>396</v>
      </c>
      <c r="L9" s="2"/>
      <c r="M9" s="40"/>
      <c r="N9" s="40"/>
      <c r="O9" s="40"/>
      <c r="P9" s="40"/>
    </row>
    <row r="10" spans="1:16" x14ac:dyDescent="0.2">
      <c r="B10" s="2" t="s">
        <v>401</v>
      </c>
      <c r="C10" s="2" t="s">
        <v>394</v>
      </c>
      <c r="D10" s="2" t="s">
        <v>356</v>
      </c>
      <c r="E10" s="2" t="s">
        <v>396</v>
      </c>
      <c r="F10" s="2"/>
      <c r="H10" s="2" t="s">
        <v>398</v>
      </c>
      <c r="I10" s="2" t="s">
        <v>394</v>
      </c>
      <c r="J10" s="2" t="s">
        <v>356</v>
      </c>
      <c r="K10" s="2" t="s">
        <v>396</v>
      </c>
      <c r="L10" s="2"/>
      <c r="M10" s="40"/>
      <c r="N10" s="40"/>
      <c r="O10" s="40"/>
      <c r="P10" s="40"/>
    </row>
    <row r="11" spans="1:16" x14ac:dyDescent="0.2">
      <c r="B11" s="2" t="s">
        <v>402</v>
      </c>
      <c r="C11" s="2" t="s">
        <v>394</v>
      </c>
      <c r="D11" s="2" t="s">
        <v>356</v>
      </c>
      <c r="E11" s="2" t="s">
        <v>396</v>
      </c>
      <c r="F11" s="2"/>
      <c r="H11" s="2" t="s">
        <v>402</v>
      </c>
      <c r="I11" s="2" t="s">
        <v>394</v>
      </c>
      <c r="J11" s="2" t="s">
        <v>356</v>
      </c>
      <c r="K11" s="2" t="s">
        <v>396</v>
      </c>
      <c r="L11" s="2"/>
      <c r="M11" s="40"/>
      <c r="N11" s="40"/>
      <c r="O11" s="40"/>
      <c r="P11" s="40"/>
    </row>
    <row r="12" spans="1:16" x14ac:dyDescent="0.2">
      <c r="B12" s="2" t="s">
        <v>403</v>
      </c>
      <c r="C12" s="2" t="s">
        <v>394</v>
      </c>
      <c r="D12" s="2" t="s">
        <v>356</v>
      </c>
      <c r="E12" s="2" t="s">
        <v>396</v>
      </c>
      <c r="F12" s="2"/>
      <c r="H12" s="2" t="s">
        <v>403</v>
      </c>
      <c r="I12" s="2" t="s">
        <v>394</v>
      </c>
      <c r="J12" s="2" t="s">
        <v>356</v>
      </c>
      <c r="K12" s="2" t="s">
        <v>396</v>
      </c>
      <c r="L12" s="2"/>
      <c r="M12" s="40"/>
      <c r="N12" s="40"/>
      <c r="O12" s="40"/>
      <c r="P12" s="40"/>
    </row>
    <row r="13" spans="1:16" x14ac:dyDescent="0.2">
      <c r="B13" s="2" t="s">
        <v>404</v>
      </c>
      <c r="C13" s="2" t="s">
        <v>392</v>
      </c>
      <c r="D13" s="2" t="s">
        <v>354</v>
      </c>
      <c r="E13" s="2">
        <v>0.27550000000000002</v>
      </c>
      <c r="F13" s="2"/>
      <c r="H13" s="2" t="s">
        <v>409</v>
      </c>
      <c r="I13" s="2" t="s">
        <v>392</v>
      </c>
      <c r="J13" s="2" t="s">
        <v>354</v>
      </c>
      <c r="K13" s="2">
        <v>0.80479999999999996</v>
      </c>
      <c r="L13" s="2"/>
      <c r="M13" s="40"/>
      <c r="N13" s="40"/>
      <c r="O13" s="40"/>
      <c r="P13" s="40"/>
    </row>
    <row r="14" spans="1:16" x14ac:dyDescent="0.2">
      <c r="B14" s="2" t="s">
        <v>405</v>
      </c>
      <c r="C14" s="2" t="s">
        <v>394</v>
      </c>
      <c r="D14" s="2" t="s">
        <v>355</v>
      </c>
      <c r="E14" s="2">
        <v>1.7000000000000001E-2</v>
      </c>
      <c r="F14" s="2"/>
      <c r="H14" s="2" t="s">
        <v>406</v>
      </c>
      <c r="I14" s="2" t="s">
        <v>392</v>
      </c>
      <c r="J14" s="2" t="s">
        <v>354</v>
      </c>
      <c r="K14" s="2">
        <v>0.44540000000000002</v>
      </c>
      <c r="L14" s="2"/>
      <c r="M14" s="40"/>
      <c r="N14" s="40"/>
      <c r="O14" s="40"/>
      <c r="P14" s="40"/>
    </row>
    <row r="15" spans="1:16" x14ac:dyDescent="0.2">
      <c r="B15" s="2" t="s">
        <v>406</v>
      </c>
      <c r="C15" s="2" t="s">
        <v>394</v>
      </c>
      <c r="D15" s="2" t="s">
        <v>355</v>
      </c>
      <c r="E15" s="2">
        <v>1.2800000000000001E-2</v>
      </c>
      <c r="F15" s="2"/>
      <c r="H15" s="2" t="s">
        <v>404</v>
      </c>
      <c r="I15" s="2" t="s">
        <v>392</v>
      </c>
      <c r="J15" s="2" t="s">
        <v>354</v>
      </c>
      <c r="K15" s="2">
        <v>0.22559999999999999</v>
      </c>
      <c r="L15" s="2"/>
      <c r="M15" s="40"/>
      <c r="N15" s="40"/>
      <c r="O15" s="40"/>
      <c r="P15" s="40"/>
    </row>
    <row r="16" spans="1:16" x14ac:dyDescent="0.2">
      <c r="B16" s="2" t="s">
        <v>407</v>
      </c>
      <c r="C16" s="2" t="s">
        <v>394</v>
      </c>
      <c r="D16" s="2" t="s">
        <v>358</v>
      </c>
      <c r="E16" s="2">
        <v>8.5000000000000006E-3</v>
      </c>
      <c r="F16" s="2"/>
      <c r="H16" s="2" t="s">
        <v>405</v>
      </c>
      <c r="I16" s="2" t="s">
        <v>392</v>
      </c>
      <c r="J16" s="2" t="s">
        <v>354</v>
      </c>
      <c r="K16" s="2">
        <v>5.7500000000000002E-2</v>
      </c>
      <c r="L16" s="2"/>
      <c r="M16" s="40"/>
      <c r="N16" s="40"/>
      <c r="O16" s="40"/>
      <c r="P16" s="40"/>
    </row>
    <row r="17" spans="2:16" x14ac:dyDescent="0.2">
      <c r="B17" s="2" t="s">
        <v>408</v>
      </c>
      <c r="C17" s="2" t="s">
        <v>394</v>
      </c>
      <c r="D17" s="2" t="s">
        <v>358</v>
      </c>
      <c r="E17" s="2">
        <v>1E-3</v>
      </c>
      <c r="F17" s="2"/>
      <c r="H17" s="2" t="s">
        <v>408</v>
      </c>
      <c r="I17" s="2" t="s">
        <v>394</v>
      </c>
      <c r="J17" s="2" t="s">
        <v>358</v>
      </c>
      <c r="K17" s="2">
        <v>8.8999999999999999E-3</v>
      </c>
      <c r="L17" s="2"/>
      <c r="M17" s="40"/>
      <c r="N17" s="40"/>
      <c r="O17" s="40"/>
      <c r="P17" s="40"/>
    </row>
    <row r="18" spans="2:16" x14ac:dyDescent="0.2">
      <c r="B18" s="2" t="s">
        <v>409</v>
      </c>
      <c r="C18" s="2" t="s">
        <v>394</v>
      </c>
      <c r="D18" s="2" t="s">
        <v>469</v>
      </c>
      <c r="E18" s="2" t="s">
        <v>396</v>
      </c>
      <c r="F18" s="2"/>
      <c r="H18" s="2" t="s">
        <v>410</v>
      </c>
      <c r="I18" s="2" t="s">
        <v>394</v>
      </c>
      <c r="J18" s="2" t="s">
        <v>356</v>
      </c>
      <c r="K18" s="2">
        <v>5.0000000000000001E-4</v>
      </c>
      <c r="L18" s="2"/>
      <c r="M18" s="40"/>
      <c r="N18" s="40"/>
      <c r="O18" s="40"/>
      <c r="P18" s="40"/>
    </row>
    <row r="19" spans="2:16" x14ac:dyDescent="0.2">
      <c r="B19" s="2" t="s">
        <v>410</v>
      </c>
      <c r="C19" s="2" t="s">
        <v>394</v>
      </c>
      <c r="D19" s="2" t="s">
        <v>469</v>
      </c>
      <c r="E19" s="2" t="s">
        <v>396</v>
      </c>
      <c r="F19" s="2"/>
      <c r="H19" s="2" t="s">
        <v>407</v>
      </c>
      <c r="I19" s="2" t="s">
        <v>394</v>
      </c>
      <c r="J19" s="2" t="s">
        <v>356</v>
      </c>
      <c r="K19" s="2">
        <v>2.9999999999999997E-4</v>
      </c>
      <c r="L19" s="2"/>
      <c r="M19" s="40"/>
      <c r="N19" s="40"/>
      <c r="O19" s="40"/>
      <c r="P19" s="40"/>
    </row>
    <row r="20" spans="2:16" x14ac:dyDescent="0.2">
      <c r="B20" s="2" t="s">
        <v>411</v>
      </c>
      <c r="C20" s="2" t="s">
        <v>394</v>
      </c>
      <c r="D20" s="2" t="s">
        <v>469</v>
      </c>
      <c r="E20" s="2" t="s">
        <v>396</v>
      </c>
      <c r="F20" s="2"/>
      <c r="H20" s="2" t="s">
        <v>411</v>
      </c>
      <c r="I20" s="2" t="s">
        <v>394</v>
      </c>
      <c r="J20" s="2" t="s">
        <v>356</v>
      </c>
      <c r="K20" s="2" t="s">
        <v>396</v>
      </c>
      <c r="L20" s="2"/>
      <c r="M20" s="40"/>
      <c r="N20" s="40"/>
      <c r="O20" s="40"/>
      <c r="P20" s="40"/>
    </row>
    <row r="21" spans="2:16" x14ac:dyDescent="0.2">
      <c r="B21" s="2" t="s">
        <v>412</v>
      </c>
      <c r="C21" s="2" t="s">
        <v>394</v>
      </c>
      <c r="D21" s="2" t="s">
        <v>469</v>
      </c>
      <c r="E21" s="2" t="s">
        <v>396</v>
      </c>
      <c r="F21" s="2"/>
      <c r="H21" s="2" t="s">
        <v>412</v>
      </c>
      <c r="I21" s="2" t="s">
        <v>394</v>
      </c>
      <c r="J21" s="2" t="s">
        <v>356</v>
      </c>
      <c r="K21" s="2" t="s">
        <v>396</v>
      </c>
      <c r="L21" s="2"/>
      <c r="M21" s="40"/>
      <c r="N21" s="40"/>
      <c r="O21" s="40"/>
      <c r="P21" s="40"/>
    </row>
    <row r="22" spans="2:16" x14ac:dyDescent="0.2">
      <c r="B22" s="2" t="s">
        <v>413</v>
      </c>
      <c r="C22" s="2" t="s">
        <v>392</v>
      </c>
      <c r="D22" s="2" t="s">
        <v>354</v>
      </c>
      <c r="E22" s="2">
        <v>0.98599999999999999</v>
      </c>
      <c r="F22" s="2"/>
      <c r="H22" s="2" t="s">
        <v>450</v>
      </c>
      <c r="I22" s="2" t="s">
        <v>392</v>
      </c>
      <c r="J22" s="2" t="s">
        <v>354</v>
      </c>
      <c r="K22" s="2">
        <v>0.99950000000000006</v>
      </c>
      <c r="L22" s="2"/>
      <c r="M22" s="40"/>
      <c r="N22" s="40"/>
      <c r="O22" s="40"/>
      <c r="P22" s="40"/>
    </row>
    <row r="23" spans="2:16" x14ac:dyDescent="0.2">
      <c r="B23" s="2" t="s">
        <v>414</v>
      </c>
      <c r="C23" s="2" t="s">
        <v>392</v>
      </c>
      <c r="D23" s="2" t="s">
        <v>354</v>
      </c>
      <c r="E23" s="2">
        <v>0.96779999999999999</v>
      </c>
      <c r="F23" s="2"/>
      <c r="H23" s="2" t="s">
        <v>451</v>
      </c>
      <c r="I23" s="2" t="s">
        <v>392</v>
      </c>
      <c r="J23" s="2" t="s">
        <v>354</v>
      </c>
      <c r="K23" s="2">
        <v>0.99360000000000004</v>
      </c>
      <c r="L23" s="2"/>
      <c r="M23" s="40"/>
      <c r="N23" s="40"/>
      <c r="O23" s="40"/>
      <c r="P23" s="40"/>
    </row>
    <row r="24" spans="2:16" x14ac:dyDescent="0.2">
      <c r="B24" s="2" t="s">
        <v>415</v>
      </c>
      <c r="C24" s="2" t="s">
        <v>392</v>
      </c>
      <c r="D24" s="2" t="s">
        <v>354</v>
      </c>
      <c r="E24" s="2">
        <v>0.95650000000000002</v>
      </c>
      <c r="F24" s="2"/>
      <c r="H24" s="2" t="s">
        <v>452</v>
      </c>
      <c r="I24" s="2" t="s">
        <v>392</v>
      </c>
      <c r="J24" s="2" t="s">
        <v>354</v>
      </c>
      <c r="K24" s="2">
        <v>0.83520000000000005</v>
      </c>
      <c r="L24" s="2"/>
      <c r="M24" s="40"/>
      <c r="N24" s="40"/>
      <c r="O24" s="40"/>
      <c r="P24" s="40"/>
    </row>
    <row r="25" spans="2:16" x14ac:dyDescent="0.2">
      <c r="B25" s="2" t="s">
        <v>416</v>
      </c>
      <c r="C25" s="2" t="s">
        <v>392</v>
      </c>
      <c r="D25" s="2" t="s">
        <v>354</v>
      </c>
      <c r="E25" s="2">
        <v>0.62719999999999998</v>
      </c>
      <c r="F25" s="2"/>
      <c r="H25" s="2" t="s">
        <v>453</v>
      </c>
      <c r="I25" s="2" t="s">
        <v>392</v>
      </c>
      <c r="J25" s="2" t="s">
        <v>354</v>
      </c>
      <c r="K25" s="2">
        <v>0.3846</v>
      </c>
      <c r="L25" s="2"/>
      <c r="M25" s="40"/>
      <c r="N25" s="40"/>
      <c r="O25" s="40"/>
      <c r="P25" s="40"/>
    </row>
    <row r="26" spans="2:16" x14ac:dyDescent="0.2">
      <c r="B26" s="2" t="s">
        <v>417</v>
      </c>
      <c r="C26" s="2" t="s">
        <v>392</v>
      </c>
      <c r="D26" s="2" t="s">
        <v>354</v>
      </c>
      <c r="E26" s="2">
        <v>0.34810000000000002</v>
      </c>
      <c r="F26" s="2"/>
      <c r="H26" s="2" t="s">
        <v>444</v>
      </c>
      <c r="I26" s="2" t="s">
        <v>392</v>
      </c>
      <c r="J26" s="2" t="s">
        <v>354</v>
      </c>
      <c r="K26" s="2">
        <v>8.1600000000000006E-2</v>
      </c>
      <c r="L26" s="2"/>
      <c r="M26" s="40"/>
      <c r="N26" s="40"/>
      <c r="O26" s="40"/>
      <c r="P26" s="40"/>
    </row>
    <row r="27" spans="2:16" x14ac:dyDescent="0.2">
      <c r="B27" s="2" t="s">
        <v>418</v>
      </c>
      <c r="C27" s="2" t="s">
        <v>392</v>
      </c>
      <c r="D27" s="2" t="s">
        <v>354</v>
      </c>
      <c r="E27" s="2">
        <v>0.2157</v>
      </c>
      <c r="F27" s="2"/>
      <c r="H27" s="2" t="s">
        <v>454</v>
      </c>
      <c r="I27" s="2" t="s">
        <v>392</v>
      </c>
      <c r="J27" s="2" t="s">
        <v>354</v>
      </c>
      <c r="K27" s="2">
        <v>5.7000000000000002E-2</v>
      </c>
      <c r="L27" s="2"/>
      <c r="M27" s="40"/>
      <c r="N27" s="40"/>
      <c r="O27" s="40"/>
      <c r="P27" s="40"/>
    </row>
    <row r="28" spans="2:16" x14ac:dyDescent="0.2">
      <c r="B28" s="2" t="s">
        <v>419</v>
      </c>
      <c r="C28" s="2" t="s">
        <v>392</v>
      </c>
      <c r="D28" s="2" t="s">
        <v>354</v>
      </c>
      <c r="E28" s="2">
        <v>0.20949999999999999</v>
      </c>
      <c r="F28" s="2"/>
      <c r="H28" s="2" t="s">
        <v>445</v>
      </c>
      <c r="I28" s="2" t="s">
        <v>394</v>
      </c>
      <c r="J28" s="2" t="s">
        <v>358</v>
      </c>
      <c r="K28" s="2">
        <v>3.2000000000000002E-3</v>
      </c>
      <c r="L28" s="2"/>
      <c r="M28" s="40"/>
      <c r="N28" s="40"/>
      <c r="O28" s="40"/>
      <c r="P28" s="40"/>
    </row>
    <row r="29" spans="2:16" x14ac:dyDescent="0.2">
      <c r="B29" s="2" t="s">
        <v>420</v>
      </c>
      <c r="C29" s="2" t="s">
        <v>394</v>
      </c>
      <c r="D29" s="2" t="s">
        <v>355</v>
      </c>
      <c r="E29" s="2">
        <v>4.0599999999999997E-2</v>
      </c>
      <c r="F29" s="2"/>
      <c r="H29" s="2" t="s">
        <v>446</v>
      </c>
      <c r="I29" s="2" t="s">
        <v>394</v>
      </c>
      <c r="J29" s="2" t="s">
        <v>469</v>
      </c>
      <c r="K29" s="2" t="s">
        <v>396</v>
      </c>
      <c r="L29" s="2"/>
      <c r="M29" s="40"/>
      <c r="N29" s="40"/>
      <c r="O29" s="40"/>
      <c r="P29" s="40"/>
    </row>
    <row r="30" spans="2:16" x14ac:dyDescent="0.2">
      <c r="B30" s="2" t="s">
        <v>421</v>
      </c>
      <c r="C30" s="2" t="s">
        <v>392</v>
      </c>
      <c r="D30" s="2" t="s">
        <v>354</v>
      </c>
      <c r="E30" s="2" t="s">
        <v>422</v>
      </c>
      <c r="F30" s="2"/>
      <c r="H30" s="2" t="s">
        <v>455</v>
      </c>
      <c r="I30" s="2" t="s">
        <v>392</v>
      </c>
      <c r="J30" s="2" t="s">
        <v>354</v>
      </c>
      <c r="K30" s="2" t="s">
        <v>422</v>
      </c>
      <c r="L30" s="2"/>
      <c r="M30" s="40"/>
      <c r="N30" s="40"/>
      <c r="O30" s="40"/>
      <c r="P30" s="40"/>
    </row>
    <row r="31" spans="2:16" x14ac:dyDescent="0.2">
      <c r="B31" s="2" t="s">
        <v>423</v>
      </c>
      <c r="C31" s="2" t="s">
        <v>392</v>
      </c>
      <c r="D31" s="2" t="s">
        <v>354</v>
      </c>
      <c r="E31" s="2" t="s">
        <v>422</v>
      </c>
      <c r="F31" s="2"/>
      <c r="H31" s="2" t="s">
        <v>456</v>
      </c>
      <c r="I31" s="2" t="s">
        <v>392</v>
      </c>
      <c r="J31" s="2" t="s">
        <v>354</v>
      </c>
      <c r="K31" s="2">
        <v>0.99929999999999997</v>
      </c>
      <c r="L31" s="2"/>
      <c r="M31" s="40"/>
      <c r="N31" s="40"/>
      <c r="O31" s="40"/>
      <c r="P31" s="40"/>
    </row>
    <row r="32" spans="2:16" x14ac:dyDescent="0.2">
      <c r="B32" s="2" t="s">
        <v>424</v>
      </c>
      <c r="C32" s="2" t="s">
        <v>392</v>
      </c>
      <c r="D32" s="2" t="s">
        <v>354</v>
      </c>
      <c r="E32" s="2">
        <v>0.99829999999999997</v>
      </c>
      <c r="F32" s="2"/>
      <c r="H32" s="2" t="s">
        <v>430</v>
      </c>
      <c r="I32" s="2" t="s">
        <v>392</v>
      </c>
      <c r="J32" s="2" t="s">
        <v>354</v>
      </c>
      <c r="K32" s="2">
        <v>0.92869999999999997</v>
      </c>
      <c r="L32" s="2"/>
      <c r="M32" s="40"/>
      <c r="N32" s="40"/>
      <c r="O32" s="40"/>
      <c r="P32" s="40"/>
    </row>
    <row r="33" spans="2:16" x14ac:dyDescent="0.2">
      <c r="B33" s="2" t="s">
        <v>425</v>
      </c>
      <c r="C33" s="2" t="s">
        <v>392</v>
      </c>
      <c r="D33" s="2" t="s">
        <v>354</v>
      </c>
      <c r="E33" s="2">
        <v>0.99129999999999996</v>
      </c>
      <c r="F33" s="2"/>
      <c r="H33" s="2" t="s">
        <v>432</v>
      </c>
      <c r="I33" s="2" t="s">
        <v>392</v>
      </c>
      <c r="J33" s="2" t="s">
        <v>354</v>
      </c>
      <c r="K33" s="2">
        <v>0.6431</v>
      </c>
      <c r="L33" s="2"/>
      <c r="M33" s="40"/>
      <c r="N33" s="40"/>
      <c r="O33" s="40"/>
      <c r="P33" s="40"/>
    </row>
    <row r="34" spans="2:16" x14ac:dyDescent="0.2">
      <c r="B34" s="2" t="s">
        <v>426</v>
      </c>
      <c r="C34" s="2" t="s">
        <v>392</v>
      </c>
      <c r="D34" s="2" t="s">
        <v>354</v>
      </c>
      <c r="E34" s="2">
        <v>0.94159999999999999</v>
      </c>
      <c r="F34" s="2"/>
      <c r="H34" s="2" t="s">
        <v>429</v>
      </c>
      <c r="I34" s="2" t="s">
        <v>392</v>
      </c>
      <c r="J34" s="2" t="s">
        <v>354</v>
      </c>
      <c r="K34" s="2">
        <v>0.54310000000000003</v>
      </c>
      <c r="L34" s="2"/>
      <c r="M34" s="40"/>
      <c r="N34" s="40"/>
      <c r="O34" s="40"/>
      <c r="P34" s="40"/>
    </row>
    <row r="35" spans="2:16" x14ac:dyDescent="0.2">
      <c r="B35" s="2" t="s">
        <v>427</v>
      </c>
      <c r="C35" s="2" t="s">
        <v>392</v>
      </c>
      <c r="D35" s="2" t="s">
        <v>354</v>
      </c>
      <c r="E35" s="2">
        <v>0.90349999999999997</v>
      </c>
      <c r="F35" s="2"/>
      <c r="H35" s="2" t="s">
        <v>433</v>
      </c>
      <c r="I35" s="2" t="s">
        <v>392</v>
      </c>
      <c r="J35" s="2" t="s">
        <v>354</v>
      </c>
      <c r="K35" s="2">
        <v>0.1</v>
      </c>
      <c r="L35" s="2"/>
      <c r="M35" s="40"/>
      <c r="N35" s="40"/>
      <c r="O35" s="40"/>
      <c r="P35" s="40"/>
    </row>
    <row r="36" spans="2:16" x14ac:dyDescent="0.2">
      <c r="B36" s="2" t="s">
        <v>428</v>
      </c>
      <c r="C36" s="2" t="s">
        <v>392</v>
      </c>
      <c r="D36" s="2" t="s">
        <v>354</v>
      </c>
      <c r="E36" s="2">
        <v>0.58420000000000005</v>
      </c>
      <c r="F36" s="2"/>
      <c r="H36" s="2" t="s">
        <v>434</v>
      </c>
      <c r="I36" s="2" t="s">
        <v>394</v>
      </c>
      <c r="J36" s="2" t="s">
        <v>358</v>
      </c>
      <c r="K36" s="2">
        <v>7.4999999999999997E-3</v>
      </c>
      <c r="L36" s="2"/>
      <c r="M36" s="40"/>
      <c r="N36" s="40"/>
      <c r="O36" s="40"/>
      <c r="P36" s="40"/>
    </row>
    <row r="37" spans="2:16" x14ac:dyDescent="0.2">
      <c r="B37" s="2" t="s">
        <v>429</v>
      </c>
      <c r="C37" s="2" t="s">
        <v>392</v>
      </c>
      <c r="D37" s="2" t="s">
        <v>354</v>
      </c>
      <c r="E37" s="2" t="s">
        <v>422</v>
      </c>
      <c r="F37" s="2"/>
      <c r="H37" s="2" t="s">
        <v>413</v>
      </c>
      <c r="I37" s="2" t="s">
        <v>392</v>
      </c>
      <c r="J37" s="2" t="s">
        <v>354</v>
      </c>
      <c r="K37" s="2">
        <v>0.99990000000000001</v>
      </c>
      <c r="L37" s="2"/>
      <c r="M37" s="40"/>
      <c r="N37" s="40"/>
      <c r="O37" s="40"/>
      <c r="P37" s="40"/>
    </row>
    <row r="38" spans="2:16" x14ac:dyDescent="0.2">
      <c r="B38" s="2" t="s">
        <v>430</v>
      </c>
      <c r="C38" s="2" t="s">
        <v>392</v>
      </c>
      <c r="D38" s="2" t="s">
        <v>354</v>
      </c>
      <c r="E38" s="2">
        <v>0.99970000000000003</v>
      </c>
      <c r="F38" s="2"/>
      <c r="H38" s="2" t="s">
        <v>416</v>
      </c>
      <c r="I38" s="2" t="s">
        <v>392</v>
      </c>
      <c r="J38" s="2" t="s">
        <v>354</v>
      </c>
      <c r="K38" s="2">
        <v>0.95179999999999998</v>
      </c>
      <c r="L38" s="2"/>
      <c r="M38" s="40"/>
      <c r="N38" s="40"/>
      <c r="O38" s="40"/>
      <c r="P38" s="40"/>
    </row>
    <row r="39" spans="2:16" x14ac:dyDescent="0.2">
      <c r="B39" s="2" t="s">
        <v>431</v>
      </c>
      <c r="C39" s="2" t="s">
        <v>392</v>
      </c>
      <c r="D39" s="2" t="s">
        <v>354</v>
      </c>
      <c r="E39" s="2">
        <v>0.99839999999999995</v>
      </c>
      <c r="F39" s="2"/>
      <c r="H39" s="2" t="s">
        <v>418</v>
      </c>
      <c r="I39" s="2" t="s">
        <v>392</v>
      </c>
      <c r="J39" s="2" t="s">
        <v>354</v>
      </c>
      <c r="K39" s="2">
        <v>0.67579999999999996</v>
      </c>
      <c r="L39" s="2"/>
      <c r="M39" s="40"/>
      <c r="N39" s="40"/>
      <c r="O39" s="40"/>
      <c r="P39" s="40"/>
    </row>
    <row r="40" spans="2:16" x14ac:dyDescent="0.2">
      <c r="B40" s="2" t="s">
        <v>432</v>
      </c>
      <c r="C40" s="2" t="s">
        <v>392</v>
      </c>
      <c r="D40" s="2" t="s">
        <v>354</v>
      </c>
      <c r="E40" s="2">
        <v>0.97909999999999997</v>
      </c>
      <c r="F40" s="2"/>
      <c r="H40" s="2" t="s">
        <v>415</v>
      </c>
      <c r="I40" s="2" t="s">
        <v>392</v>
      </c>
      <c r="J40" s="2" t="s">
        <v>354</v>
      </c>
      <c r="K40" s="2">
        <v>0.57140000000000002</v>
      </c>
      <c r="L40" s="2"/>
      <c r="M40" s="40"/>
      <c r="N40" s="40"/>
      <c r="O40" s="40"/>
      <c r="P40" s="40"/>
    </row>
    <row r="41" spans="2:16" x14ac:dyDescent="0.2">
      <c r="B41" s="2" t="s">
        <v>433</v>
      </c>
      <c r="C41" s="2" t="s">
        <v>392</v>
      </c>
      <c r="D41" s="2" t="s">
        <v>354</v>
      </c>
      <c r="E41" s="2">
        <v>0.95660000000000001</v>
      </c>
      <c r="F41" s="2"/>
      <c r="H41" s="2" t="s">
        <v>419</v>
      </c>
      <c r="I41" s="2" t="s">
        <v>392</v>
      </c>
      <c r="J41" s="2" t="s">
        <v>354</v>
      </c>
      <c r="K41" s="2">
        <v>9.8400000000000001E-2</v>
      </c>
      <c r="L41" s="2"/>
      <c r="M41" s="40"/>
      <c r="N41" s="40"/>
      <c r="O41" s="40"/>
      <c r="P41" s="40"/>
    </row>
    <row r="42" spans="2:16" x14ac:dyDescent="0.2">
      <c r="B42" s="2" t="s">
        <v>434</v>
      </c>
      <c r="C42" s="2" t="s">
        <v>392</v>
      </c>
      <c r="D42" s="2" t="s">
        <v>354</v>
      </c>
      <c r="E42" s="2">
        <v>0.72399999999999998</v>
      </c>
      <c r="F42" s="2"/>
      <c r="H42" s="2" t="s">
        <v>420</v>
      </c>
      <c r="I42" s="2" t="s">
        <v>394</v>
      </c>
      <c r="J42" s="2" t="s">
        <v>358</v>
      </c>
      <c r="K42" s="2">
        <v>5.7999999999999996E-3</v>
      </c>
      <c r="L42" s="2"/>
      <c r="M42" s="40"/>
      <c r="N42" s="40"/>
      <c r="O42" s="40"/>
      <c r="P42" s="40"/>
    </row>
    <row r="43" spans="2:16" x14ac:dyDescent="0.2">
      <c r="B43" s="2" t="s">
        <v>435</v>
      </c>
      <c r="C43" s="2" t="s">
        <v>392</v>
      </c>
      <c r="D43" s="2" t="s">
        <v>354</v>
      </c>
      <c r="E43" s="2">
        <v>0.99980000000000002</v>
      </c>
      <c r="F43" s="2"/>
      <c r="H43" s="2" t="s">
        <v>424</v>
      </c>
      <c r="I43" s="2" t="s">
        <v>392</v>
      </c>
      <c r="J43" s="2" t="s">
        <v>354</v>
      </c>
      <c r="K43" s="2">
        <v>0.99980000000000002</v>
      </c>
      <c r="L43" s="2"/>
      <c r="M43" s="40"/>
      <c r="N43" s="40"/>
      <c r="O43" s="40"/>
      <c r="P43" s="40"/>
    </row>
    <row r="44" spans="2:16" x14ac:dyDescent="0.2">
      <c r="B44" s="2" t="s">
        <v>436</v>
      </c>
      <c r="C44" s="2" t="s">
        <v>392</v>
      </c>
      <c r="D44" s="2" t="s">
        <v>354</v>
      </c>
      <c r="E44" s="2">
        <v>0.99850000000000005</v>
      </c>
      <c r="F44" s="2"/>
      <c r="H44" s="2" t="s">
        <v>426</v>
      </c>
      <c r="I44" s="2" t="s">
        <v>392</v>
      </c>
      <c r="J44" s="2" t="s">
        <v>354</v>
      </c>
      <c r="K44" s="2">
        <v>0.98050000000000004</v>
      </c>
      <c r="L44" s="2"/>
      <c r="M44" s="40"/>
      <c r="N44" s="40"/>
      <c r="O44" s="40"/>
      <c r="P44" s="40"/>
    </row>
    <row r="45" spans="2:16" x14ac:dyDescent="0.2">
      <c r="B45" s="2" t="s">
        <v>437</v>
      </c>
      <c r="C45" s="2" t="s">
        <v>392</v>
      </c>
      <c r="D45" s="2" t="s">
        <v>354</v>
      </c>
      <c r="E45" s="2">
        <v>0.97870000000000001</v>
      </c>
      <c r="F45" s="2"/>
      <c r="H45" s="2" t="s">
        <v>423</v>
      </c>
      <c r="I45" s="2" t="s">
        <v>392</v>
      </c>
      <c r="J45" s="2" t="s">
        <v>354</v>
      </c>
      <c r="K45" s="2">
        <v>0.95399999999999996</v>
      </c>
      <c r="L45" s="2"/>
      <c r="M45" s="40"/>
      <c r="N45" s="40"/>
      <c r="O45" s="40"/>
      <c r="P45" s="40"/>
    </row>
    <row r="46" spans="2:16" x14ac:dyDescent="0.2">
      <c r="B46" s="2" t="s">
        <v>438</v>
      </c>
      <c r="C46" s="2" t="s">
        <v>392</v>
      </c>
      <c r="D46" s="2" t="s">
        <v>354</v>
      </c>
      <c r="E46" s="2">
        <v>0.95589999999999997</v>
      </c>
      <c r="F46" s="2"/>
      <c r="H46" s="2" t="s">
        <v>427</v>
      </c>
      <c r="I46" s="2" t="s">
        <v>392</v>
      </c>
      <c r="J46" s="2" t="s">
        <v>354</v>
      </c>
      <c r="K46" s="2">
        <v>0.44900000000000001</v>
      </c>
      <c r="L46" s="2"/>
      <c r="M46" s="40"/>
      <c r="N46" s="40"/>
      <c r="O46" s="40"/>
      <c r="P46" s="40"/>
    </row>
    <row r="47" spans="2:16" x14ac:dyDescent="0.2">
      <c r="B47" s="2" t="s">
        <v>439</v>
      </c>
      <c r="C47" s="2" t="s">
        <v>392</v>
      </c>
      <c r="D47" s="2" t="s">
        <v>354</v>
      </c>
      <c r="E47" s="2">
        <v>0.71379999999999999</v>
      </c>
      <c r="F47" s="2"/>
      <c r="H47" s="2" t="s">
        <v>428</v>
      </c>
      <c r="I47" s="2" t="s">
        <v>392</v>
      </c>
      <c r="J47" s="2" t="s">
        <v>354</v>
      </c>
      <c r="K47" s="2">
        <v>7.6499999999999999E-2</v>
      </c>
      <c r="L47" s="2"/>
      <c r="M47" s="40"/>
      <c r="N47" s="40"/>
      <c r="O47" s="40"/>
      <c r="P47" s="40"/>
    </row>
    <row r="48" spans="2:16" x14ac:dyDescent="0.2">
      <c r="B48" s="2" t="s">
        <v>440</v>
      </c>
      <c r="C48" s="2" t="s">
        <v>392</v>
      </c>
      <c r="D48" s="2" t="s">
        <v>354</v>
      </c>
      <c r="E48" s="2" t="s">
        <v>422</v>
      </c>
      <c r="F48" s="2"/>
      <c r="H48" s="2" t="s">
        <v>441</v>
      </c>
      <c r="I48" s="2" t="s">
        <v>392</v>
      </c>
      <c r="J48" s="2" t="s">
        <v>354</v>
      </c>
      <c r="K48" s="2" t="s">
        <v>422</v>
      </c>
      <c r="L48" s="2"/>
      <c r="M48" s="40"/>
      <c r="N48" s="40"/>
      <c r="O48" s="40"/>
      <c r="P48" s="40"/>
    </row>
    <row r="49" spans="1:16" x14ac:dyDescent="0.2">
      <c r="B49" s="2" t="s">
        <v>441</v>
      </c>
      <c r="C49" s="2" t="s">
        <v>392</v>
      </c>
      <c r="D49" s="2" t="s">
        <v>354</v>
      </c>
      <c r="E49" s="2" t="s">
        <v>422</v>
      </c>
      <c r="F49" s="2"/>
      <c r="H49" s="2" t="s">
        <v>457</v>
      </c>
      <c r="I49" s="2" t="s">
        <v>392</v>
      </c>
      <c r="J49" s="2" t="s">
        <v>354</v>
      </c>
      <c r="K49" s="2" t="s">
        <v>422</v>
      </c>
      <c r="L49" s="2"/>
      <c r="M49" s="40"/>
      <c r="N49" s="40"/>
      <c r="O49" s="40"/>
      <c r="P49" s="40"/>
    </row>
    <row r="50" spans="1:16" x14ac:dyDescent="0.2">
      <c r="B50" s="2" t="s">
        <v>442</v>
      </c>
      <c r="C50" s="2" t="s">
        <v>392</v>
      </c>
      <c r="D50" s="2" t="s">
        <v>354</v>
      </c>
      <c r="E50" s="2" t="s">
        <v>422</v>
      </c>
      <c r="F50" s="2"/>
      <c r="H50" s="2" t="s">
        <v>442</v>
      </c>
      <c r="I50" s="2" t="s">
        <v>392</v>
      </c>
      <c r="J50" s="2" t="s">
        <v>354</v>
      </c>
      <c r="K50" s="2">
        <v>0.91390000000000005</v>
      </c>
      <c r="L50" s="2"/>
      <c r="M50" s="40"/>
      <c r="N50" s="40"/>
      <c r="O50" s="40"/>
      <c r="P50" s="40"/>
    </row>
    <row r="51" spans="1:16" x14ac:dyDescent="0.2">
      <c r="B51" s="2" t="s">
        <v>443</v>
      </c>
      <c r="C51" s="2" t="s">
        <v>392</v>
      </c>
      <c r="D51" s="2" t="s">
        <v>354</v>
      </c>
      <c r="E51" s="2">
        <v>0.98899999999999999</v>
      </c>
      <c r="F51" s="2"/>
      <c r="H51" s="2" t="s">
        <v>443</v>
      </c>
      <c r="I51" s="2" t="s">
        <v>392</v>
      </c>
      <c r="J51" s="2" t="s">
        <v>354</v>
      </c>
      <c r="K51" s="2">
        <v>0.46339999999999998</v>
      </c>
      <c r="L51" s="2"/>
      <c r="M51" s="40"/>
      <c r="N51" s="40"/>
      <c r="O51" s="40"/>
      <c r="P51" s="40"/>
    </row>
    <row r="52" spans="1:16" x14ac:dyDescent="0.2">
      <c r="B52" s="2" t="s">
        <v>444</v>
      </c>
      <c r="C52" s="2" t="s">
        <v>392</v>
      </c>
      <c r="D52" s="2" t="s">
        <v>354</v>
      </c>
      <c r="E52" s="2" t="s">
        <v>422</v>
      </c>
      <c r="F52" s="2"/>
      <c r="H52" s="2" t="s">
        <v>458</v>
      </c>
      <c r="I52" s="2" t="s">
        <v>392</v>
      </c>
      <c r="J52" s="2" t="s">
        <v>354</v>
      </c>
      <c r="K52" s="2" t="s">
        <v>422</v>
      </c>
      <c r="L52" s="2"/>
      <c r="M52" s="40"/>
      <c r="N52" s="40"/>
      <c r="O52" s="40"/>
      <c r="P52" s="40"/>
    </row>
    <row r="53" spans="1:16" x14ac:dyDescent="0.2">
      <c r="B53" s="2" t="s">
        <v>445</v>
      </c>
      <c r="C53" s="2" t="s">
        <v>392</v>
      </c>
      <c r="D53" s="2" t="s">
        <v>354</v>
      </c>
      <c r="E53" s="2">
        <v>0.99990000000000001</v>
      </c>
      <c r="F53" s="2"/>
      <c r="H53" s="2" t="s">
        <v>447</v>
      </c>
      <c r="I53" s="2" t="s">
        <v>392</v>
      </c>
      <c r="J53" s="2" t="s">
        <v>354</v>
      </c>
      <c r="K53" s="2">
        <v>0.98380000000000001</v>
      </c>
      <c r="L53" s="2"/>
      <c r="M53" s="40"/>
      <c r="N53" s="40"/>
      <c r="O53" s="40"/>
      <c r="P53" s="40"/>
    </row>
    <row r="54" spans="1:16" x14ac:dyDescent="0.2">
      <c r="B54" s="2" t="s">
        <v>446</v>
      </c>
      <c r="C54" s="2" t="s">
        <v>392</v>
      </c>
      <c r="D54" s="2" t="s">
        <v>354</v>
      </c>
      <c r="E54" s="2">
        <v>0.97989999999999999</v>
      </c>
      <c r="F54" s="2"/>
      <c r="H54" s="2" t="s">
        <v>448</v>
      </c>
      <c r="I54" s="2" t="s">
        <v>392</v>
      </c>
      <c r="J54" s="2" t="s">
        <v>354</v>
      </c>
      <c r="K54" s="2">
        <v>0.66959999999999997</v>
      </c>
      <c r="L54" s="2"/>
      <c r="M54" s="40"/>
      <c r="N54" s="40"/>
      <c r="O54" s="40"/>
      <c r="P54" s="40"/>
    </row>
    <row r="55" spans="1:16" x14ac:dyDescent="0.2">
      <c r="B55" s="2" t="s">
        <v>447</v>
      </c>
      <c r="C55" s="2" t="s">
        <v>392</v>
      </c>
      <c r="D55" s="2" t="s">
        <v>354</v>
      </c>
      <c r="E55" s="2" t="s">
        <v>422</v>
      </c>
      <c r="F55" s="2"/>
      <c r="H55" s="2" t="s">
        <v>438</v>
      </c>
      <c r="I55" s="2" t="s">
        <v>392</v>
      </c>
      <c r="J55" s="2" t="s">
        <v>354</v>
      </c>
      <c r="K55" s="2">
        <v>0.99590000000000001</v>
      </c>
      <c r="L55" s="2"/>
      <c r="M55" s="40"/>
      <c r="N55" s="40"/>
      <c r="O55" s="40"/>
      <c r="P55" s="40"/>
    </row>
    <row r="56" spans="1:16" x14ac:dyDescent="0.2">
      <c r="B56" s="2" t="s">
        <v>448</v>
      </c>
      <c r="C56" s="2" t="s">
        <v>392</v>
      </c>
      <c r="D56" s="2" t="s">
        <v>354</v>
      </c>
      <c r="E56" s="2">
        <v>0.99970000000000003</v>
      </c>
      <c r="F56" s="2"/>
      <c r="H56" s="2" t="s">
        <v>439</v>
      </c>
      <c r="I56" s="2" t="s">
        <v>392</v>
      </c>
      <c r="J56" s="2" t="s">
        <v>354</v>
      </c>
      <c r="K56" s="2">
        <v>0.80449999999999999</v>
      </c>
      <c r="L56" s="2"/>
      <c r="M56" s="40"/>
      <c r="N56" s="40"/>
      <c r="O56" s="40"/>
      <c r="P56" s="40"/>
    </row>
    <row r="57" spans="1:16" x14ac:dyDescent="0.2">
      <c r="B57" s="2" t="s">
        <v>449</v>
      </c>
      <c r="C57" s="2" t="s">
        <v>392</v>
      </c>
      <c r="D57" s="2" t="s">
        <v>354</v>
      </c>
      <c r="E57" s="2" t="s">
        <v>422</v>
      </c>
      <c r="F57" s="2"/>
      <c r="H57" s="2" t="s">
        <v>449</v>
      </c>
      <c r="I57" s="2" t="s">
        <v>392</v>
      </c>
      <c r="J57" s="2" t="s">
        <v>354</v>
      </c>
      <c r="K57" s="2">
        <v>0.99980000000000002</v>
      </c>
      <c r="L57" s="2"/>
      <c r="M57" s="40"/>
      <c r="N57" s="40"/>
      <c r="O57" s="40"/>
      <c r="P57" s="40"/>
    </row>
    <row r="60" spans="1:16" ht="15" x14ac:dyDescent="0.25">
      <c r="B60" s="10" t="s">
        <v>210</v>
      </c>
      <c r="M60" s="10"/>
    </row>
    <row r="61" spans="1:16" ht="15" x14ac:dyDescent="0.25">
      <c r="A61" s="10" t="s">
        <v>516</v>
      </c>
      <c r="B61" s="10" t="s">
        <v>475</v>
      </c>
      <c r="C61" s="10" t="s">
        <v>16</v>
      </c>
      <c r="D61" s="10" t="s">
        <v>17</v>
      </c>
      <c r="E61" s="10" t="s">
        <v>18</v>
      </c>
      <c r="F61" s="10" t="s">
        <v>19</v>
      </c>
      <c r="G61" s="10" t="s">
        <v>218</v>
      </c>
      <c r="H61" s="10" t="s">
        <v>219</v>
      </c>
      <c r="I61" s="10" t="s">
        <v>178</v>
      </c>
      <c r="J61" s="10" t="s">
        <v>221</v>
      </c>
      <c r="K61" s="40"/>
      <c r="L61" s="40"/>
      <c r="M61" s="40"/>
      <c r="N61" s="40"/>
      <c r="O61" s="40"/>
      <c r="P61" s="40"/>
    </row>
    <row r="62" spans="1:16" ht="14.25" customHeight="1" x14ac:dyDescent="0.2">
      <c r="B62" s="79" t="s">
        <v>211</v>
      </c>
      <c r="C62" s="29">
        <v>7.0819444444444448</v>
      </c>
      <c r="D62" s="29">
        <v>3.3130000000000002</v>
      </c>
      <c r="E62" s="29">
        <v>16.530555555555555</v>
      </c>
      <c r="F62" s="29">
        <v>0</v>
      </c>
      <c r="G62" s="29">
        <v>30.439583333333331</v>
      </c>
      <c r="H62" s="29">
        <v>102.57569444444444</v>
      </c>
      <c r="I62" s="29">
        <v>46.664583333333333</v>
      </c>
      <c r="J62" s="29">
        <v>34.362499999999997</v>
      </c>
      <c r="K62" s="40"/>
      <c r="L62" s="40"/>
      <c r="M62" s="40"/>
      <c r="N62" s="40"/>
      <c r="O62" s="40"/>
      <c r="P62" s="40"/>
    </row>
    <row r="63" spans="1:16" x14ac:dyDescent="0.2">
      <c r="B63" s="79"/>
      <c r="C63" s="29">
        <v>10.293055555555554</v>
      </c>
      <c r="D63" s="29">
        <v>0</v>
      </c>
      <c r="E63" s="29">
        <v>11.329861111111111</v>
      </c>
      <c r="F63" s="29">
        <v>1.9350000000000001</v>
      </c>
      <c r="G63" s="29">
        <v>38.222916666666663</v>
      </c>
      <c r="H63" s="29">
        <v>65.675694444444431</v>
      </c>
      <c r="I63" s="29">
        <v>45.384027777777774</v>
      </c>
      <c r="J63" s="29">
        <v>40.90625</v>
      </c>
      <c r="K63" s="40"/>
      <c r="L63" s="40"/>
      <c r="M63" s="40"/>
      <c r="N63" s="40"/>
      <c r="O63" s="40"/>
      <c r="P63" s="40"/>
    </row>
    <row r="64" spans="1:16" x14ac:dyDescent="0.2">
      <c r="B64" s="79"/>
      <c r="C64" s="29">
        <v>9.1506944444444436</v>
      </c>
      <c r="D64" s="29">
        <v>0</v>
      </c>
      <c r="E64" s="29">
        <v>37.481249999999996</v>
      </c>
      <c r="F64" s="29">
        <v>0</v>
      </c>
      <c r="G64" s="29">
        <v>48.903472222222227</v>
      </c>
      <c r="H64" s="29">
        <v>63.343055555555551</v>
      </c>
      <c r="I64" s="29">
        <v>45.009722222222216</v>
      </c>
      <c r="J64" s="29">
        <v>56.968749999999993</v>
      </c>
      <c r="K64" s="40"/>
      <c r="L64" s="40"/>
      <c r="M64" s="40"/>
      <c r="N64" s="40"/>
      <c r="O64" s="40"/>
      <c r="P64" s="40"/>
    </row>
    <row r="65" spans="2:16" x14ac:dyDescent="0.2">
      <c r="B65" s="79"/>
      <c r="C65" s="29">
        <v>8.6111111111111107</v>
      </c>
      <c r="D65" s="29">
        <v>3.7069999999999999</v>
      </c>
      <c r="E65" s="29">
        <v>21.431944444444444</v>
      </c>
      <c r="F65" s="29">
        <v>0</v>
      </c>
      <c r="G65" s="29">
        <v>74.213888888888889</v>
      </c>
      <c r="H65" s="29">
        <v>69.08819444444444</v>
      </c>
      <c r="I65" s="29">
        <v>36.940972222222221</v>
      </c>
      <c r="J65" s="29">
        <v>66.329166666666666</v>
      </c>
      <c r="K65" s="40"/>
      <c r="L65" s="40"/>
      <c r="M65" s="40"/>
      <c r="N65" s="40"/>
      <c r="O65" s="40"/>
      <c r="P65" s="40"/>
    </row>
    <row r="66" spans="2:16" x14ac:dyDescent="0.2">
      <c r="B66" s="79"/>
      <c r="C66" s="29">
        <v>1.5527777777777778</v>
      </c>
      <c r="D66" s="29">
        <v>6.5129999999999999</v>
      </c>
      <c r="E66" s="29">
        <v>16.229166666666668</v>
      </c>
      <c r="F66" s="29">
        <v>18.266999999999999</v>
      </c>
      <c r="G66" s="29">
        <v>42.704166666666666</v>
      </c>
      <c r="H66" s="29">
        <v>38.699305555555554</v>
      </c>
      <c r="I66" s="29">
        <v>50.816666666666663</v>
      </c>
      <c r="J66" s="29">
        <v>44.823611111111113</v>
      </c>
      <c r="K66" s="40"/>
      <c r="L66" s="40"/>
      <c r="M66" s="40"/>
      <c r="N66" s="40"/>
      <c r="O66" s="40"/>
      <c r="P66" s="40"/>
    </row>
    <row r="67" spans="2:16" x14ac:dyDescent="0.2">
      <c r="B67" s="79"/>
      <c r="C67" s="29">
        <v>0</v>
      </c>
      <c r="D67" s="29">
        <v>3.8860000000000001</v>
      </c>
      <c r="E67" s="29">
        <v>21.436805555555555</v>
      </c>
      <c r="F67" s="29">
        <v>0</v>
      </c>
      <c r="G67" s="29">
        <v>44.523611111111116</v>
      </c>
      <c r="H67" s="29">
        <v>50.990972222222226</v>
      </c>
      <c r="I67" s="29">
        <v>67.610416666666666</v>
      </c>
      <c r="J67" s="29">
        <v>51.263194444444444</v>
      </c>
      <c r="K67" s="40"/>
      <c r="L67" s="40"/>
      <c r="M67" s="40"/>
      <c r="N67" s="40"/>
      <c r="O67" s="40"/>
      <c r="P67" s="40"/>
    </row>
    <row r="68" spans="2:16" x14ac:dyDescent="0.2">
      <c r="B68" s="79"/>
      <c r="C68" s="29">
        <v>11.21875</v>
      </c>
      <c r="D68" s="29">
        <v>6.0149999999999997</v>
      </c>
      <c r="E68" s="29">
        <v>7.6680555555555552</v>
      </c>
      <c r="F68" s="29">
        <v>27.344999999999999</v>
      </c>
      <c r="G68" s="29">
        <v>44.536111111111111</v>
      </c>
      <c r="H68" s="29">
        <v>37.408333333333331</v>
      </c>
      <c r="I68" s="29">
        <v>5.0701388888888888</v>
      </c>
      <c r="J68" s="29">
        <v>56.961111111111109</v>
      </c>
      <c r="K68" s="40"/>
      <c r="L68" s="40"/>
      <c r="M68" s="40"/>
      <c r="N68" s="40"/>
      <c r="O68" s="40"/>
      <c r="P68" s="40"/>
    </row>
    <row r="69" spans="2:16" x14ac:dyDescent="0.2">
      <c r="B69" s="79"/>
      <c r="C69" s="29">
        <v>8.9597222222222221</v>
      </c>
      <c r="D69" s="29">
        <v>3.6829999999999998</v>
      </c>
      <c r="E69" s="29">
        <v>10.094444444444443</v>
      </c>
      <c r="F69" s="29">
        <v>4.55</v>
      </c>
      <c r="G69" s="29">
        <v>54.972222222222221</v>
      </c>
      <c r="H69" s="29">
        <v>79.618749999999991</v>
      </c>
      <c r="I69" s="29">
        <v>18.853472222222223</v>
      </c>
      <c r="J69" s="29">
        <v>44.272916666666667</v>
      </c>
      <c r="K69" s="40"/>
      <c r="L69" s="40"/>
      <c r="M69" s="40"/>
      <c r="N69" s="40"/>
      <c r="O69" s="40"/>
      <c r="P69" s="40"/>
    </row>
    <row r="70" spans="2:16" x14ac:dyDescent="0.2">
      <c r="B70" s="79"/>
      <c r="C70" s="29">
        <v>11.639583333333333</v>
      </c>
      <c r="D70" s="29">
        <v>0</v>
      </c>
      <c r="E70" s="29">
        <v>16.104861111111109</v>
      </c>
      <c r="F70" s="29">
        <v>8.57</v>
      </c>
      <c r="G70" s="29">
        <v>50.904166666666669</v>
      </c>
      <c r="H70" s="29">
        <v>82.686805555555551</v>
      </c>
      <c r="I70" s="29">
        <v>52.763888888888893</v>
      </c>
      <c r="J70" s="29">
        <v>40.753472222222221</v>
      </c>
      <c r="K70" s="40"/>
      <c r="L70" s="40"/>
      <c r="M70" s="40"/>
      <c r="N70" s="40"/>
      <c r="O70" s="40"/>
      <c r="P70" s="40"/>
    </row>
    <row r="71" spans="2:16" x14ac:dyDescent="0.2">
      <c r="B71" s="79"/>
      <c r="C71" s="29">
        <v>12.036805555555555</v>
      </c>
      <c r="D71" s="29">
        <v>0</v>
      </c>
      <c r="E71" s="29">
        <v>18.591666666666665</v>
      </c>
      <c r="F71" s="29">
        <v>0</v>
      </c>
      <c r="G71" s="29">
        <v>41.408333333333331</v>
      </c>
      <c r="H71" s="29">
        <v>37.390972222222224</v>
      </c>
      <c r="I71" s="29">
        <v>25.672222222222224</v>
      </c>
      <c r="J71" s="29">
        <v>55.892361111111107</v>
      </c>
      <c r="K71" s="40"/>
      <c r="L71" s="40"/>
      <c r="M71" s="40"/>
      <c r="N71" s="40"/>
      <c r="O71" s="40"/>
      <c r="P71" s="40"/>
    </row>
    <row r="72" spans="2:16" x14ac:dyDescent="0.2">
      <c r="B72" s="79"/>
      <c r="C72" s="29">
        <v>8.4972222222222218</v>
      </c>
      <c r="D72" s="29">
        <v>0</v>
      </c>
      <c r="E72" s="29">
        <v>12.699305555555554</v>
      </c>
      <c r="F72" s="29">
        <v>0</v>
      </c>
      <c r="G72" s="29">
        <v>63.461805555555557</v>
      </c>
      <c r="H72" s="29">
        <v>56.474305555555546</v>
      </c>
      <c r="I72" s="29">
        <v>39.452777777777776</v>
      </c>
      <c r="J72" s="29">
        <v>68.120138888888889</v>
      </c>
      <c r="K72" s="40"/>
      <c r="L72" s="40"/>
      <c r="M72" s="40"/>
      <c r="N72" s="40"/>
      <c r="O72" s="40"/>
      <c r="P72" s="40"/>
    </row>
    <row r="73" spans="2:16" x14ac:dyDescent="0.2">
      <c r="B73" s="79"/>
      <c r="C73" s="29">
        <v>6.2111111111111112</v>
      </c>
      <c r="D73" s="29">
        <v>0</v>
      </c>
      <c r="E73" s="29">
        <v>27.418749999999996</v>
      </c>
      <c r="F73" s="29">
        <v>4.2359999999999998</v>
      </c>
      <c r="G73" s="29">
        <v>53.106944444444444</v>
      </c>
      <c r="H73" s="29">
        <v>61.74861111111111</v>
      </c>
      <c r="I73" s="29">
        <v>29.168749999999999</v>
      </c>
      <c r="J73" s="29">
        <v>68.893055555555549</v>
      </c>
      <c r="K73" s="40"/>
      <c r="L73" s="40"/>
      <c r="M73" s="40"/>
      <c r="N73" s="40"/>
      <c r="O73" s="40"/>
      <c r="P73" s="40"/>
    </row>
    <row r="74" spans="2:16" x14ac:dyDescent="0.2">
      <c r="B74" s="79"/>
      <c r="C74" s="29">
        <v>16.493749999999999</v>
      </c>
      <c r="D74" s="29">
        <v>4.8079999999999998</v>
      </c>
      <c r="E74" s="29">
        <v>50.434027777777779</v>
      </c>
      <c r="F74" s="29">
        <v>14.538</v>
      </c>
      <c r="G74" s="29">
        <v>41.774999999999999</v>
      </c>
      <c r="H74" s="29">
        <v>52.195833333333333</v>
      </c>
      <c r="I74" s="29">
        <v>49.026388888888889</v>
      </c>
      <c r="J74" s="29">
        <v>61.644444444444446</v>
      </c>
      <c r="K74" s="40"/>
      <c r="L74" s="40"/>
      <c r="M74" s="40"/>
      <c r="N74" s="40"/>
      <c r="O74" s="40"/>
      <c r="P74" s="40"/>
    </row>
    <row r="75" spans="2:16" x14ac:dyDescent="0.2">
      <c r="B75" s="79"/>
      <c r="C75" s="29">
        <v>22.789583333333333</v>
      </c>
      <c r="D75" s="29">
        <v>2.9319999999999999</v>
      </c>
      <c r="E75" s="29">
        <v>55.627083333333324</v>
      </c>
      <c r="F75" s="29">
        <v>8.4760000000000009</v>
      </c>
      <c r="G75" s="29">
        <v>32.71597222222222</v>
      </c>
      <c r="H75" s="29">
        <v>38.81111111111111</v>
      </c>
      <c r="I75" s="29">
        <v>33.523611111111109</v>
      </c>
      <c r="J75" s="29">
        <v>43.020833333333336</v>
      </c>
      <c r="K75" s="40"/>
      <c r="L75" s="40"/>
      <c r="M75" s="40"/>
      <c r="N75" s="40"/>
      <c r="O75" s="40"/>
      <c r="P75" s="40"/>
    </row>
    <row r="76" spans="2:16" x14ac:dyDescent="0.2">
      <c r="B76" s="79"/>
      <c r="C76" s="29">
        <v>23.839583333333334</v>
      </c>
      <c r="D76" s="29">
        <v>3.0329999999999999</v>
      </c>
      <c r="E76" s="29">
        <v>13.834027777777777</v>
      </c>
      <c r="F76" s="29">
        <v>24.178000000000001</v>
      </c>
      <c r="G76" s="29">
        <v>23.40902777777778</v>
      </c>
      <c r="H76" s="29">
        <v>43.600694444444443</v>
      </c>
      <c r="I76" s="29">
        <v>29.483333333333334</v>
      </c>
      <c r="J76" s="29">
        <v>55.065277777777773</v>
      </c>
      <c r="K76" s="40"/>
      <c r="L76" s="40"/>
      <c r="M76" s="40"/>
      <c r="N76" s="40"/>
      <c r="O76" s="40"/>
      <c r="P76" s="40"/>
    </row>
    <row r="77" spans="2:16" x14ac:dyDescent="0.2">
      <c r="B77" s="79"/>
      <c r="C77" s="29">
        <v>15.965277777777777</v>
      </c>
      <c r="D77" s="29">
        <v>7.0010000000000003</v>
      </c>
      <c r="E77" s="29">
        <v>46.677083333333336</v>
      </c>
      <c r="F77" s="29">
        <v>3.6680000000000001</v>
      </c>
      <c r="G77" s="29">
        <v>41.797916666666666</v>
      </c>
      <c r="H77" s="29">
        <v>68.138194444444437</v>
      </c>
      <c r="I77" s="29">
        <v>41.470833333333331</v>
      </c>
      <c r="J77" s="29">
        <v>33.287499999999994</v>
      </c>
      <c r="K77" s="40"/>
      <c r="L77" s="40"/>
      <c r="M77" s="40"/>
      <c r="N77" s="40"/>
      <c r="O77" s="40"/>
      <c r="P77" s="40"/>
    </row>
    <row r="78" spans="2:16" x14ac:dyDescent="0.2">
      <c r="B78" s="79"/>
      <c r="C78" s="29">
        <v>24.609027777777776</v>
      </c>
      <c r="D78" s="29">
        <v>12.714</v>
      </c>
      <c r="E78" s="29">
        <v>54.655555555555551</v>
      </c>
      <c r="F78" s="29">
        <v>11.282999999999999</v>
      </c>
      <c r="G78" s="29">
        <v>32.674305555555556</v>
      </c>
      <c r="H78" s="29">
        <v>45.398611111111109</v>
      </c>
      <c r="I78" s="29">
        <v>39.790277777777774</v>
      </c>
      <c r="J78" s="29">
        <v>54.824305555555554</v>
      </c>
      <c r="K78" s="40"/>
      <c r="L78" s="40"/>
      <c r="M78" s="40"/>
      <c r="N78" s="40"/>
      <c r="O78" s="40"/>
      <c r="P78" s="40"/>
    </row>
    <row r="79" spans="2:16" x14ac:dyDescent="0.2">
      <c r="B79" s="79"/>
      <c r="C79" s="29">
        <v>19.118749999999999</v>
      </c>
      <c r="D79" s="29">
        <v>0</v>
      </c>
      <c r="E79" s="29">
        <v>26.074999999999999</v>
      </c>
      <c r="F79" s="29">
        <v>0</v>
      </c>
      <c r="G79" s="29">
        <v>36.00138888888889</v>
      </c>
      <c r="H79" s="29">
        <v>51.293055555555547</v>
      </c>
      <c r="I79" s="29">
        <v>42.439583333333331</v>
      </c>
      <c r="J79" s="29">
        <v>74.927777777777777</v>
      </c>
      <c r="K79" s="40"/>
      <c r="L79" s="40"/>
      <c r="M79" s="40"/>
      <c r="N79" s="40"/>
      <c r="O79" s="40"/>
      <c r="P79" s="40"/>
    </row>
    <row r="80" spans="2:16" x14ac:dyDescent="0.2">
      <c r="B80" s="79"/>
      <c r="C80" s="29">
        <v>14.852083333333333</v>
      </c>
      <c r="D80" s="29">
        <v>0</v>
      </c>
      <c r="E80" s="29">
        <v>0</v>
      </c>
      <c r="F80" s="29">
        <v>0</v>
      </c>
      <c r="G80" s="29">
        <v>28.954861111111111</v>
      </c>
      <c r="H80" s="29">
        <v>79.740972222222211</v>
      </c>
      <c r="I80" s="29">
        <v>32.977777777777774</v>
      </c>
      <c r="J80" s="29">
        <v>62.426388888888887</v>
      </c>
      <c r="K80" s="40"/>
      <c r="L80" s="40"/>
      <c r="M80" s="40"/>
      <c r="N80" s="40"/>
      <c r="O80" s="40"/>
      <c r="P80" s="40"/>
    </row>
    <row r="81" spans="2:16" x14ac:dyDescent="0.2">
      <c r="B81" s="79"/>
      <c r="C81" s="29">
        <v>0</v>
      </c>
      <c r="D81" s="29">
        <v>0</v>
      </c>
      <c r="E81" s="29">
        <v>0</v>
      </c>
      <c r="F81" s="29">
        <v>0</v>
      </c>
      <c r="G81" s="29">
        <v>49.627083333333324</v>
      </c>
      <c r="H81" s="29">
        <v>39.263194444444444</v>
      </c>
      <c r="I81" s="29">
        <v>29.93888888888889</v>
      </c>
      <c r="J81" s="29">
        <v>59.548611111111107</v>
      </c>
      <c r="K81" s="40"/>
      <c r="L81" s="40"/>
      <c r="M81" s="40"/>
      <c r="N81" s="40"/>
      <c r="O81" s="40"/>
      <c r="P81" s="40"/>
    </row>
    <row r="82" spans="2:16" x14ac:dyDescent="0.2">
      <c r="B82" s="79"/>
      <c r="C82" s="29">
        <v>0</v>
      </c>
      <c r="D82" s="29">
        <v>0</v>
      </c>
      <c r="E82" s="29">
        <v>0</v>
      </c>
      <c r="G82" s="29">
        <v>64.666666666666671</v>
      </c>
      <c r="H82" s="29">
        <v>41.208333333333336</v>
      </c>
      <c r="I82" s="29">
        <v>26.690277777777776</v>
      </c>
      <c r="J82" s="29">
        <v>49.009027777777774</v>
      </c>
      <c r="K82" s="40"/>
      <c r="L82" s="40"/>
      <c r="M82" s="40"/>
      <c r="N82" s="40"/>
      <c r="O82" s="40"/>
      <c r="P82" s="40"/>
    </row>
    <row r="83" spans="2:16" x14ac:dyDescent="0.2">
      <c r="B83" s="79"/>
      <c r="C83" s="29">
        <v>0</v>
      </c>
      <c r="D83" s="29">
        <v>0</v>
      </c>
      <c r="G83" s="29">
        <v>41.950694444444444</v>
      </c>
      <c r="H83" s="29">
        <v>62.723611111111111</v>
      </c>
      <c r="I83" s="29">
        <v>39.024999999999999</v>
      </c>
      <c r="J83" s="29">
        <v>40.340277777777779</v>
      </c>
      <c r="K83" s="40"/>
      <c r="L83" s="40"/>
      <c r="M83" s="40"/>
      <c r="N83" s="40"/>
      <c r="O83" s="40"/>
      <c r="P83" s="40"/>
    </row>
    <row r="84" spans="2:16" x14ac:dyDescent="0.2">
      <c r="B84" s="79"/>
      <c r="D84" s="29">
        <v>0</v>
      </c>
      <c r="G84" s="29">
        <v>42.038888888888891</v>
      </c>
      <c r="H84" s="29">
        <v>60.011111111111106</v>
      </c>
      <c r="I84" s="29">
        <v>48.038888888888891</v>
      </c>
      <c r="J84" s="29">
        <v>44.374305555555551</v>
      </c>
      <c r="K84" s="40"/>
      <c r="L84" s="40"/>
      <c r="M84" s="40"/>
      <c r="N84" s="40"/>
      <c r="O84" s="40"/>
      <c r="P84" s="40"/>
    </row>
    <row r="85" spans="2:16" x14ac:dyDescent="0.2">
      <c r="B85" s="79"/>
      <c r="D85" s="29">
        <v>10.548</v>
      </c>
      <c r="G85" s="29">
        <v>57.86944444444444</v>
      </c>
      <c r="H85" s="29">
        <v>58.61805555555555</v>
      </c>
      <c r="I85" s="29">
        <v>49.36666666666666</v>
      </c>
      <c r="J85" s="29">
        <v>51.711805555555557</v>
      </c>
      <c r="K85" s="40"/>
      <c r="L85" s="40"/>
      <c r="M85" s="40"/>
      <c r="N85" s="40"/>
      <c r="O85" s="40"/>
      <c r="P85" s="40"/>
    </row>
    <row r="86" spans="2:16" x14ac:dyDescent="0.2">
      <c r="B86" s="79"/>
      <c r="D86" s="29">
        <v>5.6870000000000003</v>
      </c>
      <c r="G86" s="29">
        <v>59.806249999999991</v>
      </c>
      <c r="H86" s="29">
        <v>56.575000000000003</v>
      </c>
      <c r="J86" s="29">
        <v>51.893750000000004</v>
      </c>
      <c r="K86" s="40"/>
      <c r="L86" s="40"/>
      <c r="M86" s="40"/>
      <c r="N86" s="40"/>
      <c r="O86" s="40"/>
      <c r="P86" s="40"/>
    </row>
    <row r="87" spans="2:16" x14ac:dyDescent="0.2">
      <c r="B87" s="79"/>
      <c r="D87" s="29">
        <v>9.4770000000000003</v>
      </c>
      <c r="G87" s="29">
        <v>61.797222222222217</v>
      </c>
      <c r="H87" s="29">
        <v>23.770833333333329</v>
      </c>
      <c r="K87" s="40"/>
      <c r="L87" s="40"/>
      <c r="M87" s="40"/>
      <c r="N87" s="40"/>
      <c r="O87" s="40"/>
      <c r="P87" s="40"/>
    </row>
    <row r="88" spans="2:16" x14ac:dyDescent="0.2">
      <c r="B88" s="79"/>
      <c r="D88" s="29">
        <v>0</v>
      </c>
      <c r="H88" s="29">
        <v>67.813888888888883</v>
      </c>
      <c r="K88" s="40"/>
      <c r="L88" s="40"/>
      <c r="M88" s="40"/>
      <c r="N88" s="40"/>
      <c r="O88" s="40"/>
      <c r="P88" s="40"/>
    </row>
    <row r="89" spans="2:16" x14ac:dyDescent="0.2">
      <c r="B89" s="79"/>
      <c r="D89" s="29">
        <v>0</v>
      </c>
      <c r="H89" s="29">
        <v>53.502777777777773</v>
      </c>
      <c r="K89" s="40"/>
      <c r="L89" s="40"/>
      <c r="M89" s="40"/>
      <c r="N89" s="40"/>
      <c r="O89" s="40"/>
      <c r="P89" s="40"/>
    </row>
    <row r="90" spans="2:16" x14ac:dyDescent="0.2">
      <c r="B90" s="79"/>
      <c r="D90" s="29">
        <v>0</v>
      </c>
      <c r="H90" s="29">
        <v>61.924999999999997</v>
      </c>
      <c r="K90" s="40"/>
      <c r="L90" s="40"/>
      <c r="M90" s="40"/>
      <c r="N90" s="40"/>
      <c r="O90" s="40"/>
      <c r="P90" s="40"/>
    </row>
    <row r="91" spans="2:16" x14ac:dyDescent="0.2">
      <c r="B91" s="79"/>
      <c r="D91" s="29">
        <v>21.094999999999999</v>
      </c>
      <c r="K91" s="40"/>
      <c r="L91" s="40"/>
      <c r="M91" s="40"/>
      <c r="N91" s="40"/>
      <c r="O91" s="40"/>
      <c r="P91" s="40"/>
    </row>
    <row r="92" spans="2:16" x14ac:dyDescent="0.2">
      <c r="B92" s="79"/>
      <c r="D92" s="29">
        <v>7.4180000000000001</v>
      </c>
      <c r="K92" s="40"/>
      <c r="L92" s="40"/>
      <c r="M92" s="40"/>
      <c r="N92" s="40"/>
      <c r="O92" s="40"/>
      <c r="P92" s="40"/>
    </row>
    <row r="93" spans="2:16" x14ac:dyDescent="0.2">
      <c r="B93" s="79"/>
      <c r="D93" s="29">
        <v>7.0590000000000002</v>
      </c>
      <c r="K93" s="40"/>
      <c r="L93" s="40"/>
      <c r="M93" s="40"/>
      <c r="N93" s="40"/>
      <c r="O93" s="40"/>
      <c r="P93" s="40"/>
    </row>
    <row r="94" spans="2:16" x14ac:dyDescent="0.2">
      <c r="B94" s="79"/>
      <c r="D94" s="29">
        <v>15.826000000000001</v>
      </c>
      <c r="K94" s="40"/>
      <c r="L94" s="40"/>
      <c r="M94" s="40"/>
      <c r="N94" s="40"/>
      <c r="O94" s="40"/>
      <c r="P94" s="40"/>
    </row>
    <row r="95" spans="2:16" ht="15" x14ac:dyDescent="0.25">
      <c r="B95" s="17" t="s">
        <v>460</v>
      </c>
      <c r="C95" s="29">
        <f>AVERAGE(C62:C94)</f>
        <v>10.587310606060605</v>
      </c>
      <c r="D95" s="29">
        <f t="shared" ref="D95:J95" si="0">AVERAGE(D62:D94)</f>
        <v>4.0822727272727271</v>
      </c>
      <c r="E95" s="29">
        <f t="shared" si="0"/>
        <v>22.11044973544973</v>
      </c>
      <c r="F95" s="29">
        <f t="shared" si="0"/>
        <v>6.3522999999999996</v>
      </c>
      <c r="G95" s="29">
        <f t="shared" si="0"/>
        <v>46.249305555555559</v>
      </c>
      <c r="H95" s="29">
        <f t="shared" si="0"/>
        <v>56.906585249042138</v>
      </c>
      <c r="I95" s="29">
        <f t="shared" si="0"/>
        <v>38.54913194444444</v>
      </c>
      <c r="J95" s="29">
        <f t="shared" si="0"/>
        <v>52.464833333333345</v>
      </c>
      <c r="K95" s="40"/>
      <c r="L95" s="40"/>
      <c r="M95" s="40"/>
      <c r="N95" s="40"/>
      <c r="O95" s="40"/>
      <c r="P95" s="40"/>
    </row>
    <row r="96" spans="2:16" ht="15" x14ac:dyDescent="0.25">
      <c r="B96" s="10" t="s">
        <v>467</v>
      </c>
      <c r="D96" s="29">
        <f>_xlfn.T.TEST($C62:$C93,D62:D94,2,3)</f>
        <v>1.4902770195185705E-3</v>
      </c>
      <c r="E96" s="29">
        <f t="shared" ref="E96" si="1">_xlfn.T.TEST($C62:$C93,E62:E94,2,3)</f>
        <v>9.729542681438462E-3</v>
      </c>
      <c r="H96" s="29">
        <f>_xlfn.T.TEST(G62:G91,H62:H91,2,3)</f>
        <v>9.5285316712805952E-3</v>
      </c>
      <c r="J96" s="29">
        <f>_xlfn.T.TEST(I62:I88,J62:J89,2,3)</f>
        <v>1.9446294170857151E-4</v>
      </c>
      <c r="K96" s="40"/>
      <c r="L96" s="40"/>
      <c r="M96" s="40"/>
      <c r="N96" s="40"/>
      <c r="O96" s="40"/>
      <c r="P96" s="40"/>
    </row>
    <row r="97" spans="2:16" x14ac:dyDescent="0.2">
      <c r="D97" s="29" t="s">
        <v>470</v>
      </c>
      <c r="E97" s="29" t="s">
        <v>470</v>
      </c>
      <c r="H97" s="29" t="s">
        <v>470</v>
      </c>
      <c r="J97" s="29" t="s">
        <v>469</v>
      </c>
      <c r="K97" s="40"/>
      <c r="L97" s="40"/>
      <c r="M97" s="40"/>
      <c r="N97" s="40"/>
      <c r="O97" s="40"/>
      <c r="P97" s="40"/>
    </row>
    <row r="98" spans="2:16" ht="15" x14ac:dyDescent="0.25">
      <c r="B98" s="10" t="s">
        <v>467</v>
      </c>
      <c r="D98" s="29">
        <f>_xlfn.T.TEST(D62:D94,$E62:$E91,2,3)</f>
        <v>1.318003319665727E-4</v>
      </c>
      <c r="F98" s="29">
        <f t="shared" ref="F98" si="2">_xlfn.T.TEST(F62:F94,$E62:$E91,2,3)</f>
        <v>8.8422964754172558E-4</v>
      </c>
    </row>
    <row r="99" spans="2:16" x14ac:dyDescent="0.2">
      <c r="D99" s="29" t="s">
        <v>469</v>
      </c>
      <c r="F99" s="29" t="s">
        <v>469</v>
      </c>
    </row>
  </sheetData>
  <mergeCells count="3">
    <mergeCell ref="B62:B94"/>
    <mergeCell ref="B1:E1"/>
    <mergeCell ref="H1:K1"/>
  </mergeCells>
  <phoneticPr fontId="5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D5C44-D924-4504-BCF4-7ED9B9C66CD1}">
  <dimension ref="A1:AG20"/>
  <sheetViews>
    <sheetView zoomScale="55" zoomScaleNormal="55" workbookViewId="0">
      <selection activeCell="W59" sqref="W59"/>
    </sheetView>
  </sheetViews>
  <sheetFormatPr defaultRowHeight="14.25" x14ac:dyDescent="0.2"/>
  <cols>
    <col min="1" max="1" width="11.25" style="40" customWidth="1"/>
    <col min="2" max="2" width="17.25" style="40" customWidth="1"/>
    <col min="3" max="16384" width="9" style="40"/>
  </cols>
  <sheetData>
    <row r="1" spans="1:33" ht="15" x14ac:dyDescent="0.25">
      <c r="B1" s="10" t="s">
        <v>62</v>
      </c>
    </row>
    <row r="2" spans="1:33" ht="15" x14ac:dyDescent="0.25">
      <c r="A2" s="10" t="s">
        <v>517</v>
      </c>
      <c r="B2" s="10" t="s">
        <v>475</v>
      </c>
      <c r="C2" s="2" t="s">
        <v>0</v>
      </c>
      <c r="D2" s="2" t="s">
        <v>261</v>
      </c>
      <c r="E2" s="41" t="s">
        <v>262</v>
      </c>
      <c r="F2" s="41" t="s">
        <v>263</v>
      </c>
      <c r="G2" s="41" t="s">
        <v>264</v>
      </c>
      <c r="H2" s="41" t="s">
        <v>265</v>
      </c>
      <c r="I2" s="41" t="s">
        <v>266</v>
      </c>
      <c r="J2" s="41" t="s">
        <v>267</v>
      </c>
      <c r="K2" s="41" t="s">
        <v>268</v>
      </c>
      <c r="L2" s="41" t="s">
        <v>269</v>
      </c>
      <c r="M2" s="41" t="s">
        <v>270</v>
      </c>
      <c r="N2" s="41" t="s">
        <v>271</v>
      </c>
      <c r="O2" s="41" t="s">
        <v>288</v>
      </c>
      <c r="P2" s="41" t="s">
        <v>289</v>
      </c>
      <c r="Q2" s="11" t="s">
        <v>36</v>
      </c>
      <c r="R2" s="41" t="s">
        <v>280</v>
      </c>
      <c r="S2" s="41" t="s">
        <v>281</v>
      </c>
      <c r="T2" s="41" t="s">
        <v>282</v>
      </c>
      <c r="U2" s="41" t="s">
        <v>42</v>
      </c>
      <c r="V2" s="41" t="s">
        <v>283</v>
      </c>
      <c r="W2" s="41" t="s">
        <v>52</v>
      </c>
      <c r="X2" s="41" t="s">
        <v>284</v>
      </c>
      <c r="Y2" s="41" t="s">
        <v>44</v>
      </c>
      <c r="Z2" s="41" t="s">
        <v>276</v>
      </c>
      <c r="AA2" s="41" t="s">
        <v>47</v>
      </c>
      <c r="AB2" s="41" t="s">
        <v>286</v>
      </c>
      <c r="AC2" s="41" t="s">
        <v>48</v>
      </c>
      <c r="AD2" s="41" t="s">
        <v>277</v>
      </c>
      <c r="AE2" s="29"/>
      <c r="AF2" s="29"/>
      <c r="AG2" s="29"/>
    </row>
    <row r="3" spans="1:33" ht="15" x14ac:dyDescent="0.25">
      <c r="B3" s="10" t="s">
        <v>202</v>
      </c>
      <c r="C3" s="29">
        <v>92.3044699872286</v>
      </c>
      <c r="D3" s="41">
        <v>86.516669649999997</v>
      </c>
      <c r="E3" s="41">
        <v>88.856065059768767</v>
      </c>
      <c r="F3" s="41">
        <v>91.5</v>
      </c>
      <c r="G3" s="41">
        <v>77.477011494252878</v>
      </c>
      <c r="H3" s="41">
        <v>87.306228191707717</v>
      </c>
      <c r="I3" s="41">
        <v>82.615740740740748</v>
      </c>
      <c r="J3" s="41">
        <v>83.434444444444452</v>
      </c>
      <c r="K3" s="41">
        <v>86.822171136653907</v>
      </c>
      <c r="L3" s="41">
        <v>78.502546031000008</v>
      </c>
      <c r="M3" s="41">
        <v>86.47700723712218</v>
      </c>
      <c r="N3" s="41">
        <v>77.227512940264546</v>
      </c>
      <c r="O3" s="41">
        <v>74.714638447971794</v>
      </c>
      <c r="P3" s="41">
        <v>84.055555555555557</v>
      </c>
      <c r="Q3" s="41">
        <v>73.377777777777766</v>
      </c>
      <c r="R3" s="41">
        <v>86.403292181069958</v>
      </c>
      <c r="S3" s="41">
        <v>77.454093940683961</v>
      </c>
      <c r="T3" s="41">
        <v>86.628352490421435</v>
      </c>
      <c r="U3" s="41">
        <v>61.828502415458949</v>
      </c>
      <c r="V3" s="41">
        <v>84.490666666666684</v>
      </c>
      <c r="W3" s="41">
        <v>52.689737306228537</v>
      </c>
      <c r="X3" s="41">
        <v>79.605555555555569</v>
      </c>
      <c r="Y3" s="41">
        <v>68.761683501683507</v>
      </c>
      <c r="Z3" s="41">
        <v>65.363636363636402</v>
      </c>
      <c r="AA3" s="41">
        <v>51.248353909465017</v>
      </c>
      <c r="AB3" s="41">
        <v>86.548853615520272</v>
      </c>
      <c r="AC3" s="41">
        <v>66.438425925925912</v>
      </c>
      <c r="AD3" s="41">
        <v>66.936232323232304</v>
      </c>
      <c r="AE3" s="29"/>
      <c r="AF3" s="29"/>
      <c r="AG3" s="29"/>
    </row>
    <row r="4" spans="1:33" ht="15" x14ac:dyDescent="0.25">
      <c r="B4" s="10" t="s">
        <v>203</v>
      </c>
      <c r="C4" s="29">
        <v>87.583492063492059</v>
      </c>
      <c r="D4" s="41">
        <v>86.041666375000005</v>
      </c>
      <c r="E4" s="41">
        <v>93.039099616858252</v>
      </c>
      <c r="F4" s="41">
        <v>89.877666666666656</v>
      </c>
      <c r="G4" s="41">
        <v>76.865157750342931</v>
      </c>
      <c r="H4" s="41">
        <v>83.451655867433274</v>
      </c>
      <c r="I4" s="41">
        <v>84.566666666666663</v>
      </c>
      <c r="J4" s="41">
        <v>84.594074074074086</v>
      </c>
      <c r="K4" s="41">
        <v>80.280051085568331</v>
      </c>
      <c r="L4" s="41">
        <v>77.542556602499999</v>
      </c>
      <c r="M4" s="41">
        <v>82.512641313088338</v>
      </c>
      <c r="N4" s="41">
        <v>83.478395057160498</v>
      </c>
      <c r="O4" s="41">
        <v>73.504973544973538</v>
      </c>
      <c r="P4" s="41">
        <v>87.48333333333332</v>
      </c>
      <c r="Q4" s="41">
        <v>80.355132275132277</v>
      </c>
      <c r="R4" s="41">
        <v>85.977011494252892</v>
      </c>
      <c r="S4" s="41">
        <v>72.220209760439658</v>
      </c>
      <c r="T4" s="41">
        <v>90.444444444444457</v>
      </c>
      <c r="U4" s="41">
        <v>58.061670480549196</v>
      </c>
      <c r="V4" s="41">
        <v>86.429670781892995</v>
      </c>
      <c r="W4" s="41">
        <v>56.367802469135796</v>
      </c>
      <c r="X4" s="41">
        <v>76.869629629629642</v>
      </c>
      <c r="Y4" s="41">
        <v>80.894814814814808</v>
      </c>
      <c r="Z4" s="41">
        <f>79/0.99</f>
        <v>79.797979797979792</v>
      </c>
      <c r="AA4" s="41">
        <v>47.186542745753265</v>
      </c>
      <c r="AB4" s="41">
        <v>86.872183908045969</v>
      </c>
      <c r="AC4" s="41">
        <v>72.698184637839802</v>
      </c>
      <c r="AD4" s="41">
        <v>64.310225252525299</v>
      </c>
      <c r="AE4" s="29"/>
      <c r="AF4" s="29"/>
      <c r="AG4" s="29"/>
    </row>
    <row r="5" spans="1:33" ht="15" x14ac:dyDescent="0.25">
      <c r="B5" s="10" t="s">
        <v>204</v>
      </c>
      <c r="C5" s="29">
        <v>94.819667943805882</v>
      </c>
      <c r="D5" s="41">
        <v>84.566666379999987</v>
      </c>
      <c r="E5" s="41">
        <v>89.286107563502199</v>
      </c>
      <c r="F5" s="41"/>
      <c r="G5" s="41">
        <v>81.153058038881781</v>
      </c>
      <c r="H5" s="41">
        <v>81.595373076832473</v>
      </c>
      <c r="I5" s="41">
        <v>75.193618233618224</v>
      </c>
      <c r="J5" s="41">
        <v>88.388888888888886</v>
      </c>
      <c r="K5" s="41">
        <v>78.656093846081077</v>
      </c>
      <c r="L5" s="41">
        <v>84.449073676666686</v>
      </c>
      <c r="M5" s="41">
        <v>87.967795414462074</v>
      </c>
      <c r="N5" s="41">
        <v>80.381465891999994</v>
      </c>
      <c r="O5" s="41">
        <v>79.637190293742023</v>
      </c>
      <c r="P5" s="41">
        <v>85.066666666666677</v>
      </c>
      <c r="Q5" s="41">
        <v>83.417403952344813</v>
      </c>
      <c r="R5" s="41">
        <v>87.945185185185196</v>
      </c>
      <c r="S5" s="41">
        <v>73.099056820795937</v>
      </c>
      <c r="T5" s="41">
        <v>87.433333333333337</v>
      </c>
      <c r="U5" s="41">
        <v>67.333333333333343</v>
      </c>
      <c r="V5" s="41">
        <v>87.199999999999989</v>
      </c>
      <c r="W5" s="41">
        <v>32.634259259259267</v>
      </c>
      <c r="X5" s="41">
        <v>82.64344827586207</v>
      </c>
      <c r="Y5" s="41">
        <v>71.9444444444444</v>
      </c>
      <c r="Z5" s="41">
        <v>75.757575757575793</v>
      </c>
      <c r="AA5" s="41">
        <v>51.20901416122004</v>
      </c>
      <c r="AB5" s="41">
        <v>82.9166666666667</v>
      </c>
      <c r="AC5" s="41">
        <v>65.929097488292882</v>
      </c>
      <c r="AD5" s="41">
        <v>67.803898989898997</v>
      </c>
      <c r="AE5" s="29"/>
      <c r="AF5" s="29"/>
      <c r="AG5" s="29"/>
    </row>
    <row r="6" spans="1:33" ht="15" x14ac:dyDescent="0.25">
      <c r="B6" s="10" t="s">
        <v>58</v>
      </c>
      <c r="C6" s="41">
        <f>AVERAGE(C3:C5)</f>
        <v>91.569209998175509</v>
      </c>
      <c r="D6" s="41">
        <f t="shared" ref="D6:AB6" si="0">AVERAGE(D3:D5)</f>
        <v>85.708334135000015</v>
      </c>
      <c r="E6" s="41">
        <f t="shared" si="0"/>
        <v>90.393757413376406</v>
      </c>
      <c r="F6" s="41">
        <f t="shared" si="0"/>
        <v>90.688833333333321</v>
      </c>
      <c r="G6" s="41">
        <f t="shared" si="0"/>
        <v>78.498409094492544</v>
      </c>
      <c r="H6" s="41">
        <f t="shared" si="0"/>
        <v>84.117752378657826</v>
      </c>
      <c r="I6" s="41">
        <f t="shared" si="0"/>
        <v>80.79200854700855</v>
      </c>
      <c r="J6" s="41">
        <f t="shared" si="0"/>
        <v>85.472469135802456</v>
      </c>
      <c r="K6" s="41">
        <f t="shared" si="0"/>
        <v>81.919438689434443</v>
      </c>
      <c r="L6" s="41">
        <f t="shared" si="0"/>
        <v>80.164725436722222</v>
      </c>
      <c r="M6" s="41">
        <f t="shared" si="0"/>
        <v>85.652481321557545</v>
      </c>
      <c r="N6" s="41">
        <f t="shared" si="0"/>
        <v>80.362457963141679</v>
      </c>
      <c r="O6" s="41">
        <f t="shared" si="0"/>
        <v>75.95226742889578</v>
      </c>
      <c r="P6" s="41">
        <f t="shared" si="0"/>
        <v>85.535185185185185</v>
      </c>
      <c r="Q6" s="41">
        <f t="shared" si="0"/>
        <v>79.050104668418285</v>
      </c>
      <c r="R6" s="41">
        <f t="shared" si="0"/>
        <v>86.775162953502686</v>
      </c>
      <c r="S6" s="41">
        <f t="shared" si="0"/>
        <v>74.257786840639852</v>
      </c>
      <c r="T6" s="41">
        <f t="shared" si="0"/>
        <v>88.168710089399738</v>
      </c>
      <c r="U6" s="41">
        <f t="shared" si="0"/>
        <v>62.407835409780496</v>
      </c>
      <c r="V6" s="41">
        <f t="shared" si="0"/>
        <v>86.040112482853218</v>
      </c>
      <c r="W6" s="41">
        <f t="shared" si="0"/>
        <v>47.230599678207874</v>
      </c>
      <c r="X6" s="41">
        <f t="shared" si="0"/>
        <v>79.706211153682432</v>
      </c>
      <c r="Y6" s="41">
        <f t="shared" si="0"/>
        <v>73.866980920314234</v>
      </c>
      <c r="Z6" s="41">
        <f>AVERAGE(Z3:Z5)</f>
        <v>73.639730639730658</v>
      </c>
      <c r="AA6" s="41">
        <f t="shared" si="0"/>
        <v>49.881303605479445</v>
      </c>
      <c r="AB6" s="41">
        <f t="shared" si="0"/>
        <v>85.445901396744318</v>
      </c>
      <c r="AC6" s="41">
        <f>AVERAGE(AC3:AC5)</f>
        <v>68.355236017352865</v>
      </c>
      <c r="AD6" s="41">
        <f>AVERAGE(AD3:AD5)</f>
        <v>66.350118855218867</v>
      </c>
      <c r="AE6" s="29"/>
      <c r="AF6" s="29"/>
      <c r="AG6" s="29"/>
    </row>
    <row r="7" spans="1:33" ht="15" x14ac:dyDescent="0.25">
      <c r="B7" s="10" t="s">
        <v>59</v>
      </c>
      <c r="C7" s="41"/>
      <c r="D7" s="41">
        <f t="shared" ref="D7:AD7" si="1">_xlfn.STDEV.P(D3:D5)</f>
        <v>0.83024533519526666</v>
      </c>
      <c r="E7" s="41">
        <f t="shared" si="1"/>
        <v>1.8787603481899033</v>
      </c>
      <c r="F7" s="41">
        <f t="shared" si="1"/>
        <v>0.81116666666667214</v>
      </c>
      <c r="G7" s="41">
        <f t="shared" si="1"/>
        <v>1.893666991922353</v>
      </c>
      <c r="H7" s="41">
        <f t="shared" si="1"/>
        <v>2.3785471696637734</v>
      </c>
      <c r="I7" s="41">
        <f t="shared" si="1"/>
        <v>4.0379870040990635</v>
      </c>
      <c r="J7" s="41">
        <f t="shared" si="1"/>
        <v>2.1158628423763188</v>
      </c>
      <c r="K7" s="41">
        <f t="shared" si="1"/>
        <v>3.5295796128986532</v>
      </c>
      <c r="L7" s="41">
        <f t="shared" si="1"/>
        <v>3.0547367378705816</v>
      </c>
      <c r="M7" s="41">
        <f t="shared" si="1"/>
        <v>2.3021090050229982</v>
      </c>
      <c r="N7" s="41">
        <f t="shared" si="1"/>
        <v>2.5519473330317792</v>
      </c>
      <c r="O7" s="41">
        <f t="shared" si="1"/>
        <v>2.6520199451595885</v>
      </c>
      <c r="P7" s="41">
        <f t="shared" si="1"/>
        <v>1.4380652106453882</v>
      </c>
      <c r="Q7" s="41">
        <f t="shared" si="1"/>
        <v>4.2012574484295513</v>
      </c>
      <c r="R7" s="41">
        <f t="shared" si="1"/>
        <v>0.845435912399359</v>
      </c>
      <c r="S7" s="41">
        <f t="shared" si="1"/>
        <v>2.288431391036009</v>
      </c>
      <c r="T7" s="41">
        <f t="shared" si="1"/>
        <v>1.6424014288863475</v>
      </c>
      <c r="U7" s="41">
        <f t="shared" si="1"/>
        <v>3.8072433643128676</v>
      </c>
      <c r="V7" s="41">
        <f t="shared" si="1"/>
        <v>1.1398650589845594</v>
      </c>
      <c r="W7" s="41">
        <f t="shared" si="1"/>
        <v>10.429826015008521</v>
      </c>
      <c r="X7" s="41">
        <f t="shared" si="1"/>
        <v>2.3582259012473794</v>
      </c>
      <c r="Y7" s="41">
        <f t="shared" si="1"/>
        <v>5.1364922363554246</v>
      </c>
      <c r="Z7" s="41">
        <f t="shared" si="1"/>
        <v>6.0801051828910753</v>
      </c>
      <c r="AA7" s="41">
        <f t="shared" si="1"/>
        <v>1.9055513589303776</v>
      </c>
      <c r="AB7" s="41">
        <f t="shared" si="1"/>
        <v>1.793303629132422</v>
      </c>
      <c r="AC7" s="41">
        <f t="shared" si="1"/>
        <v>3.0779599200864052</v>
      </c>
      <c r="AD7" s="41">
        <f t="shared" si="1"/>
        <v>1.4852801742081592</v>
      </c>
      <c r="AE7" s="29"/>
      <c r="AF7" s="29"/>
      <c r="AG7" s="29"/>
    </row>
    <row r="8" spans="1:33" ht="15" x14ac:dyDescent="0.25">
      <c r="B8" s="10" t="s">
        <v>467</v>
      </c>
      <c r="C8" s="41"/>
      <c r="D8" s="41">
        <f>_xlfn.T.TEST(C3:C5,D3:D5,2,3)</f>
        <v>0.10069551206902291</v>
      </c>
      <c r="E8" s="41"/>
      <c r="F8" s="41">
        <f>_xlfn.T.TEST(E3:E5,F3:F5,2,3)</f>
        <v>0.86194001544539389</v>
      </c>
      <c r="G8" s="41"/>
      <c r="H8" s="41">
        <f>_xlfn.T.TEST(G3:G5,H3:H5,2,3)</f>
        <v>6.2185773327507923E-2</v>
      </c>
      <c r="I8" s="41"/>
      <c r="J8" s="41">
        <f>_xlfn.T.TEST(I3:I5,J3:J5,2,3)</f>
        <v>0.2418225084386893</v>
      </c>
      <c r="K8" s="41"/>
      <c r="L8" s="41">
        <f>_xlfn.T.TEST(K3:K5,L3:L5,2,3)</f>
        <v>0.6236913436107332</v>
      </c>
      <c r="M8" s="41"/>
      <c r="N8" s="41">
        <f>_xlfn.T.TEST(M3:M5,N3:N5,2,3)</f>
        <v>9.5808411064961574E-2</v>
      </c>
      <c r="O8" s="41"/>
      <c r="P8" s="41">
        <f>_xlfn.T.TEST(O3:O5,P3:P5,2,3)</f>
        <v>1.9425901391865338E-2</v>
      </c>
      <c r="Q8" s="41"/>
      <c r="R8" s="41">
        <f>_xlfn.T.TEST(Q3:Q5,R3:R5,2,3)</f>
        <v>0.11629467056475658</v>
      </c>
      <c r="S8" s="41"/>
      <c r="T8" s="41">
        <f>_xlfn.T.TEST(S3:S5,T3:T5,2,3)</f>
        <v>3.1522841395017292E-3</v>
      </c>
      <c r="U8" s="41"/>
      <c r="V8" s="41">
        <f>_xlfn.T.TEST(U3:U5,V3:V5,2,3)</f>
        <v>8.2768862495014913E-3</v>
      </c>
      <c r="W8" s="41"/>
      <c r="X8" s="41">
        <f>_xlfn.T.TEST(W3:W5,X3:X5,2,3)</f>
        <v>4.2102670021865157E-2</v>
      </c>
      <c r="Y8" s="41"/>
      <c r="Z8" s="41">
        <f>_xlfn.T.TEST(Y3:Y5,Z3:Z5,2,3)</f>
        <v>0.96977828951426903</v>
      </c>
      <c r="AA8" s="41"/>
      <c r="AB8" s="41">
        <f>_xlfn.T.TEST(AA3:AA5,AB3:AB5,2,3)</f>
        <v>4.4383085448853531E-5</v>
      </c>
      <c r="AC8" s="41"/>
      <c r="AD8" s="41">
        <f>_xlfn.T.TEST(AC3:AC5,AD3:AD5,2,3)</f>
        <v>0.46978115299981393</v>
      </c>
      <c r="AE8" s="29"/>
      <c r="AF8" s="29"/>
      <c r="AG8" s="29"/>
    </row>
    <row r="9" spans="1:33" x14ac:dyDescent="0.2">
      <c r="C9" s="29"/>
      <c r="D9" s="29" t="s">
        <v>473</v>
      </c>
      <c r="E9" s="29"/>
      <c r="F9" s="29" t="s">
        <v>473</v>
      </c>
      <c r="G9" s="29"/>
      <c r="H9" s="29" t="s">
        <v>473</v>
      </c>
      <c r="I9" s="29"/>
      <c r="J9" s="29" t="s">
        <v>473</v>
      </c>
      <c r="K9" s="29"/>
      <c r="L9" s="29" t="s">
        <v>473</v>
      </c>
      <c r="M9" s="29"/>
      <c r="N9" s="29" t="s">
        <v>473</v>
      </c>
      <c r="O9" s="29"/>
      <c r="P9" s="29" t="s">
        <v>474</v>
      </c>
      <c r="Q9" s="29"/>
      <c r="R9" s="29" t="s">
        <v>473</v>
      </c>
      <c r="S9" s="29"/>
      <c r="T9" s="29" t="s">
        <v>470</v>
      </c>
      <c r="U9" s="29"/>
      <c r="V9" s="29" t="s">
        <v>470</v>
      </c>
      <c r="W9" s="29"/>
      <c r="X9" s="29" t="s">
        <v>474</v>
      </c>
      <c r="Y9" s="29"/>
      <c r="Z9" s="29" t="s">
        <v>473</v>
      </c>
      <c r="AA9" s="29"/>
      <c r="AB9" s="29" t="s">
        <v>469</v>
      </c>
      <c r="AC9" s="29"/>
      <c r="AD9" s="29" t="s">
        <v>473</v>
      </c>
      <c r="AE9" s="29"/>
      <c r="AF9" s="29"/>
      <c r="AG9" s="29"/>
    </row>
    <row r="10" spans="1:33" x14ac:dyDescent="0.2">
      <c r="C10" s="29"/>
      <c r="D10" s="29"/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  <c r="P10" s="29"/>
      <c r="Q10" s="29"/>
      <c r="R10" s="29"/>
      <c r="S10" s="29"/>
      <c r="T10" s="29"/>
      <c r="U10" s="29"/>
      <c r="V10" s="29"/>
      <c r="W10" s="29"/>
      <c r="X10" s="29"/>
      <c r="Y10" s="29"/>
      <c r="Z10" s="29"/>
      <c r="AA10" s="29"/>
      <c r="AB10" s="29"/>
      <c r="AC10" s="29"/>
      <c r="AD10" s="29"/>
      <c r="AE10" s="29"/>
      <c r="AF10" s="29"/>
      <c r="AG10" s="29"/>
    </row>
    <row r="11" spans="1:33" ht="15" x14ac:dyDescent="0.25">
      <c r="B11" s="10" t="s">
        <v>357</v>
      </c>
      <c r="C11" s="29"/>
      <c r="D11" s="29"/>
      <c r="E11" s="29"/>
      <c r="F11" s="29"/>
      <c r="G11" s="29"/>
      <c r="H11" s="29"/>
      <c r="I11" s="29"/>
      <c r="J11" s="29"/>
      <c r="K11" s="29"/>
      <c r="L11" s="29"/>
      <c r="M11" s="29"/>
      <c r="N11" s="29"/>
      <c r="O11" s="29"/>
      <c r="P11" s="29"/>
      <c r="Q11" s="29"/>
      <c r="R11" s="29"/>
      <c r="S11" s="29"/>
      <c r="T11" s="29"/>
      <c r="U11" s="29"/>
      <c r="V11" s="29"/>
      <c r="W11" s="29"/>
      <c r="X11" s="29"/>
      <c r="Y11" s="29"/>
      <c r="Z11" s="29"/>
      <c r="AA11" s="29"/>
      <c r="AB11" s="29"/>
      <c r="AC11" s="29"/>
      <c r="AD11" s="29"/>
      <c r="AE11" s="29"/>
      <c r="AF11" s="29"/>
      <c r="AG11" s="29"/>
    </row>
    <row r="12" spans="1:33" ht="15" x14ac:dyDescent="0.25">
      <c r="A12" s="10" t="s">
        <v>518</v>
      </c>
      <c r="B12" s="10" t="s">
        <v>475</v>
      </c>
      <c r="C12" s="2" t="s">
        <v>0</v>
      </c>
      <c r="D12" s="2" t="s">
        <v>261</v>
      </c>
      <c r="E12" s="41" t="s">
        <v>262</v>
      </c>
      <c r="F12" s="41" t="s">
        <v>263</v>
      </c>
      <c r="G12" s="41" t="s">
        <v>264</v>
      </c>
      <c r="H12" s="41" t="s">
        <v>265</v>
      </c>
      <c r="I12" s="41" t="s">
        <v>266</v>
      </c>
      <c r="J12" s="41" t="s">
        <v>267</v>
      </c>
      <c r="K12" s="41" t="s">
        <v>268</v>
      </c>
      <c r="L12" s="41" t="s">
        <v>269</v>
      </c>
      <c r="M12" s="41" t="s">
        <v>270</v>
      </c>
      <c r="N12" s="41" t="s">
        <v>271</v>
      </c>
      <c r="O12" s="41" t="s">
        <v>288</v>
      </c>
      <c r="P12" s="41" t="s">
        <v>289</v>
      </c>
      <c r="Q12" s="11" t="s">
        <v>36</v>
      </c>
      <c r="R12" s="41" t="s">
        <v>280</v>
      </c>
      <c r="S12" s="41" t="s">
        <v>281</v>
      </c>
      <c r="T12" s="41" t="s">
        <v>282</v>
      </c>
      <c r="U12" s="41" t="s">
        <v>42</v>
      </c>
      <c r="V12" s="41" t="s">
        <v>283</v>
      </c>
      <c r="W12" s="41" t="s">
        <v>52</v>
      </c>
      <c r="X12" s="41" t="s">
        <v>284</v>
      </c>
      <c r="Y12" s="41" t="s">
        <v>44</v>
      </c>
      <c r="Z12" s="41" t="s">
        <v>276</v>
      </c>
      <c r="AA12" s="41" t="s">
        <v>47</v>
      </c>
      <c r="AB12" s="41" t="s">
        <v>286</v>
      </c>
      <c r="AC12" s="41" t="s">
        <v>48</v>
      </c>
      <c r="AD12" s="41" t="s">
        <v>277</v>
      </c>
      <c r="AE12" s="41"/>
    </row>
    <row r="13" spans="1:33" ht="15" x14ac:dyDescent="0.25">
      <c r="B13" s="10" t="s">
        <v>202</v>
      </c>
      <c r="C13" s="2">
        <v>93.333330000000004</v>
      </c>
      <c r="D13" s="41">
        <v>100</v>
      </c>
      <c r="E13" s="41">
        <v>96.666666666666671</v>
      </c>
      <c r="F13" s="41">
        <v>100</v>
      </c>
      <c r="G13" s="41">
        <v>94.333333333333343</v>
      </c>
      <c r="H13" s="41">
        <v>94.666666666666671</v>
      </c>
      <c r="I13" s="41">
        <v>93.333333333333329</v>
      </c>
      <c r="J13" s="41">
        <v>99</v>
      </c>
      <c r="K13" s="41">
        <v>94.446799999999996</v>
      </c>
      <c r="L13" s="41">
        <v>96.666666666666657</v>
      </c>
      <c r="M13" s="29">
        <v>95</v>
      </c>
      <c r="N13" s="41">
        <v>93.333333333333329</v>
      </c>
      <c r="O13" s="41">
        <v>60</v>
      </c>
      <c r="P13" s="41">
        <v>98</v>
      </c>
      <c r="Q13" s="41">
        <v>94.666666666666671</v>
      </c>
      <c r="R13" s="41">
        <v>96.1111111111111</v>
      </c>
      <c r="S13" s="41">
        <v>94</v>
      </c>
      <c r="T13" s="41">
        <v>95.555555555555571</v>
      </c>
      <c r="U13" s="41">
        <v>84.666666666666657</v>
      </c>
      <c r="V13" s="41">
        <v>100</v>
      </c>
      <c r="W13" s="41">
        <v>90.666666666666657</v>
      </c>
      <c r="X13" s="41">
        <v>91.666666666666657</v>
      </c>
      <c r="Y13" s="41">
        <v>81</v>
      </c>
      <c r="Z13" s="41">
        <v>97.000000000000014</v>
      </c>
      <c r="AA13" s="41">
        <v>96.333333333333329</v>
      </c>
      <c r="AB13" s="41">
        <v>100</v>
      </c>
      <c r="AC13" s="41">
        <v>93.666666666666671</v>
      </c>
      <c r="AD13" s="41">
        <v>95.333333333333343</v>
      </c>
      <c r="AE13" s="41"/>
    </row>
    <row r="14" spans="1:33" ht="15" x14ac:dyDescent="0.25">
      <c r="B14" s="10" t="s">
        <v>203</v>
      </c>
      <c r="C14" s="2">
        <v>96.666669999999996</v>
      </c>
      <c r="D14" s="41">
        <v>98.5</v>
      </c>
      <c r="E14" s="41">
        <v>94.333333333333329</v>
      </c>
      <c r="F14" s="41">
        <v>98</v>
      </c>
      <c r="G14" s="41">
        <v>95.000000000000014</v>
      </c>
      <c r="H14" s="41">
        <v>100</v>
      </c>
      <c r="I14" s="41">
        <v>96.222219999999993</v>
      </c>
      <c r="J14" s="41">
        <v>99.5</v>
      </c>
      <c r="K14" s="41">
        <v>95.666700000000006</v>
      </c>
      <c r="L14" s="41">
        <v>91.666666666666657</v>
      </c>
      <c r="M14" s="29">
        <v>93.333333333333329</v>
      </c>
      <c r="N14" s="41">
        <v>93.333333333333329</v>
      </c>
      <c r="O14" s="41">
        <v>68</v>
      </c>
      <c r="P14" s="41">
        <v>97.5</v>
      </c>
      <c r="Q14" s="41">
        <v>99</v>
      </c>
      <c r="R14" s="41">
        <v>96.111111111111114</v>
      </c>
      <c r="S14" s="41">
        <v>91.333333333333329</v>
      </c>
      <c r="T14" s="41">
        <v>95.555555555555571</v>
      </c>
      <c r="U14" s="41">
        <v>83</v>
      </c>
      <c r="V14" s="41">
        <v>98.8888888888889</v>
      </c>
      <c r="W14" s="41">
        <v>86.666666666666671</v>
      </c>
      <c r="X14" s="41">
        <v>91.333333333333343</v>
      </c>
      <c r="Y14" s="41">
        <v>83.666666666666671</v>
      </c>
      <c r="Z14" s="41">
        <v>97.666666666666657</v>
      </c>
      <c r="AA14" s="41">
        <v>95.333333333333329</v>
      </c>
      <c r="AB14" s="41">
        <v>97.666666666666657</v>
      </c>
      <c r="AC14" s="41">
        <v>83.333333333333329</v>
      </c>
      <c r="AD14" s="41">
        <v>94.333333333333329</v>
      </c>
      <c r="AE14" s="41"/>
    </row>
    <row r="15" spans="1:33" ht="15" x14ac:dyDescent="0.25">
      <c r="B15" s="10" t="s">
        <v>204</v>
      </c>
      <c r="C15" s="2">
        <v>100</v>
      </c>
      <c r="D15" s="41">
        <v>99</v>
      </c>
      <c r="E15" s="41">
        <v>94.666666666666657</v>
      </c>
      <c r="F15" s="41">
        <v>96.407749999999993</v>
      </c>
      <c r="G15" s="41">
        <v>94.666666666666686</v>
      </c>
      <c r="H15" s="41">
        <v>93.333333333333329</v>
      </c>
      <c r="I15" s="41">
        <v>91.333330000000004</v>
      </c>
      <c r="J15" s="41">
        <v>97.5</v>
      </c>
      <c r="K15" s="41">
        <v>96.122699999999995</v>
      </c>
      <c r="L15" s="41">
        <v>95</v>
      </c>
      <c r="M15" s="29">
        <v>91.25</v>
      </c>
      <c r="N15" s="41">
        <v>95</v>
      </c>
      <c r="O15" s="41">
        <v>78</v>
      </c>
      <c r="P15" s="41">
        <v>95</v>
      </c>
      <c r="Q15" s="41">
        <v>98.333333333333343</v>
      </c>
      <c r="R15" s="41">
        <v>97.222222222222229</v>
      </c>
      <c r="S15" s="41">
        <v>91.333333333333329</v>
      </c>
      <c r="T15" s="41">
        <v>98.333333333333343</v>
      </c>
      <c r="U15" s="41">
        <v>86.000000000000014</v>
      </c>
      <c r="V15" s="41">
        <v>99.166666666666671</v>
      </c>
      <c r="W15" s="41">
        <v>96.333333333333343</v>
      </c>
      <c r="X15" s="41">
        <v>94.333333333333329</v>
      </c>
      <c r="Y15" s="41">
        <v>77.666666666666657</v>
      </c>
      <c r="Z15" s="41">
        <v>96.666666666666671</v>
      </c>
      <c r="AA15" s="41">
        <v>97.666666666666671</v>
      </c>
      <c r="AB15" s="41">
        <v>97.999999999999986</v>
      </c>
      <c r="AC15" s="41">
        <v>90.666666666666686</v>
      </c>
      <c r="AD15" s="41">
        <v>95.999999999999986</v>
      </c>
      <c r="AE15" s="41"/>
    </row>
    <row r="16" spans="1:33" ht="15" x14ac:dyDescent="0.25">
      <c r="B16" s="10" t="s">
        <v>58</v>
      </c>
      <c r="C16" s="41">
        <f t="shared" ref="C16:AD16" si="2">AVERAGE(C13:C15)</f>
        <v>96.666666666666671</v>
      </c>
      <c r="D16" s="41">
        <f t="shared" si="2"/>
        <v>99.166666666666671</v>
      </c>
      <c r="E16" s="41">
        <f t="shared" si="2"/>
        <v>95.222222222222214</v>
      </c>
      <c r="F16" s="41">
        <f t="shared" si="2"/>
        <v>98.13591666666666</v>
      </c>
      <c r="G16" s="41">
        <f t="shared" si="2"/>
        <v>94.666666666666686</v>
      </c>
      <c r="H16" s="41">
        <f t="shared" si="2"/>
        <v>96</v>
      </c>
      <c r="I16" s="41">
        <f t="shared" si="2"/>
        <v>93.62962777777777</v>
      </c>
      <c r="J16" s="41">
        <f t="shared" si="2"/>
        <v>98.666666666666671</v>
      </c>
      <c r="K16" s="41">
        <f t="shared" si="2"/>
        <v>95.412066666666661</v>
      </c>
      <c r="L16" s="41">
        <f t="shared" si="2"/>
        <v>94.444444444444443</v>
      </c>
      <c r="M16" s="41">
        <f t="shared" si="2"/>
        <v>93.194444444444443</v>
      </c>
      <c r="N16" s="41">
        <f t="shared" si="2"/>
        <v>93.888888888888872</v>
      </c>
      <c r="O16" s="41">
        <f t="shared" si="2"/>
        <v>68.666666666666671</v>
      </c>
      <c r="P16" s="41">
        <f t="shared" si="2"/>
        <v>96.833333333333329</v>
      </c>
      <c r="Q16" s="41">
        <f t="shared" si="2"/>
        <v>97.333333333333329</v>
      </c>
      <c r="R16" s="41">
        <f t="shared" si="2"/>
        <v>96.481481481481481</v>
      </c>
      <c r="S16" s="41">
        <f t="shared" si="2"/>
        <v>92.222222222222214</v>
      </c>
      <c r="T16" s="41">
        <f t="shared" si="2"/>
        <v>96.481481481481481</v>
      </c>
      <c r="U16" s="41">
        <f t="shared" si="2"/>
        <v>84.555555555555557</v>
      </c>
      <c r="V16" s="41">
        <f t="shared" si="2"/>
        <v>99.351851851851862</v>
      </c>
      <c r="W16" s="41">
        <f t="shared" si="2"/>
        <v>91.222222222222214</v>
      </c>
      <c r="X16" s="41">
        <f t="shared" si="2"/>
        <v>92.444444444444443</v>
      </c>
      <c r="Y16" s="41">
        <f t="shared" si="2"/>
        <v>80.777777777777786</v>
      </c>
      <c r="Z16" s="41">
        <f t="shared" si="2"/>
        <v>97.111111111111128</v>
      </c>
      <c r="AA16" s="41">
        <f t="shared" si="2"/>
        <v>96.444444444444443</v>
      </c>
      <c r="AB16" s="41">
        <f t="shared" si="2"/>
        <v>98.555555555555543</v>
      </c>
      <c r="AC16" s="41">
        <f t="shared" si="2"/>
        <v>89.222222222222229</v>
      </c>
      <c r="AD16" s="41">
        <f t="shared" si="2"/>
        <v>95.222222222222229</v>
      </c>
      <c r="AE16" s="41"/>
    </row>
    <row r="17" spans="2:33" ht="15" x14ac:dyDescent="0.25">
      <c r="B17" s="10" t="s">
        <v>59</v>
      </c>
      <c r="C17" s="41">
        <f t="shared" ref="C17:I17" si="3">_xlfn.STDEV.P(C13:C15)</f>
        <v>2.7216566305877405</v>
      </c>
      <c r="D17" s="41">
        <f t="shared" si="3"/>
        <v>0.62360956446232352</v>
      </c>
      <c r="E17" s="41">
        <f t="shared" si="3"/>
        <v>1.0304020550550834</v>
      </c>
      <c r="F17" s="41">
        <f t="shared" si="3"/>
        <v>1.4696757059145951</v>
      </c>
      <c r="G17" s="41">
        <f t="shared" si="3"/>
        <v>0.27216552697591062</v>
      </c>
      <c r="H17" s="41">
        <f t="shared" si="3"/>
        <v>2.8803291992923827</v>
      </c>
      <c r="I17" s="41">
        <f t="shared" si="3"/>
        <v>2.0068473046682707</v>
      </c>
      <c r="J17" s="41">
        <v>1</v>
      </c>
      <c r="K17" s="41">
        <f t="shared" ref="K17:AD17" si="4">_xlfn.STDEV.P(K13:K15)</f>
        <v>0.70747852892429874</v>
      </c>
      <c r="L17" s="41">
        <f t="shared" si="4"/>
        <v>2.078698548207746</v>
      </c>
      <c r="M17" s="41">
        <f t="shared" si="4"/>
        <v>1.5340779190537859</v>
      </c>
      <c r="N17" s="41">
        <f t="shared" si="4"/>
        <v>0.78567420131838839</v>
      </c>
      <c r="O17" s="41">
        <f t="shared" si="4"/>
        <v>7.3635740114581738</v>
      </c>
      <c r="P17" s="41">
        <f t="shared" si="4"/>
        <v>1.3123346456686351</v>
      </c>
      <c r="Q17" s="41">
        <f t="shared" si="4"/>
        <v>1.9051586888313603</v>
      </c>
      <c r="R17" s="41">
        <f t="shared" si="4"/>
        <v>0.52378280087892892</v>
      </c>
      <c r="S17" s="41">
        <f t="shared" si="4"/>
        <v>1.2570787221094202</v>
      </c>
      <c r="T17" s="41">
        <f t="shared" si="4"/>
        <v>1.3094570021973073</v>
      </c>
      <c r="U17" s="41">
        <f t="shared" si="4"/>
        <v>1.2272623352430343</v>
      </c>
      <c r="V17" s="41">
        <f t="shared" si="4"/>
        <v>0.47213143644377209</v>
      </c>
      <c r="W17" s="41">
        <f t="shared" si="4"/>
        <v>3.9659040661277243</v>
      </c>
      <c r="X17" s="41">
        <f t="shared" si="4"/>
        <v>1.3425606637327272</v>
      </c>
      <c r="Y17" s="41">
        <f t="shared" si="4"/>
        <v>2.4545246704860642</v>
      </c>
      <c r="Z17" s="41">
        <f t="shared" si="4"/>
        <v>0.41573970964154183</v>
      </c>
      <c r="AA17" s="41">
        <f t="shared" si="4"/>
        <v>0.95581391856029585</v>
      </c>
      <c r="AB17" s="41">
        <f t="shared" si="4"/>
        <v>1.0304020550550834</v>
      </c>
      <c r="AC17" s="41">
        <f t="shared" si="4"/>
        <v>4.3404499965832528</v>
      </c>
      <c r="AD17" s="41">
        <f t="shared" si="4"/>
        <v>0.68493488921877232</v>
      </c>
      <c r="AE17" s="41"/>
    </row>
    <row r="18" spans="2:33" ht="15" x14ac:dyDescent="0.25">
      <c r="B18" s="10" t="s">
        <v>467</v>
      </c>
      <c r="C18" s="41"/>
      <c r="D18" s="41">
        <f>_xlfn.T.TEST(C13:C15,D13:D15,2,3)</f>
        <v>0.32252549299333816</v>
      </c>
      <c r="E18" s="41"/>
      <c r="F18" s="41">
        <f>_xlfn.T.TEST(E13:E15,F13:F15,2,3)</f>
        <v>9.1029016797072718E-2</v>
      </c>
      <c r="G18" s="41"/>
      <c r="H18" s="41">
        <f>_xlfn.T.TEST(G13:G15,H13:H15,2,3)</f>
        <v>0.58042475918640768</v>
      </c>
      <c r="I18" s="41"/>
      <c r="J18" s="41">
        <f>_xlfn.T.TEST(I13:I15,J13:J15,2,3)</f>
        <v>5.4554284572153861E-2</v>
      </c>
      <c r="K18" s="41"/>
      <c r="L18" s="41">
        <f>_xlfn.T.TEST(K13:K15,L13:L15,2,3)</f>
        <v>0.58612256496031123</v>
      </c>
      <c r="M18" s="41"/>
      <c r="N18" s="41">
        <f>_xlfn.T.TEST(M13:M15,N13:N15,2,3)</f>
        <v>0.6089133971818308</v>
      </c>
      <c r="O18" s="41"/>
      <c r="P18" s="41">
        <f>_xlfn.T.TEST(O13:O15,P13:P15,2,3)</f>
        <v>2.9295895154609605E-2</v>
      </c>
      <c r="Q18" s="41"/>
      <c r="R18" s="41">
        <f>_xlfn.T.TEST(Q13:Q15,R13:R15,2,3)</f>
        <v>0.59686735575994165</v>
      </c>
      <c r="S18" s="41"/>
      <c r="T18" s="41">
        <f>_xlfn.T.TEST(S13:S15,T13:T15,2,3)</f>
        <v>2.949646070889406E-2</v>
      </c>
      <c r="U18" s="41"/>
      <c r="V18" s="41">
        <f>_xlfn.T.TEST(U13:U15,V13:V15,2,3)</f>
        <v>1.2066134784088774E-3</v>
      </c>
      <c r="W18" s="41"/>
      <c r="X18" s="41">
        <f>_xlfn.T.TEST(W13:W15,X13:X15,2,3)</f>
        <v>0.7131003272572114</v>
      </c>
      <c r="Y18" s="41"/>
      <c r="Z18" s="41">
        <f>_xlfn.T.TEST(Y13:Y15,Z13:Z15,2,3)</f>
        <v>9.53026370916789E-3</v>
      </c>
      <c r="AA18" s="41"/>
      <c r="AB18" s="41">
        <f>_xlfn.T.TEST(AA13:AA15,AB13:AB15,2,3)</f>
        <v>0.10124468222914131</v>
      </c>
      <c r="AC18" s="41"/>
      <c r="AD18" s="41">
        <f>_xlfn.T.TEST(AC13:AC15,AD13:AD15,2,3)</f>
        <v>0.18715348447407071</v>
      </c>
      <c r="AE18" s="41"/>
    </row>
    <row r="19" spans="2:33" x14ac:dyDescent="0.2">
      <c r="B19" s="42"/>
      <c r="C19" s="41"/>
      <c r="D19" s="41" t="s">
        <v>473</v>
      </c>
      <c r="E19" s="41"/>
      <c r="F19" s="41" t="s">
        <v>473</v>
      </c>
      <c r="G19" s="41"/>
      <c r="H19" s="41" t="s">
        <v>473</v>
      </c>
      <c r="I19" s="41"/>
      <c r="J19" s="41" t="s">
        <v>473</v>
      </c>
      <c r="K19" s="41"/>
      <c r="L19" s="41" t="s">
        <v>473</v>
      </c>
      <c r="M19" s="41"/>
      <c r="N19" s="41" t="s">
        <v>473</v>
      </c>
      <c r="O19" s="41"/>
      <c r="P19" s="41" t="s">
        <v>474</v>
      </c>
      <c r="Q19" s="41"/>
      <c r="R19" s="41" t="s">
        <v>473</v>
      </c>
      <c r="S19" s="41"/>
      <c r="T19" s="41" t="s">
        <v>474</v>
      </c>
      <c r="U19" s="41"/>
      <c r="V19" s="41" t="s">
        <v>470</v>
      </c>
      <c r="W19" s="41"/>
      <c r="X19" s="41" t="s">
        <v>473</v>
      </c>
      <c r="Y19" s="41"/>
      <c r="Z19" s="41" t="s">
        <v>470</v>
      </c>
      <c r="AA19" s="41"/>
      <c r="AB19" s="41" t="s">
        <v>473</v>
      </c>
      <c r="AC19" s="41"/>
      <c r="AD19" s="41" t="s">
        <v>473</v>
      </c>
      <c r="AE19" s="41"/>
    </row>
    <row r="20" spans="2:33" x14ac:dyDescent="0.2">
      <c r="C20" s="29"/>
      <c r="D20" s="42"/>
      <c r="E20" s="29"/>
      <c r="F20" s="29"/>
      <c r="G20" s="29"/>
      <c r="H20" s="29"/>
      <c r="I20" s="29"/>
      <c r="J20" s="29"/>
      <c r="K20" s="29"/>
      <c r="L20" s="29"/>
      <c r="M20" s="29"/>
      <c r="N20" s="29"/>
      <c r="O20" s="29"/>
      <c r="P20" s="29"/>
      <c r="Q20" s="29"/>
      <c r="R20" s="29"/>
      <c r="S20" s="29"/>
      <c r="T20" s="29"/>
      <c r="U20" s="29"/>
      <c r="V20" s="29"/>
      <c r="W20" s="29"/>
      <c r="X20" s="29"/>
      <c r="Y20" s="29"/>
      <c r="Z20" s="29"/>
      <c r="AA20" s="29"/>
      <c r="AB20" s="29"/>
      <c r="AC20" s="29"/>
      <c r="AD20" s="29"/>
      <c r="AE20" s="29"/>
      <c r="AF20" s="29"/>
      <c r="AG20" s="29"/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2AE40-0D16-43D4-B663-73BC964088F2}">
  <dimension ref="A1:BZ90"/>
  <sheetViews>
    <sheetView topLeftCell="A25" zoomScale="85" zoomScaleNormal="85" workbookViewId="0">
      <selection activeCell="E34" sqref="E34"/>
    </sheetView>
  </sheetViews>
  <sheetFormatPr defaultRowHeight="14.25" x14ac:dyDescent="0.2"/>
  <cols>
    <col min="1" max="1" width="9" style="32"/>
    <col min="2" max="2" width="29.25" style="32" customWidth="1"/>
    <col min="3" max="30" width="12.625" style="32" customWidth="1"/>
    <col min="31" max="16384" width="9" style="32"/>
  </cols>
  <sheetData>
    <row r="1" spans="1:78" ht="15.75" x14ac:dyDescent="0.25">
      <c r="B1" s="33" t="s">
        <v>206</v>
      </c>
    </row>
    <row r="2" spans="1:78" ht="15" x14ac:dyDescent="0.25">
      <c r="A2" s="10" t="s">
        <v>519</v>
      </c>
      <c r="B2" s="10" t="s">
        <v>475</v>
      </c>
      <c r="C2" s="10" t="s">
        <v>140</v>
      </c>
      <c r="D2" s="10" t="s">
        <v>287</v>
      </c>
      <c r="E2" s="10" t="s">
        <v>175</v>
      </c>
      <c r="F2" s="10" t="s">
        <v>328</v>
      </c>
      <c r="G2" s="10" t="s">
        <v>16</v>
      </c>
      <c r="H2" s="10" t="s">
        <v>329</v>
      </c>
      <c r="I2" s="10" t="s">
        <v>176</v>
      </c>
      <c r="J2" s="10" t="s">
        <v>330</v>
      </c>
      <c r="K2" s="10" t="s">
        <v>177</v>
      </c>
      <c r="L2" s="10" t="s">
        <v>331</v>
      </c>
      <c r="M2" s="10" t="s">
        <v>29</v>
      </c>
      <c r="N2" s="10" t="s">
        <v>332</v>
      </c>
      <c r="O2" s="10" t="s">
        <v>218</v>
      </c>
      <c r="P2" s="10" t="s">
        <v>333</v>
      </c>
      <c r="Q2" s="10" t="s">
        <v>178</v>
      </c>
      <c r="R2" s="10" t="s">
        <v>334</v>
      </c>
      <c r="S2" s="10" t="s">
        <v>142</v>
      </c>
      <c r="T2" s="10" t="s">
        <v>335</v>
      </c>
      <c r="U2" s="10" t="s">
        <v>106</v>
      </c>
      <c r="V2" s="10" t="s">
        <v>336</v>
      </c>
      <c r="W2" s="10" t="s">
        <v>43</v>
      </c>
      <c r="X2" s="10" t="s">
        <v>337</v>
      </c>
      <c r="Y2" s="10" t="s">
        <v>107</v>
      </c>
      <c r="Z2" s="10" t="s">
        <v>338</v>
      </c>
      <c r="AA2" s="10" t="s">
        <v>224</v>
      </c>
      <c r="AB2" s="10" t="s">
        <v>339</v>
      </c>
      <c r="AC2" s="10" t="s">
        <v>180</v>
      </c>
      <c r="AD2" s="10" t="s">
        <v>340</v>
      </c>
      <c r="AE2" s="34"/>
      <c r="AF2" s="34"/>
      <c r="AG2" s="34"/>
      <c r="AH2" s="34"/>
      <c r="AI2" s="34"/>
      <c r="AJ2" s="34"/>
      <c r="AK2" s="34"/>
      <c r="AL2" s="22"/>
      <c r="AM2" s="22"/>
      <c r="AN2" s="22"/>
      <c r="AO2" s="22"/>
      <c r="AP2" s="22"/>
      <c r="AQ2" s="22"/>
      <c r="AR2" s="22"/>
      <c r="AS2" s="22"/>
      <c r="AT2" s="22"/>
      <c r="AU2" s="22"/>
      <c r="AV2" s="22"/>
      <c r="AW2" s="22"/>
      <c r="AX2" s="22"/>
      <c r="AY2" s="22"/>
      <c r="AZ2" s="22"/>
      <c r="BA2" s="22"/>
      <c r="BB2" s="22"/>
      <c r="BC2" s="22"/>
      <c r="BD2" s="22"/>
      <c r="BE2" s="22"/>
      <c r="BF2" s="22"/>
      <c r="BG2" s="22"/>
      <c r="BH2" s="22"/>
      <c r="BI2" s="22"/>
      <c r="BJ2" s="22"/>
      <c r="BK2" s="22"/>
      <c r="BL2" s="22"/>
      <c r="BM2" s="22"/>
      <c r="BN2" s="22"/>
      <c r="BO2" s="22"/>
      <c r="BP2" s="22"/>
      <c r="BQ2" s="22"/>
      <c r="BS2" s="22"/>
      <c r="BT2" s="22"/>
      <c r="BU2" s="22"/>
      <c r="BV2" s="22"/>
      <c r="BW2" s="22"/>
      <c r="BX2" s="22"/>
      <c r="BY2" s="22"/>
      <c r="BZ2" s="22"/>
    </row>
    <row r="3" spans="1:78" x14ac:dyDescent="0.2">
      <c r="B3" s="75" t="s">
        <v>205</v>
      </c>
      <c r="C3" s="20">
        <v>6</v>
      </c>
      <c r="D3" s="20">
        <v>14</v>
      </c>
      <c r="E3" s="35">
        <v>9</v>
      </c>
      <c r="F3" s="20">
        <v>6</v>
      </c>
      <c r="G3" s="34">
        <v>9</v>
      </c>
      <c r="H3" s="20">
        <v>7</v>
      </c>
      <c r="I3" s="35">
        <v>5</v>
      </c>
      <c r="J3" s="20">
        <v>8</v>
      </c>
      <c r="K3" s="35">
        <v>1</v>
      </c>
      <c r="L3" s="35">
        <v>5</v>
      </c>
      <c r="M3" s="35">
        <v>1</v>
      </c>
      <c r="N3" s="20">
        <v>9</v>
      </c>
      <c r="O3" s="20">
        <v>5</v>
      </c>
      <c r="P3" s="35">
        <v>7</v>
      </c>
      <c r="Q3" s="20">
        <v>7</v>
      </c>
      <c r="R3" s="35">
        <v>8</v>
      </c>
      <c r="S3" s="20">
        <v>6</v>
      </c>
      <c r="T3" s="35">
        <v>9</v>
      </c>
      <c r="U3" s="34">
        <v>8</v>
      </c>
      <c r="V3" s="34">
        <v>8</v>
      </c>
      <c r="W3" s="34">
        <v>8</v>
      </c>
      <c r="X3" s="34">
        <v>10</v>
      </c>
      <c r="Y3" s="34">
        <v>10</v>
      </c>
      <c r="Z3" s="34">
        <v>10</v>
      </c>
      <c r="AA3" s="34">
        <v>11</v>
      </c>
      <c r="AB3" s="23">
        <v>6</v>
      </c>
      <c r="AC3" s="20">
        <v>4</v>
      </c>
      <c r="AD3" s="20">
        <v>9</v>
      </c>
      <c r="AE3" s="21"/>
      <c r="AF3" s="21"/>
      <c r="AG3" s="21"/>
      <c r="AH3" s="21"/>
      <c r="AI3" s="21"/>
      <c r="AJ3" s="21"/>
      <c r="AK3" s="21"/>
      <c r="AL3" s="21"/>
      <c r="AM3" s="21"/>
      <c r="AN3" s="21"/>
      <c r="AO3" s="21"/>
      <c r="AP3" s="21"/>
      <c r="AQ3" s="21"/>
      <c r="AR3" s="21"/>
      <c r="AS3" s="21"/>
      <c r="AT3" s="21"/>
      <c r="AU3" s="21"/>
      <c r="AV3" s="21"/>
      <c r="AW3" s="21"/>
      <c r="AX3" s="21"/>
      <c r="AY3" s="21"/>
      <c r="AZ3" s="21"/>
      <c r="BA3" s="21"/>
      <c r="BB3" s="21"/>
      <c r="BC3" s="21"/>
      <c r="BD3" s="21"/>
      <c r="BE3" s="21"/>
      <c r="BF3" s="21"/>
      <c r="BG3" s="21"/>
      <c r="BH3" s="21"/>
      <c r="BI3" s="21"/>
      <c r="BJ3" s="21"/>
      <c r="BK3" s="21"/>
      <c r="BL3" s="21"/>
      <c r="BM3" s="21"/>
      <c r="BN3" s="21"/>
      <c r="BO3" s="21"/>
      <c r="BP3" s="21"/>
      <c r="BQ3" s="21"/>
      <c r="BS3" s="21"/>
      <c r="BT3" s="21"/>
      <c r="BU3" s="21"/>
      <c r="BV3" s="21"/>
      <c r="BW3" s="21"/>
      <c r="BX3" s="21"/>
      <c r="BY3" s="21"/>
      <c r="BZ3" s="21"/>
    </row>
    <row r="4" spans="1:78" x14ac:dyDescent="0.2">
      <c r="B4" s="76"/>
      <c r="C4" s="20">
        <v>7</v>
      </c>
      <c r="D4" s="20">
        <v>9</v>
      </c>
      <c r="E4" s="35">
        <v>14</v>
      </c>
      <c r="F4" s="20">
        <v>3</v>
      </c>
      <c r="G4" s="34">
        <v>7</v>
      </c>
      <c r="H4" s="20">
        <v>10</v>
      </c>
      <c r="I4" s="35">
        <v>6</v>
      </c>
      <c r="J4" s="20">
        <v>13</v>
      </c>
      <c r="K4" s="35">
        <v>2</v>
      </c>
      <c r="L4" s="35">
        <v>10</v>
      </c>
      <c r="M4" s="35">
        <v>2</v>
      </c>
      <c r="N4" s="20">
        <v>6</v>
      </c>
      <c r="O4" s="20">
        <v>5</v>
      </c>
      <c r="P4" s="35">
        <v>8</v>
      </c>
      <c r="Q4" s="20">
        <v>7</v>
      </c>
      <c r="R4" s="35">
        <v>12</v>
      </c>
      <c r="S4" s="20">
        <v>6</v>
      </c>
      <c r="T4" s="35">
        <v>4</v>
      </c>
      <c r="U4" s="34">
        <v>6</v>
      </c>
      <c r="V4" s="34">
        <v>8</v>
      </c>
      <c r="W4" s="34">
        <v>9</v>
      </c>
      <c r="X4" s="34">
        <v>10</v>
      </c>
      <c r="Y4" s="34">
        <v>10</v>
      </c>
      <c r="Z4" s="34">
        <v>8</v>
      </c>
      <c r="AA4" s="34">
        <v>5</v>
      </c>
      <c r="AB4" s="23">
        <v>9</v>
      </c>
      <c r="AC4" s="20">
        <v>4</v>
      </c>
      <c r="AD4" s="20">
        <v>12</v>
      </c>
      <c r="AE4" s="21"/>
      <c r="AF4" s="21"/>
      <c r="AG4" s="21"/>
      <c r="AH4" s="21"/>
      <c r="AI4" s="21"/>
      <c r="AJ4" s="21"/>
      <c r="AK4" s="21"/>
      <c r="AL4" s="21"/>
      <c r="AM4" s="21"/>
      <c r="AN4" s="21"/>
      <c r="AO4" s="21"/>
      <c r="AP4" s="21"/>
      <c r="AQ4" s="21"/>
      <c r="AR4" s="21"/>
      <c r="AS4" s="21"/>
      <c r="AT4" s="21"/>
      <c r="AU4" s="21"/>
      <c r="AV4" s="21"/>
      <c r="AW4" s="21"/>
      <c r="AX4" s="21"/>
      <c r="AY4" s="21"/>
      <c r="AZ4" s="21"/>
      <c r="BA4" s="21"/>
      <c r="BB4" s="21"/>
      <c r="BC4" s="21"/>
      <c r="BD4" s="21"/>
      <c r="BE4" s="21"/>
      <c r="BF4" s="21"/>
      <c r="BG4" s="21"/>
      <c r="BH4" s="21"/>
      <c r="BI4" s="21"/>
      <c r="BJ4" s="21"/>
      <c r="BK4" s="21"/>
      <c r="BL4" s="21"/>
      <c r="BM4" s="21"/>
      <c r="BN4" s="21"/>
      <c r="BO4" s="21"/>
      <c r="BP4" s="21"/>
      <c r="BQ4" s="21"/>
      <c r="BS4" s="21"/>
      <c r="BT4" s="21"/>
      <c r="BU4" s="21"/>
      <c r="BV4" s="21"/>
      <c r="BW4" s="21"/>
      <c r="BX4" s="21"/>
      <c r="BY4" s="21"/>
      <c r="BZ4" s="21"/>
    </row>
    <row r="5" spans="1:78" x14ac:dyDescent="0.2">
      <c r="B5" s="76"/>
      <c r="C5" s="20">
        <v>7</v>
      </c>
      <c r="D5" s="20">
        <v>3</v>
      </c>
      <c r="E5" s="35">
        <v>6</v>
      </c>
      <c r="F5" s="20">
        <v>6</v>
      </c>
      <c r="G5" s="34">
        <v>7</v>
      </c>
      <c r="H5" s="20">
        <v>8</v>
      </c>
      <c r="I5" s="35">
        <v>6</v>
      </c>
      <c r="J5" s="20">
        <v>12</v>
      </c>
      <c r="K5" s="35">
        <v>5</v>
      </c>
      <c r="L5" s="35">
        <v>15</v>
      </c>
      <c r="M5" s="35">
        <v>2</v>
      </c>
      <c r="N5" s="20">
        <v>5</v>
      </c>
      <c r="O5" s="20">
        <v>5</v>
      </c>
      <c r="P5" s="35">
        <v>10</v>
      </c>
      <c r="Q5" s="20">
        <v>8</v>
      </c>
      <c r="R5" s="35">
        <v>7</v>
      </c>
      <c r="S5" s="20">
        <v>7</v>
      </c>
      <c r="T5" s="35">
        <v>4</v>
      </c>
      <c r="U5" s="34">
        <v>10</v>
      </c>
      <c r="V5" s="34">
        <v>9</v>
      </c>
      <c r="W5" s="34">
        <v>5</v>
      </c>
      <c r="X5" s="34">
        <v>6</v>
      </c>
      <c r="Y5" s="34">
        <v>8</v>
      </c>
      <c r="Z5" s="34">
        <v>8</v>
      </c>
      <c r="AA5" s="34">
        <v>9</v>
      </c>
      <c r="AB5" s="23">
        <v>11</v>
      </c>
      <c r="AC5" s="20">
        <v>7</v>
      </c>
      <c r="AD5" s="20">
        <v>10</v>
      </c>
      <c r="AE5" s="21"/>
      <c r="AF5" s="21"/>
      <c r="AG5" s="21"/>
      <c r="AH5" s="21"/>
      <c r="AI5" s="21"/>
      <c r="AJ5" s="21"/>
      <c r="AK5" s="21"/>
      <c r="AL5" s="21"/>
      <c r="AM5" s="21"/>
      <c r="AN5" s="21"/>
      <c r="AO5" s="21"/>
      <c r="AP5" s="21"/>
      <c r="AQ5" s="21"/>
      <c r="AR5" s="21"/>
      <c r="AS5" s="21"/>
      <c r="AT5" s="21"/>
      <c r="AU5" s="21"/>
      <c r="AV5" s="21"/>
      <c r="AW5" s="21"/>
      <c r="AX5" s="21"/>
      <c r="AY5" s="21"/>
      <c r="AZ5" s="21"/>
      <c r="BA5" s="21"/>
      <c r="BB5" s="21"/>
      <c r="BC5" s="21"/>
      <c r="BD5" s="21"/>
      <c r="BE5" s="21"/>
      <c r="BF5" s="21"/>
      <c r="BG5" s="21"/>
      <c r="BH5" s="21"/>
      <c r="BI5" s="21"/>
      <c r="BJ5" s="21"/>
      <c r="BK5" s="21"/>
      <c r="BL5" s="21"/>
      <c r="BM5" s="21"/>
      <c r="BN5" s="21"/>
      <c r="BO5" s="21"/>
      <c r="BP5" s="21"/>
      <c r="BQ5" s="21"/>
      <c r="BS5" s="21"/>
      <c r="BT5" s="21"/>
      <c r="BU5" s="21"/>
      <c r="BV5" s="21"/>
      <c r="BW5" s="21"/>
      <c r="BX5" s="21"/>
      <c r="BY5" s="21"/>
      <c r="BZ5" s="21"/>
    </row>
    <row r="6" spans="1:78" x14ac:dyDescent="0.2">
      <c r="B6" s="76"/>
      <c r="C6" s="20">
        <v>7</v>
      </c>
      <c r="D6" s="20">
        <v>8</v>
      </c>
      <c r="E6" s="35">
        <v>4</v>
      </c>
      <c r="F6" s="20">
        <v>6</v>
      </c>
      <c r="G6" s="34">
        <v>6</v>
      </c>
      <c r="H6" s="20">
        <v>12</v>
      </c>
      <c r="I6" s="35">
        <v>6</v>
      </c>
      <c r="J6" s="20">
        <v>5</v>
      </c>
      <c r="K6" s="35">
        <v>5</v>
      </c>
      <c r="L6" s="35">
        <v>8</v>
      </c>
      <c r="M6" s="35">
        <v>4</v>
      </c>
      <c r="N6" s="20">
        <v>10</v>
      </c>
      <c r="O6" s="20">
        <v>6</v>
      </c>
      <c r="P6" s="35">
        <v>10</v>
      </c>
      <c r="Q6" s="20">
        <v>8</v>
      </c>
      <c r="R6" s="35">
        <v>8</v>
      </c>
      <c r="S6" s="20">
        <v>7</v>
      </c>
      <c r="T6" s="35">
        <v>16</v>
      </c>
      <c r="U6" s="34">
        <v>5</v>
      </c>
      <c r="V6" s="34">
        <v>10</v>
      </c>
      <c r="W6" s="34">
        <v>5</v>
      </c>
      <c r="X6" s="34">
        <v>6</v>
      </c>
      <c r="Y6" s="34">
        <v>10</v>
      </c>
      <c r="Z6" s="34">
        <v>5</v>
      </c>
      <c r="AA6" s="34">
        <v>8</v>
      </c>
      <c r="AB6" s="23">
        <v>7</v>
      </c>
      <c r="AC6" s="20">
        <v>6</v>
      </c>
      <c r="AD6" s="20">
        <v>6</v>
      </c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21"/>
      <c r="AP6" s="21"/>
      <c r="AQ6" s="21"/>
      <c r="AR6" s="21"/>
      <c r="AS6" s="21"/>
      <c r="AT6" s="21"/>
      <c r="AU6" s="21"/>
      <c r="AV6" s="21"/>
      <c r="AW6" s="21"/>
      <c r="AX6" s="21"/>
      <c r="AY6" s="21"/>
      <c r="AZ6" s="21"/>
      <c r="BA6" s="21"/>
      <c r="BB6" s="21"/>
      <c r="BC6" s="21"/>
      <c r="BD6" s="21"/>
      <c r="BE6" s="21"/>
      <c r="BF6" s="21"/>
      <c r="BG6" s="21"/>
      <c r="BH6" s="21"/>
      <c r="BI6" s="21"/>
      <c r="BJ6" s="21"/>
      <c r="BK6" s="21"/>
      <c r="BL6" s="21"/>
      <c r="BM6" s="21"/>
      <c r="BN6" s="21"/>
      <c r="BO6" s="21"/>
      <c r="BP6" s="21"/>
      <c r="BQ6" s="21"/>
      <c r="BS6" s="21"/>
      <c r="BT6" s="21"/>
      <c r="BU6" s="21"/>
      <c r="BV6" s="21"/>
      <c r="BW6" s="21"/>
      <c r="BX6" s="21"/>
      <c r="BY6" s="21"/>
      <c r="BZ6" s="21"/>
    </row>
    <row r="7" spans="1:78" x14ac:dyDescent="0.2">
      <c r="B7" s="76"/>
      <c r="C7" s="20">
        <v>7</v>
      </c>
      <c r="D7" s="20">
        <v>13</v>
      </c>
      <c r="E7" s="35">
        <v>6</v>
      </c>
      <c r="F7" s="20">
        <v>10</v>
      </c>
      <c r="G7" s="34">
        <v>8</v>
      </c>
      <c r="H7" s="20">
        <v>9</v>
      </c>
      <c r="I7" s="35">
        <v>7</v>
      </c>
      <c r="J7" s="20">
        <v>9</v>
      </c>
      <c r="K7" s="35">
        <v>6</v>
      </c>
      <c r="L7" s="35">
        <v>11</v>
      </c>
      <c r="M7" s="35">
        <v>4</v>
      </c>
      <c r="N7" s="20">
        <v>8</v>
      </c>
      <c r="O7" s="20">
        <v>6</v>
      </c>
      <c r="P7" s="35">
        <v>6</v>
      </c>
      <c r="Q7" s="20">
        <v>8</v>
      </c>
      <c r="R7" s="35">
        <v>14</v>
      </c>
      <c r="S7" s="20">
        <v>8</v>
      </c>
      <c r="T7" s="35">
        <v>16</v>
      </c>
      <c r="U7" s="34">
        <v>7</v>
      </c>
      <c r="V7" s="34">
        <v>11</v>
      </c>
      <c r="W7" s="34">
        <v>6</v>
      </c>
      <c r="X7" s="34">
        <v>11</v>
      </c>
      <c r="Y7" s="34">
        <v>7</v>
      </c>
      <c r="Z7" s="34">
        <v>8</v>
      </c>
      <c r="AA7" s="34">
        <v>8</v>
      </c>
      <c r="AB7" s="23">
        <v>9</v>
      </c>
      <c r="AC7" s="20">
        <v>4</v>
      </c>
      <c r="AD7" s="20">
        <v>8</v>
      </c>
      <c r="AE7" s="21"/>
      <c r="AF7" s="21"/>
      <c r="AG7" s="21"/>
      <c r="AH7" s="21"/>
      <c r="AI7" s="21"/>
      <c r="AJ7" s="21"/>
      <c r="AK7" s="21"/>
      <c r="AL7" s="21"/>
      <c r="AM7" s="21"/>
      <c r="AN7" s="21"/>
      <c r="AO7" s="21"/>
      <c r="AP7" s="21"/>
      <c r="AQ7" s="21"/>
      <c r="AR7" s="21"/>
      <c r="AS7" s="21"/>
      <c r="AT7" s="21"/>
      <c r="AU7" s="21"/>
      <c r="AV7" s="21"/>
      <c r="AW7" s="21"/>
      <c r="AX7" s="21"/>
      <c r="AY7" s="21"/>
      <c r="AZ7" s="21"/>
      <c r="BA7" s="21"/>
      <c r="BB7" s="21"/>
      <c r="BC7" s="21"/>
      <c r="BD7" s="21"/>
      <c r="BE7" s="21"/>
      <c r="BF7" s="21"/>
      <c r="BG7" s="21"/>
      <c r="BH7" s="21"/>
      <c r="BI7" s="21"/>
      <c r="BJ7" s="21"/>
      <c r="BK7" s="21"/>
      <c r="BL7" s="21"/>
      <c r="BM7" s="21"/>
      <c r="BN7" s="21"/>
      <c r="BO7" s="21"/>
      <c r="BP7" s="21"/>
      <c r="BQ7" s="21"/>
      <c r="BS7" s="21"/>
      <c r="BT7" s="21"/>
      <c r="BU7" s="21"/>
      <c r="BV7" s="21"/>
      <c r="BW7" s="21"/>
      <c r="BX7" s="21"/>
      <c r="BY7" s="21"/>
      <c r="BZ7" s="21"/>
    </row>
    <row r="8" spans="1:78" x14ac:dyDescent="0.2">
      <c r="B8" s="76"/>
      <c r="C8" s="20">
        <v>7</v>
      </c>
      <c r="D8" s="20">
        <v>10</v>
      </c>
      <c r="E8" s="35">
        <v>11</v>
      </c>
      <c r="F8" s="20">
        <v>10</v>
      </c>
      <c r="G8" s="34">
        <v>6</v>
      </c>
      <c r="H8" s="20">
        <v>9</v>
      </c>
      <c r="I8" s="35">
        <v>7</v>
      </c>
      <c r="J8" s="20">
        <v>7</v>
      </c>
      <c r="K8" s="35">
        <v>6</v>
      </c>
      <c r="L8" s="35">
        <v>7</v>
      </c>
      <c r="M8" s="35">
        <v>5</v>
      </c>
      <c r="N8" s="20">
        <v>6</v>
      </c>
      <c r="O8" s="20">
        <v>6</v>
      </c>
      <c r="P8" s="35">
        <v>13</v>
      </c>
      <c r="Q8" s="20">
        <v>8</v>
      </c>
      <c r="R8" s="35">
        <v>12</v>
      </c>
      <c r="S8" s="20">
        <v>8</v>
      </c>
      <c r="T8" s="35">
        <v>9</v>
      </c>
      <c r="U8" s="34">
        <v>9</v>
      </c>
      <c r="V8" s="34">
        <v>10</v>
      </c>
      <c r="W8" s="34">
        <v>7</v>
      </c>
      <c r="X8" s="34">
        <v>7</v>
      </c>
      <c r="Y8" s="34">
        <v>8</v>
      </c>
      <c r="Z8" s="34">
        <v>7</v>
      </c>
      <c r="AA8" s="34">
        <v>10</v>
      </c>
      <c r="AB8" s="23">
        <v>12</v>
      </c>
      <c r="AC8" s="20">
        <v>7</v>
      </c>
      <c r="AD8" s="20">
        <v>8</v>
      </c>
      <c r="AE8" s="21"/>
      <c r="AF8" s="21"/>
      <c r="AG8" s="21"/>
      <c r="AH8" s="21"/>
      <c r="AI8" s="21"/>
      <c r="AJ8" s="21"/>
      <c r="AK8" s="21"/>
      <c r="AL8" s="21"/>
      <c r="AM8" s="21"/>
      <c r="AN8" s="21"/>
      <c r="AO8" s="21"/>
      <c r="AP8" s="21"/>
      <c r="AQ8" s="21"/>
      <c r="AR8" s="21"/>
      <c r="AS8" s="21"/>
      <c r="AT8" s="21"/>
      <c r="AU8" s="21"/>
      <c r="AV8" s="21"/>
      <c r="AW8" s="21"/>
      <c r="AX8" s="21"/>
      <c r="AY8" s="21"/>
      <c r="AZ8" s="21"/>
      <c r="BA8" s="21"/>
      <c r="BB8" s="21"/>
      <c r="BC8" s="21"/>
      <c r="BD8" s="21"/>
      <c r="BE8" s="21"/>
      <c r="BF8" s="21"/>
      <c r="BG8" s="21"/>
      <c r="BH8" s="21"/>
      <c r="BI8" s="21"/>
      <c r="BJ8" s="21"/>
      <c r="BK8" s="21"/>
      <c r="BL8" s="21"/>
      <c r="BM8" s="21"/>
      <c r="BN8" s="21"/>
      <c r="BO8" s="21"/>
      <c r="BP8" s="21"/>
      <c r="BQ8" s="21"/>
      <c r="BS8" s="21"/>
      <c r="BT8" s="21"/>
      <c r="BU8" s="21"/>
      <c r="BV8" s="21"/>
      <c r="BW8" s="21"/>
      <c r="BX8" s="21"/>
      <c r="BY8" s="21"/>
      <c r="BZ8" s="21"/>
    </row>
    <row r="9" spans="1:78" x14ac:dyDescent="0.2">
      <c r="B9" s="76"/>
      <c r="C9" s="20">
        <v>7</v>
      </c>
      <c r="D9" s="20">
        <v>10</v>
      </c>
      <c r="E9" s="35">
        <v>12</v>
      </c>
      <c r="F9" s="20">
        <v>6</v>
      </c>
      <c r="G9" s="34">
        <v>6</v>
      </c>
      <c r="H9" s="20">
        <v>8</v>
      </c>
      <c r="I9" s="35">
        <v>7</v>
      </c>
      <c r="J9" s="20">
        <v>10</v>
      </c>
      <c r="K9" s="35">
        <v>6</v>
      </c>
      <c r="L9" s="35">
        <v>9</v>
      </c>
      <c r="M9" s="35">
        <v>5</v>
      </c>
      <c r="N9" s="20">
        <v>9</v>
      </c>
      <c r="O9" s="20">
        <v>7</v>
      </c>
      <c r="P9" s="35">
        <v>7</v>
      </c>
      <c r="Q9" s="20">
        <v>8</v>
      </c>
      <c r="R9" s="35">
        <v>7</v>
      </c>
      <c r="S9" s="20">
        <v>8</v>
      </c>
      <c r="T9" s="35">
        <v>7</v>
      </c>
      <c r="U9" s="34">
        <v>4</v>
      </c>
      <c r="V9" s="34">
        <v>7</v>
      </c>
      <c r="W9" s="34">
        <v>10</v>
      </c>
      <c r="X9" s="34">
        <v>7</v>
      </c>
      <c r="Y9" s="34">
        <v>10</v>
      </c>
      <c r="Z9" s="34">
        <v>5</v>
      </c>
      <c r="AA9" s="34">
        <v>5</v>
      </c>
      <c r="AB9" s="23">
        <v>10</v>
      </c>
      <c r="AC9" s="20">
        <v>5</v>
      </c>
      <c r="AD9" s="20">
        <v>4</v>
      </c>
      <c r="AE9" s="21"/>
      <c r="AF9" s="21"/>
      <c r="AG9" s="21"/>
      <c r="AH9" s="21"/>
      <c r="AI9" s="21"/>
      <c r="AJ9" s="21"/>
      <c r="AK9" s="21"/>
      <c r="AL9" s="21"/>
      <c r="AM9" s="21"/>
      <c r="AN9" s="21"/>
      <c r="AO9" s="21"/>
      <c r="AP9" s="21"/>
      <c r="AQ9" s="21"/>
      <c r="AR9" s="21"/>
      <c r="AS9" s="21"/>
      <c r="AT9" s="21"/>
      <c r="AU9" s="21"/>
      <c r="AV9" s="21"/>
      <c r="AW9" s="21"/>
      <c r="AX9" s="21"/>
      <c r="AY9" s="21"/>
      <c r="AZ9" s="21"/>
      <c r="BA9" s="21"/>
      <c r="BB9" s="21"/>
      <c r="BC9" s="21"/>
      <c r="BD9" s="21"/>
      <c r="BE9" s="21"/>
      <c r="BF9" s="21"/>
      <c r="BG9" s="21"/>
      <c r="BH9" s="21"/>
      <c r="BI9" s="21"/>
      <c r="BJ9" s="21"/>
      <c r="BK9" s="21"/>
      <c r="BL9" s="21"/>
      <c r="BM9" s="21"/>
      <c r="BN9" s="21"/>
      <c r="BO9" s="21"/>
      <c r="BP9" s="21"/>
      <c r="BQ9" s="21"/>
      <c r="BS9" s="21"/>
      <c r="BT9" s="21"/>
      <c r="BU9" s="21"/>
      <c r="BV9" s="21"/>
      <c r="BW9" s="21"/>
      <c r="BX9" s="21"/>
      <c r="BY9" s="21"/>
      <c r="BZ9" s="21"/>
    </row>
    <row r="10" spans="1:78" x14ac:dyDescent="0.2">
      <c r="B10" s="76"/>
      <c r="C10" s="20">
        <v>7</v>
      </c>
      <c r="D10" s="20">
        <v>12</v>
      </c>
      <c r="E10" s="35">
        <v>12</v>
      </c>
      <c r="F10" s="20">
        <v>6</v>
      </c>
      <c r="G10" s="34">
        <v>14</v>
      </c>
      <c r="H10" s="20">
        <v>5</v>
      </c>
      <c r="I10" s="35">
        <v>8</v>
      </c>
      <c r="J10" s="20">
        <v>8</v>
      </c>
      <c r="K10" s="35">
        <v>6</v>
      </c>
      <c r="L10" s="35">
        <v>8</v>
      </c>
      <c r="M10" s="35">
        <v>5</v>
      </c>
      <c r="N10" s="20">
        <v>7</v>
      </c>
      <c r="O10" s="20">
        <v>8</v>
      </c>
      <c r="P10" s="35">
        <v>8</v>
      </c>
      <c r="Q10" s="20">
        <v>8</v>
      </c>
      <c r="R10" s="35">
        <v>7</v>
      </c>
      <c r="S10" s="20">
        <v>8</v>
      </c>
      <c r="T10" s="35">
        <v>12</v>
      </c>
      <c r="U10" s="34">
        <v>8</v>
      </c>
      <c r="V10" s="34">
        <v>8</v>
      </c>
      <c r="W10" s="34">
        <v>7</v>
      </c>
      <c r="X10" s="34">
        <v>6</v>
      </c>
      <c r="Y10" s="34">
        <v>6</v>
      </c>
      <c r="Z10" s="34">
        <v>11</v>
      </c>
      <c r="AA10" s="34">
        <v>10</v>
      </c>
      <c r="AB10" s="23">
        <v>7</v>
      </c>
      <c r="AC10" s="20">
        <v>8</v>
      </c>
      <c r="AD10" s="20">
        <v>8</v>
      </c>
      <c r="AE10" s="21"/>
      <c r="AF10" s="21"/>
      <c r="AG10" s="21"/>
      <c r="AH10" s="21"/>
      <c r="AI10" s="21"/>
      <c r="AJ10" s="21"/>
      <c r="AK10" s="21"/>
      <c r="AL10" s="21"/>
      <c r="AM10" s="21"/>
      <c r="AN10" s="21"/>
      <c r="AO10" s="21"/>
      <c r="AP10" s="21"/>
      <c r="AQ10" s="21"/>
      <c r="AR10" s="21"/>
      <c r="AS10" s="21"/>
      <c r="AT10" s="21"/>
      <c r="AU10" s="21"/>
      <c r="AV10" s="21"/>
      <c r="AW10" s="21"/>
      <c r="AX10" s="21"/>
      <c r="AY10" s="21"/>
      <c r="AZ10" s="21"/>
      <c r="BA10" s="21"/>
      <c r="BB10" s="21"/>
      <c r="BC10" s="21"/>
      <c r="BD10" s="21"/>
      <c r="BE10" s="21"/>
      <c r="BF10" s="21"/>
      <c r="BG10" s="21"/>
      <c r="BH10" s="21"/>
      <c r="BI10" s="21"/>
      <c r="BJ10" s="21"/>
      <c r="BK10" s="21"/>
      <c r="BL10" s="21"/>
      <c r="BM10" s="21"/>
      <c r="BN10" s="21"/>
      <c r="BO10" s="21"/>
      <c r="BP10" s="21"/>
      <c r="BQ10" s="21"/>
      <c r="BS10" s="21"/>
      <c r="BT10" s="21"/>
      <c r="BU10" s="21"/>
      <c r="BV10" s="21"/>
      <c r="BW10" s="21"/>
      <c r="BX10" s="21"/>
      <c r="BY10" s="21"/>
      <c r="BZ10" s="21"/>
    </row>
    <row r="11" spans="1:78" x14ac:dyDescent="0.2">
      <c r="B11" s="76"/>
      <c r="C11" s="20">
        <v>7</v>
      </c>
      <c r="D11" s="20">
        <v>14</v>
      </c>
      <c r="E11" s="35">
        <v>8</v>
      </c>
      <c r="F11" s="20">
        <v>8</v>
      </c>
      <c r="G11" s="34">
        <v>8</v>
      </c>
      <c r="H11" s="20">
        <v>8</v>
      </c>
      <c r="I11" s="35">
        <v>8</v>
      </c>
      <c r="J11" s="20">
        <v>8</v>
      </c>
      <c r="K11" s="35">
        <v>7</v>
      </c>
      <c r="L11" s="35">
        <v>8</v>
      </c>
      <c r="M11" s="35">
        <v>5</v>
      </c>
      <c r="N11" s="20">
        <v>9</v>
      </c>
      <c r="O11" s="20">
        <v>8</v>
      </c>
      <c r="P11" s="35">
        <v>11</v>
      </c>
      <c r="Q11" s="20">
        <v>8</v>
      </c>
      <c r="R11" s="35">
        <v>8</v>
      </c>
      <c r="S11" s="20">
        <v>9</v>
      </c>
      <c r="T11" s="35">
        <v>9</v>
      </c>
      <c r="U11" s="34">
        <v>7</v>
      </c>
      <c r="V11" s="34">
        <v>8</v>
      </c>
      <c r="W11" s="34">
        <v>6</v>
      </c>
      <c r="X11" s="34">
        <v>8</v>
      </c>
      <c r="Y11" s="34">
        <v>8</v>
      </c>
      <c r="Z11" s="34">
        <v>12</v>
      </c>
      <c r="AA11" s="34">
        <v>9</v>
      </c>
      <c r="AB11" s="23">
        <v>7</v>
      </c>
      <c r="AC11" s="20">
        <v>9</v>
      </c>
      <c r="AD11" s="20">
        <v>9</v>
      </c>
      <c r="AE11" s="21"/>
      <c r="AF11" s="21"/>
      <c r="AG11" s="21"/>
      <c r="AH11" s="21"/>
      <c r="AI11" s="21"/>
      <c r="AJ11" s="21"/>
      <c r="AK11" s="21"/>
      <c r="AL11" s="21"/>
      <c r="AM11" s="21"/>
      <c r="AN11" s="21"/>
      <c r="AO11" s="21"/>
      <c r="AP11" s="21"/>
      <c r="AQ11" s="21"/>
      <c r="AR11" s="21"/>
      <c r="AS11" s="21"/>
      <c r="AT11" s="21"/>
      <c r="AU11" s="21"/>
      <c r="AV11" s="21"/>
      <c r="AW11" s="21"/>
      <c r="AX11" s="21"/>
      <c r="AY11" s="21"/>
      <c r="AZ11" s="21"/>
      <c r="BA11" s="21"/>
      <c r="BB11" s="21"/>
      <c r="BC11" s="21"/>
      <c r="BD11" s="21"/>
      <c r="BE11" s="21"/>
      <c r="BF11" s="21"/>
      <c r="BG11" s="21"/>
      <c r="BH11" s="21"/>
      <c r="BI11" s="21"/>
      <c r="BJ11" s="21"/>
      <c r="BK11" s="21"/>
      <c r="BL11" s="21"/>
      <c r="BM11" s="21"/>
      <c r="BN11" s="21"/>
      <c r="BO11" s="21"/>
      <c r="BP11" s="21"/>
      <c r="BQ11" s="21"/>
      <c r="BS11" s="21"/>
      <c r="BT11" s="21"/>
      <c r="BU11" s="21"/>
      <c r="BV11" s="21"/>
      <c r="BW11" s="21"/>
      <c r="BX11" s="21"/>
      <c r="BY11" s="21"/>
      <c r="BZ11" s="21"/>
    </row>
    <row r="12" spans="1:78" x14ac:dyDescent="0.2">
      <c r="B12" s="76"/>
      <c r="C12" s="20">
        <v>8</v>
      </c>
      <c r="D12" s="20">
        <v>11</v>
      </c>
      <c r="E12" s="35">
        <v>6</v>
      </c>
      <c r="F12" s="20">
        <v>9</v>
      </c>
      <c r="G12" s="34">
        <v>10</v>
      </c>
      <c r="H12" s="20">
        <v>9</v>
      </c>
      <c r="I12" s="35">
        <v>8</v>
      </c>
      <c r="J12" s="20">
        <v>10</v>
      </c>
      <c r="K12" s="35">
        <v>7</v>
      </c>
      <c r="L12" s="35">
        <v>8</v>
      </c>
      <c r="M12" s="35">
        <v>5</v>
      </c>
      <c r="N12" s="20">
        <v>9</v>
      </c>
      <c r="O12" s="20">
        <v>9</v>
      </c>
      <c r="P12" s="35">
        <v>7</v>
      </c>
      <c r="Q12" s="20">
        <v>8</v>
      </c>
      <c r="R12" s="35">
        <v>7</v>
      </c>
      <c r="S12" s="20">
        <v>9</v>
      </c>
      <c r="T12" s="35">
        <v>6</v>
      </c>
      <c r="U12" s="34">
        <v>9</v>
      </c>
      <c r="V12" s="34">
        <v>7</v>
      </c>
      <c r="W12" s="34">
        <v>8</v>
      </c>
      <c r="X12" s="34">
        <v>9</v>
      </c>
      <c r="Y12" s="34">
        <v>7</v>
      </c>
      <c r="Z12" s="34">
        <v>6</v>
      </c>
      <c r="AA12" s="34">
        <v>5</v>
      </c>
      <c r="AB12" s="23">
        <v>6</v>
      </c>
      <c r="AC12" s="20">
        <v>3</v>
      </c>
      <c r="AD12" s="20">
        <v>11</v>
      </c>
      <c r="AE12" s="21"/>
      <c r="AF12" s="21"/>
      <c r="AG12" s="21"/>
      <c r="AH12" s="21"/>
      <c r="AI12" s="21"/>
      <c r="AJ12" s="21"/>
      <c r="AK12" s="21"/>
      <c r="AL12" s="21"/>
      <c r="AM12" s="21"/>
      <c r="AN12" s="21"/>
      <c r="AO12" s="21"/>
      <c r="AP12" s="21"/>
      <c r="AQ12" s="21"/>
      <c r="AR12" s="21"/>
      <c r="AS12" s="21"/>
      <c r="AT12" s="21"/>
      <c r="AU12" s="21"/>
      <c r="AV12" s="21"/>
      <c r="AW12" s="21"/>
      <c r="AX12" s="21"/>
      <c r="AY12" s="21"/>
      <c r="AZ12" s="21"/>
      <c r="BA12" s="21"/>
      <c r="BB12" s="21"/>
      <c r="BC12" s="21"/>
      <c r="BD12" s="21"/>
      <c r="BE12" s="21"/>
      <c r="BF12" s="21"/>
      <c r="BG12" s="21"/>
      <c r="BH12" s="21"/>
      <c r="BI12" s="21"/>
      <c r="BJ12" s="21"/>
      <c r="BK12" s="21"/>
      <c r="BL12" s="21"/>
      <c r="BM12" s="21"/>
      <c r="BN12" s="21"/>
      <c r="BO12" s="21"/>
      <c r="BP12" s="21"/>
      <c r="BQ12" s="21"/>
      <c r="BS12" s="21"/>
      <c r="BT12" s="21"/>
      <c r="BU12" s="21"/>
      <c r="BV12" s="21"/>
      <c r="BW12" s="21"/>
      <c r="BX12" s="21"/>
      <c r="BY12" s="21"/>
      <c r="BZ12" s="21"/>
    </row>
    <row r="13" spans="1:78" x14ac:dyDescent="0.2">
      <c r="B13" s="76"/>
      <c r="C13" s="20">
        <v>8</v>
      </c>
      <c r="D13" s="20">
        <v>8</v>
      </c>
      <c r="E13" s="35">
        <v>10</v>
      </c>
      <c r="F13" s="20">
        <v>13</v>
      </c>
      <c r="G13" s="34">
        <v>11</v>
      </c>
      <c r="H13" s="20">
        <v>7</v>
      </c>
      <c r="I13" s="35">
        <v>8</v>
      </c>
      <c r="J13" s="20">
        <v>8</v>
      </c>
      <c r="K13" s="35">
        <v>7</v>
      </c>
      <c r="L13" s="35">
        <v>8</v>
      </c>
      <c r="M13" s="35">
        <v>6</v>
      </c>
      <c r="N13" s="20">
        <v>9</v>
      </c>
      <c r="O13" s="20">
        <v>9</v>
      </c>
      <c r="P13" s="35">
        <v>3</v>
      </c>
      <c r="Q13" s="20">
        <v>8</v>
      </c>
      <c r="R13" s="35">
        <v>6</v>
      </c>
      <c r="S13" s="20">
        <v>9</v>
      </c>
      <c r="T13" s="35">
        <v>8</v>
      </c>
      <c r="U13" s="34">
        <v>6</v>
      </c>
      <c r="V13" s="34">
        <v>8</v>
      </c>
      <c r="W13" s="34">
        <v>5</v>
      </c>
      <c r="X13" s="34">
        <v>4</v>
      </c>
      <c r="Y13" s="34">
        <v>7</v>
      </c>
      <c r="Z13" s="34">
        <v>11</v>
      </c>
      <c r="AA13" s="34">
        <v>9</v>
      </c>
      <c r="AB13" s="23">
        <v>11</v>
      </c>
      <c r="AC13" s="20">
        <v>5</v>
      </c>
      <c r="AD13" s="20">
        <v>10</v>
      </c>
      <c r="AE13" s="21"/>
      <c r="AF13" s="21"/>
      <c r="AG13" s="21"/>
      <c r="AH13" s="21"/>
      <c r="AI13" s="21"/>
      <c r="AJ13" s="21"/>
      <c r="AK13" s="21"/>
      <c r="AL13" s="21"/>
      <c r="AM13" s="21"/>
      <c r="AN13" s="21"/>
      <c r="AO13" s="21"/>
      <c r="AP13" s="21"/>
      <c r="AQ13" s="21"/>
      <c r="AR13" s="21"/>
      <c r="AS13" s="21"/>
      <c r="AT13" s="21"/>
      <c r="AU13" s="21"/>
      <c r="AV13" s="21"/>
      <c r="AW13" s="21"/>
      <c r="AX13" s="21"/>
      <c r="AY13" s="21"/>
      <c r="AZ13" s="21"/>
      <c r="BA13" s="21"/>
      <c r="BB13" s="21"/>
      <c r="BC13" s="21"/>
      <c r="BD13" s="21"/>
      <c r="BE13" s="21"/>
      <c r="BF13" s="21"/>
      <c r="BG13" s="21"/>
      <c r="BH13" s="21"/>
      <c r="BI13" s="21"/>
      <c r="BJ13" s="21"/>
      <c r="BK13" s="21"/>
      <c r="BL13" s="21"/>
      <c r="BM13" s="21"/>
      <c r="BN13" s="21"/>
      <c r="BO13" s="21"/>
      <c r="BP13" s="21"/>
      <c r="BQ13" s="21"/>
      <c r="BS13" s="21"/>
      <c r="BT13" s="21"/>
      <c r="BU13" s="21"/>
      <c r="BV13" s="21"/>
      <c r="BW13" s="21"/>
      <c r="BX13" s="21"/>
      <c r="BY13" s="21"/>
      <c r="BZ13" s="21"/>
    </row>
    <row r="14" spans="1:78" x14ac:dyDescent="0.2">
      <c r="B14" s="76"/>
      <c r="C14" s="20">
        <v>8</v>
      </c>
      <c r="D14" s="20">
        <v>9</v>
      </c>
      <c r="E14" s="35">
        <v>11</v>
      </c>
      <c r="F14" s="20">
        <v>10</v>
      </c>
      <c r="G14" s="35"/>
      <c r="H14" s="20">
        <v>6</v>
      </c>
      <c r="I14" s="35">
        <v>9</v>
      </c>
      <c r="J14" s="20">
        <v>7</v>
      </c>
      <c r="K14" s="35">
        <v>7</v>
      </c>
      <c r="L14" s="35">
        <v>14</v>
      </c>
      <c r="M14" s="35">
        <v>6</v>
      </c>
      <c r="N14" s="20">
        <v>9</v>
      </c>
      <c r="O14" s="20">
        <v>9</v>
      </c>
      <c r="P14" s="35">
        <v>9</v>
      </c>
      <c r="Q14" s="20">
        <v>9</v>
      </c>
      <c r="R14" s="35">
        <v>8</v>
      </c>
      <c r="S14" s="20">
        <v>9</v>
      </c>
      <c r="T14" s="35">
        <v>9</v>
      </c>
      <c r="U14" s="34">
        <v>8</v>
      </c>
      <c r="V14" s="34">
        <v>5</v>
      </c>
      <c r="W14" s="34">
        <v>9</v>
      </c>
      <c r="X14" s="34">
        <v>10</v>
      </c>
      <c r="Y14" s="34">
        <v>8</v>
      </c>
      <c r="Z14" s="34">
        <v>12</v>
      </c>
      <c r="AA14" s="34">
        <v>8</v>
      </c>
      <c r="AB14" s="23">
        <v>6</v>
      </c>
      <c r="AC14" s="20">
        <v>2</v>
      </c>
      <c r="AD14" s="20">
        <v>8</v>
      </c>
      <c r="AE14" s="21"/>
      <c r="AF14" s="21"/>
      <c r="AG14" s="21"/>
      <c r="AH14" s="21"/>
      <c r="AI14" s="21"/>
      <c r="AJ14" s="21"/>
      <c r="AK14" s="21"/>
      <c r="AL14" s="21"/>
      <c r="AM14" s="21"/>
      <c r="AN14" s="21"/>
      <c r="AO14" s="21"/>
      <c r="AP14" s="21"/>
      <c r="AQ14" s="21"/>
      <c r="AR14" s="21"/>
      <c r="AS14" s="21"/>
      <c r="AT14" s="21"/>
      <c r="AU14" s="21"/>
      <c r="AV14" s="21"/>
      <c r="AW14" s="21"/>
      <c r="AX14" s="21"/>
      <c r="AY14" s="21"/>
      <c r="AZ14" s="21"/>
      <c r="BA14" s="21"/>
      <c r="BB14" s="21"/>
      <c r="BC14" s="21"/>
      <c r="BD14" s="21"/>
      <c r="BE14" s="21"/>
      <c r="BF14" s="21"/>
      <c r="BG14" s="21"/>
      <c r="BH14" s="21"/>
      <c r="BI14" s="21"/>
      <c r="BJ14" s="21"/>
      <c r="BK14" s="21"/>
      <c r="BL14" s="21"/>
      <c r="BM14" s="21"/>
      <c r="BN14" s="21"/>
      <c r="BO14" s="21"/>
      <c r="BP14" s="21"/>
      <c r="BQ14" s="21"/>
      <c r="BS14" s="21"/>
      <c r="BT14" s="21"/>
      <c r="BU14" s="21"/>
      <c r="BV14" s="21"/>
      <c r="BW14" s="21"/>
      <c r="BX14" s="21"/>
      <c r="BY14" s="21"/>
      <c r="BZ14" s="21"/>
    </row>
    <row r="15" spans="1:78" x14ac:dyDescent="0.2">
      <c r="B15" s="76"/>
      <c r="C15" s="20">
        <v>8</v>
      </c>
      <c r="D15" s="20">
        <v>9</v>
      </c>
      <c r="E15" s="35">
        <v>13</v>
      </c>
      <c r="F15" s="20">
        <v>9</v>
      </c>
      <c r="H15" s="20">
        <v>7</v>
      </c>
      <c r="I15" s="35">
        <v>9</v>
      </c>
      <c r="J15" s="20">
        <v>4</v>
      </c>
      <c r="K15" s="35">
        <v>8</v>
      </c>
      <c r="L15" s="35">
        <v>6</v>
      </c>
      <c r="M15" s="35">
        <v>7</v>
      </c>
      <c r="N15" s="20">
        <v>3</v>
      </c>
      <c r="O15" s="20">
        <v>9</v>
      </c>
      <c r="P15" s="35">
        <v>6</v>
      </c>
      <c r="Q15" s="20">
        <v>9</v>
      </c>
      <c r="R15" s="35">
        <v>6</v>
      </c>
      <c r="S15" s="20">
        <v>9</v>
      </c>
      <c r="T15" s="35">
        <v>9</v>
      </c>
      <c r="U15" s="34">
        <v>7</v>
      </c>
      <c r="V15" s="34">
        <v>10</v>
      </c>
      <c r="W15" s="34">
        <v>10</v>
      </c>
      <c r="X15" s="34">
        <v>5</v>
      </c>
      <c r="Y15" s="34">
        <v>12</v>
      </c>
      <c r="Z15" s="34">
        <v>9</v>
      </c>
      <c r="AA15" s="34">
        <v>6</v>
      </c>
      <c r="AB15" s="23">
        <v>12</v>
      </c>
      <c r="AC15" s="20">
        <v>5</v>
      </c>
      <c r="AD15" s="20">
        <v>4</v>
      </c>
      <c r="AE15" s="21"/>
      <c r="AF15" s="21"/>
      <c r="AG15" s="21"/>
      <c r="AH15" s="21"/>
      <c r="AI15" s="21"/>
      <c r="AJ15" s="21"/>
      <c r="AK15" s="21"/>
      <c r="AL15" s="21"/>
      <c r="AM15" s="21"/>
      <c r="AN15" s="21"/>
      <c r="AO15" s="21"/>
      <c r="AP15" s="21"/>
      <c r="AQ15" s="21"/>
      <c r="AR15" s="21"/>
      <c r="AS15" s="21"/>
      <c r="AT15" s="21"/>
      <c r="AU15" s="21"/>
      <c r="AV15" s="21"/>
      <c r="AW15" s="21"/>
      <c r="AX15" s="21"/>
      <c r="AY15" s="21"/>
      <c r="AZ15" s="21"/>
      <c r="BA15" s="21"/>
      <c r="BB15" s="21"/>
      <c r="BC15" s="21"/>
      <c r="BD15" s="21"/>
      <c r="BE15" s="21"/>
      <c r="BF15" s="21"/>
      <c r="BG15" s="21"/>
      <c r="BH15" s="21"/>
      <c r="BI15" s="21"/>
      <c r="BJ15" s="21"/>
      <c r="BK15" s="21"/>
      <c r="BL15" s="21"/>
      <c r="BM15" s="21"/>
      <c r="BN15" s="21"/>
      <c r="BO15" s="21"/>
      <c r="BP15" s="21"/>
      <c r="BQ15" s="21"/>
      <c r="BS15" s="21"/>
      <c r="BT15" s="21"/>
      <c r="BU15" s="21"/>
      <c r="BV15" s="21"/>
      <c r="BW15" s="21"/>
      <c r="BX15" s="21"/>
      <c r="BY15" s="21"/>
      <c r="BZ15" s="21"/>
    </row>
    <row r="16" spans="1:78" x14ac:dyDescent="0.2">
      <c r="B16" s="76"/>
      <c r="C16" s="20">
        <v>8</v>
      </c>
      <c r="D16" s="20">
        <v>8</v>
      </c>
      <c r="E16" s="35">
        <v>9</v>
      </c>
      <c r="F16" s="20">
        <v>5</v>
      </c>
      <c r="H16" s="20">
        <v>8</v>
      </c>
      <c r="I16" s="35">
        <v>9</v>
      </c>
      <c r="J16" s="20">
        <v>8</v>
      </c>
      <c r="K16" s="35">
        <v>8</v>
      </c>
      <c r="L16" s="35">
        <v>11</v>
      </c>
      <c r="M16" s="35">
        <v>7</v>
      </c>
      <c r="N16" s="20">
        <v>8</v>
      </c>
      <c r="O16" s="20">
        <v>9</v>
      </c>
      <c r="P16" s="35">
        <v>7</v>
      </c>
      <c r="Q16" s="20">
        <v>9</v>
      </c>
      <c r="R16" s="35">
        <v>8</v>
      </c>
      <c r="S16" s="20">
        <v>9</v>
      </c>
      <c r="T16" s="35">
        <v>7</v>
      </c>
      <c r="U16" s="34">
        <v>6</v>
      </c>
      <c r="V16" s="34">
        <v>10</v>
      </c>
      <c r="W16" s="34">
        <v>8</v>
      </c>
      <c r="X16" s="34">
        <v>11</v>
      </c>
      <c r="Y16" s="34">
        <v>8</v>
      </c>
      <c r="Z16" s="34">
        <v>10</v>
      </c>
      <c r="AA16" s="34">
        <v>8</v>
      </c>
      <c r="AB16" s="23">
        <v>8</v>
      </c>
      <c r="AC16" s="20">
        <v>6</v>
      </c>
      <c r="AD16" s="20">
        <v>8</v>
      </c>
      <c r="AE16" s="21"/>
      <c r="AF16" s="21"/>
      <c r="AG16" s="21"/>
      <c r="AH16" s="21"/>
      <c r="AI16" s="21"/>
      <c r="AJ16" s="21"/>
      <c r="AK16" s="21"/>
      <c r="AL16" s="21"/>
      <c r="AM16" s="21"/>
      <c r="AN16" s="21"/>
      <c r="AO16" s="21"/>
      <c r="AP16" s="21"/>
      <c r="AQ16" s="21"/>
      <c r="AR16" s="21"/>
      <c r="AS16" s="21"/>
      <c r="AT16" s="21"/>
      <c r="AU16" s="21"/>
      <c r="AV16" s="21"/>
      <c r="AW16" s="21"/>
      <c r="AX16" s="21"/>
      <c r="AY16" s="21"/>
      <c r="AZ16" s="21"/>
      <c r="BA16" s="21"/>
      <c r="BB16" s="21"/>
      <c r="BC16" s="21"/>
      <c r="BD16" s="21"/>
      <c r="BE16" s="21"/>
      <c r="BF16" s="21"/>
      <c r="BG16" s="21"/>
      <c r="BH16" s="21"/>
      <c r="BI16" s="21"/>
      <c r="BJ16" s="21"/>
      <c r="BK16" s="21"/>
      <c r="BL16" s="21"/>
      <c r="BM16" s="21"/>
      <c r="BN16" s="21"/>
      <c r="BO16" s="21"/>
      <c r="BP16" s="21"/>
      <c r="BQ16" s="21"/>
      <c r="BS16" s="21"/>
      <c r="BT16" s="21"/>
      <c r="BU16" s="21"/>
      <c r="BV16" s="21"/>
      <c r="BW16" s="21"/>
      <c r="BX16" s="21"/>
      <c r="BY16" s="21"/>
      <c r="BZ16" s="21"/>
    </row>
    <row r="17" spans="2:78" x14ac:dyDescent="0.2">
      <c r="B17" s="76"/>
      <c r="C17" s="20">
        <v>8</v>
      </c>
      <c r="D17" s="20">
        <v>8</v>
      </c>
      <c r="E17" s="35">
        <v>10</v>
      </c>
      <c r="F17" s="20">
        <v>10</v>
      </c>
      <c r="G17" s="35"/>
      <c r="H17" s="20">
        <v>8</v>
      </c>
      <c r="I17" s="35">
        <v>9</v>
      </c>
      <c r="J17" s="20">
        <v>9</v>
      </c>
      <c r="K17" s="35">
        <v>8</v>
      </c>
      <c r="L17" s="35">
        <v>4</v>
      </c>
      <c r="M17" s="35">
        <v>7</v>
      </c>
      <c r="N17" s="20">
        <v>5</v>
      </c>
      <c r="O17" s="20">
        <v>9</v>
      </c>
      <c r="P17" s="35">
        <v>8</v>
      </c>
      <c r="Q17" s="20">
        <v>9</v>
      </c>
      <c r="R17" s="35">
        <v>8</v>
      </c>
      <c r="S17" s="20">
        <v>10</v>
      </c>
      <c r="T17" s="35">
        <v>7</v>
      </c>
      <c r="U17" s="34">
        <v>14</v>
      </c>
      <c r="V17" s="34">
        <v>6</v>
      </c>
      <c r="W17" s="34">
        <v>10</v>
      </c>
      <c r="X17" s="34">
        <v>9</v>
      </c>
      <c r="Y17" s="34">
        <v>8</v>
      </c>
      <c r="Z17" s="34">
        <v>9</v>
      </c>
      <c r="AA17" s="34">
        <v>13</v>
      </c>
      <c r="AB17" s="23">
        <v>8</v>
      </c>
      <c r="AC17" s="20">
        <v>8</v>
      </c>
      <c r="AD17" s="20">
        <v>7</v>
      </c>
      <c r="AE17" s="21"/>
      <c r="AF17" s="21"/>
      <c r="AG17" s="21"/>
      <c r="AH17" s="21"/>
      <c r="AI17" s="21"/>
      <c r="AJ17" s="21"/>
      <c r="AK17" s="21"/>
      <c r="AL17" s="21"/>
      <c r="AM17" s="21"/>
      <c r="AN17" s="21"/>
      <c r="AO17" s="21"/>
      <c r="AP17" s="21"/>
      <c r="AQ17" s="21"/>
      <c r="AR17" s="21"/>
      <c r="AS17" s="21"/>
      <c r="AT17" s="21"/>
      <c r="AU17" s="21"/>
      <c r="AV17" s="21"/>
      <c r="AW17" s="21"/>
      <c r="AX17" s="21"/>
      <c r="AY17" s="21"/>
      <c r="AZ17" s="21"/>
      <c r="BA17" s="21"/>
      <c r="BB17" s="21"/>
      <c r="BC17" s="21"/>
      <c r="BD17" s="21"/>
      <c r="BE17" s="21"/>
      <c r="BF17" s="21"/>
      <c r="BG17" s="21"/>
      <c r="BH17" s="21"/>
      <c r="BI17" s="21"/>
      <c r="BJ17" s="21"/>
      <c r="BK17" s="21"/>
      <c r="BL17" s="21"/>
      <c r="BM17" s="21"/>
      <c r="BN17" s="21"/>
      <c r="BO17" s="21"/>
      <c r="BP17" s="21"/>
      <c r="BQ17" s="21"/>
      <c r="BS17" s="21"/>
      <c r="BT17" s="21"/>
      <c r="BU17" s="21"/>
      <c r="BV17" s="21"/>
      <c r="BW17" s="21"/>
      <c r="BX17" s="21"/>
      <c r="BY17" s="21"/>
      <c r="BZ17" s="21"/>
    </row>
    <row r="18" spans="2:78" x14ac:dyDescent="0.2">
      <c r="B18" s="76"/>
      <c r="C18" s="20">
        <v>8</v>
      </c>
      <c r="D18" s="20">
        <v>9</v>
      </c>
      <c r="E18" s="35">
        <v>7</v>
      </c>
      <c r="F18" s="20">
        <v>12</v>
      </c>
      <c r="G18" s="35"/>
      <c r="H18" s="20"/>
      <c r="I18" s="35">
        <v>9</v>
      </c>
      <c r="J18" s="20">
        <v>9</v>
      </c>
      <c r="K18" s="35">
        <v>8</v>
      </c>
      <c r="L18" s="35">
        <v>8</v>
      </c>
      <c r="M18" s="35">
        <v>7</v>
      </c>
      <c r="N18" s="20">
        <v>14</v>
      </c>
      <c r="O18" s="20">
        <v>9</v>
      </c>
      <c r="P18" s="35">
        <v>7</v>
      </c>
      <c r="Q18" s="20">
        <v>10</v>
      </c>
      <c r="R18" s="35">
        <v>6</v>
      </c>
      <c r="S18" s="20">
        <v>10</v>
      </c>
      <c r="T18" s="35">
        <v>9</v>
      </c>
      <c r="U18" s="34"/>
      <c r="V18" s="35">
        <v>9</v>
      </c>
      <c r="W18" s="34"/>
      <c r="X18" s="34">
        <v>6</v>
      </c>
      <c r="Y18" s="34">
        <v>7</v>
      </c>
      <c r="Z18" s="34">
        <v>11</v>
      </c>
      <c r="AA18" s="34">
        <v>8</v>
      </c>
      <c r="AB18" s="23">
        <v>6</v>
      </c>
      <c r="AC18" s="20">
        <v>5</v>
      </c>
      <c r="AD18" s="20"/>
      <c r="AE18" s="21"/>
      <c r="AF18" s="21"/>
      <c r="AG18" s="21"/>
      <c r="AH18" s="21"/>
      <c r="AI18" s="21"/>
      <c r="AJ18" s="21"/>
      <c r="AK18" s="21"/>
      <c r="AL18" s="21"/>
      <c r="AM18" s="21"/>
      <c r="AN18" s="21"/>
      <c r="AO18" s="21"/>
      <c r="AP18" s="21"/>
      <c r="AQ18" s="21"/>
      <c r="AR18" s="21"/>
      <c r="AS18" s="21"/>
      <c r="AT18" s="21"/>
      <c r="AU18" s="21"/>
      <c r="AV18" s="21"/>
      <c r="AW18" s="21"/>
      <c r="AX18" s="21"/>
      <c r="AY18" s="21"/>
      <c r="AZ18" s="21"/>
      <c r="BA18" s="21"/>
      <c r="BB18" s="21"/>
      <c r="BC18" s="21"/>
      <c r="BD18" s="21"/>
      <c r="BE18" s="21"/>
      <c r="BF18" s="21"/>
      <c r="BG18" s="21"/>
      <c r="BH18" s="21"/>
      <c r="BI18" s="21"/>
      <c r="BJ18" s="21"/>
      <c r="BK18" s="21"/>
      <c r="BL18" s="21"/>
      <c r="BM18" s="21"/>
      <c r="BN18" s="21"/>
      <c r="BO18" s="21"/>
      <c r="BP18" s="21"/>
      <c r="BQ18" s="21"/>
      <c r="BS18" s="21"/>
      <c r="BT18" s="21"/>
      <c r="BU18" s="21"/>
      <c r="BV18" s="21"/>
      <c r="BW18" s="21"/>
      <c r="BX18" s="21"/>
      <c r="BY18" s="21"/>
      <c r="BZ18" s="21"/>
    </row>
    <row r="19" spans="2:78" x14ac:dyDescent="0.2">
      <c r="B19" s="76"/>
      <c r="C19" s="20">
        <v>8</v>
      </c>
      <c r="D19" s="20">
        <v>8</v>
      </c>
      <c r="E19" s="35">
        <v>7</v>
      </c>
      <c r="F19" s="20">
        <v>13</v>
      </c>
      <c r="G19" s="35"/>
      <c r="H19" s="20"/>
      <c r="I19" s="35">
        <v>10</v>
      </c>
      <c r="K19" s="35">
        <v>8</v>
      </c>
      <c r="L19" s="35">
        <v>9</v>
      </c>
      <c r="M19" s="35">
        <v>8</v>
      </c>
      <c r="N19" s="20">
        <v>9</v>
      </c>
      <c r="O19" s="20">
        <v>10</v>
      </c>
      <c r="P19" s="35">
        <v>11</v>
      </c>
      <c r="Q19" s="20">
        <v>10</v>
      </c>
      <c r="R19" s="35">
        <v>11</v>
      </c>
      <c r="S19" s="20">
        <v>10</v>
      </c>
      <c r="T19" s="35">
        <v>10</v>
      </c>
      <c r="U19" s="20"/>
      <c r="V19" s="35">
        <v>10</v>
      </c>
      <c r="W19" s="20"/>
      <c r="X19" s="34">
        <v>4</v>
      </c>
      <c r="Y19" s="20"/>
      <c r="Z19" s="34">
        <v>9</v>
      </c>
      <c r="AA19" s="20"/>
      <c r="AB19" s="23">
        <v>5</v>
      </c>
      <c r="AC19" s="20">
        <v>6</v>
      </c>
      <c r="AD19" s="20"/>
      <c r="AE19" s="21"/>
      <c r="AF19" s="21"/>
      <c r="AG19" s="21"/>
      <c r="AH19" s="21"/>
      <c r="AI19" s="21"/>
      <c r="AJ19" s="21"/>
      <c r="AK19" s="21"/>
      <c r="AL19" s="21"/>
      <c r="AM19" s="21"/>
      <c r="AN19" s="21"/>
      <c r="AO19" s="21"/>
      <c r="AP19" s="21"/>
      <c r="AQ19" s="21"/>
      <c r="AR19" s="21"/>
      <c r="AS19" s="21"/>
      <c r="AT19" s="21"/>
      <c r="AU19" s="21"/>
      <c r="AV19" s="21"/>
      <c r="AW19" s="21"/>
      <c r="AX19" s="21"/>
      <c r="AY19" s="21"/>
      <c r="AZ19" s="21"/>
      <c r="BA19" s="21"/>
      <c r="BB19" s="21"/>
      <c r="BC19" s="21"/>
      <c r="BD19" s="21"/>
      <c r="BE19" s="21"/>
      <c r="BF19" s="21"/>
      <c r="BG19" s="21"/>
      <c r="BH19" s="21"/>
      <c r="BI19" s="21"/>
      <c r="BJ19" s="21"/>
      <c r="BK19" s="21"/>
      <c r="BL19" s="21"/>
      <c r="BM19" s="21"/>
      <c r="BN19" s="21"/>
      <c r="BO19" s="21"/>
      <c r="BP19" s="21"/>
      <c r="BQ19" s="21"/>
      <c r="BS19" s="21"/>
      <c r="BT19" s="21"/>
      <c r="BU19" s="21"/>
      <c r="BV19" s="21"/>
      <c r="BW19" s="21"/>
      <c r="BX19" s="21"/>
      <c r="BY19" s="21"/>
      <c r="BZ19" s="21"/>
    </row>
    <row r="20" spans="2:78" x14ac:dyDescent="0.2">
      <c r="B20" s="76"/>
      <c r="C20" s="20">
        <v>9</v>
      </c>
      <c r="D20" s="20">
        <v>8</v>
      </c>
      <c r="E20" s="35">
        <v>5</v>
      </c>
      <c r="F20" s="20">
        <v>15</v>
      </c>
      <c r="G20" s="20"/>
      <c r="H20" s="20"/>
      <c r="I20" s="35">
        <v>10</v>
      </c>
      <c r="K20" s="35">
        <v>8</v>
      </c>
      <c r="L20" s="35">
        <v>8</v>
      </c>
      <c r="M20" s="35">
        <v>8</v>
      </c>
      <c r="N20" s="20">
        <v>6</v>
      </c>
      <c r="O20" s="20">
        <v>11</v>
      </c>
      <c r="P20" s="35">
        <v>8</v>
      </c>
      <c r="Q20" s="20">
        <v>10</v>
      </c>
      <c r="R20" s="35">
        <v>12</v>
      </c>
      <c r="S20" s="20">
        <v>10</v>
      </c>
      <c r="T20" s="35">
        <v>9</v>
      </c>
      <c r="U20" s="20"/>
      <c r="V20" s="35">
        <v>6</v>
      </c>
      <c r="W20" s="20"/>
      <c r="X20" s="34">
        <v>5</v>
      </c>
      <c r="Y20" s="20"/>
      <c r="Z20" s="34">
        <v>10</v>
      </c>
      <c r="AA20" s="20"/>
      <c r="AB20" s="23">
        <v>4</v>
      </c>
      <c r="AC20" s="20">
        <v>10</v>
      </c>
      <c r="AD20" s="20"/>
      <c r="AE20" s="21"/>
      <c r="AF20" s="21"/>
      <c r="AG20" s="21"/>
      <c r="AH20" s="21"/>
      <c r="AI20" s="21"/>
      <c r="AJ20" s="21"/>
      <c r="AK20" s="21"/>
      <c r="AL20" s="21"/>
      <c r="AM20" s="21"/>
      <c r="AN20" s="21"/>
      <c r="AO20" s="21"/>
      <c r="AP20" s="21"/>
      <c r="AQ20" s="21"/>
      <c r="AR20" s="21"/>
      <c r="AS20" s="21"/>
      <c r="AT20" s="21"/>
      <c r="AU20" s="21"/>
      <c r="AV20" s="21"/>
      <c r="AW20" s="21"/>
      <c r="AX20" s="21"/>
      <c r="AY20" s="21"/>
      <c r="AZ20" s="21"/>
      <c r="BA20" s="21"/>
      <c r="BB20" s="21"/>
      <c r="BC20" s="21"/>
      <c r="BD20" s="21"/>
      <c r="BE20" s="21"/>
      <c r="BF20" s="21"/>
      <c r="BG20" s="21"/>
      <c r="BH20" s="21"/>
      <c r="BI20" s="21"/>
      <c r="BJ20" s="21"/>
      <c r="BK20" s="21"/>
      <c r="BL20" s="21"/>
      <c r="BM20" s="21"/>
      <c r="BN20" s="21"/>
      <c r="BO20" s="21"/>
      <c r="BP20" s="21"/>
      <c r="BQ20" s="21"/>
      <c r="BS20" s="21"/>
      <c r="BT20" s="21"/>
      <c r="BU20" s="21"/>
      <c r="BV20" s="21"/>
      <c r="BW20" s="21"/>
      <c r="BX20" s="21"/>
      <c r="BY20" s="21"/>
      <c r="BZ20" s="21"/>
    </row>
    <row r="21" spans="2:78" x14ac:dyDescent="0.2">
      <c r="B21" s="76"/>
      <c r="C21" s="20">
        <v>9</v>
      </c>
      <c r="D21" s="20">
        <v>16</v>
      </c>
      <c r="E21" s="35">
        <v>8</v>
      </c>
      <c r="F21" s="20">
        <v>10</v>
      </c>
      <c r="G21" s="20"/>
      <c r="H21" s="20"/>
      <c r="I21" s="35">
        <v>11</v>
      </c>
      <c r="K21" s="35">
        <v>9</v>
      </c>
      <c r="L21" s="35">
        <v>12</v>
      </c>
      <c r="M21" s="35">
        <v>9</v>
      </c>
      <c r="N21" s="20">
        <v>11</v>
      </c>
      <c r="O21" s="20">
        <v>11</v>
      </c>
      <c r="P21" s="35">
        <v>9</v>
      </c>
      <c r="Q21" s="20">
        <v>11</v>
      </c>
      <c r="R21" s="35">
        <v>9</v>
      </c>
      <c r="S21" s="20">
        <v>10</v>
      </c>
      <c r="T21" s="35">
        <v>9</v>
      </c>
      <c r="U21" s="20"/>
      <c r="V21" s="35">
        <v>6</v>
      </c>
      <c r="W21" s="20"/>
      <c r="X21" s="34">
        <v>11</v>
      </c>
      <c r="Y21" s="20"/>
      <c r="Z21" s="34">
        <v>15</v>
      </c>
      <c r="AA21" s="20"/>
      <c r="AB21" s="23">
        <v>13</v>
      </c>
      <c r="AC21" s="20"/>
      <c r="AD21" s="20"/>
      <c r="AE21" s="21"/>
      <c r="AF21" s="21"/>
      <c r="AG21" s="21"/>
      <c r="AH21" s="21"/>
      <c r="AI21" s="21"/>
      <c r="AJ21" s="21"/>
      <c r="AK21" s="21"/>
      <c r="AL21" s="21"/>
      <c r="AM21" s="21"/>
      <c r="AN21" s="21"/>
      <c r="AO21" s="21"/>
      <c r="AP21" s="21"/>
      <c r="AQ21" s="21"/>
      <c r="AR21" s="21"/>
      <c r="AS21" s="21"/>
      <c r="AT21" s="21"/>
      <c r="AU21" s="21"/>
      <c r="AV21" s="21"/>
      <c r="AW21" s="21"/>
      <c r="AX21" s="21"/>
      <c r="AY21" s="21"/>
      <c r="AZ21" s="21"/>
      <c r="BA21" s="21"/>
      <c r="BB21" s="21"/>
      <c r="BC21" s="21"/>
      <c r="BD21" s="21"/>
      <c r="BE21" s="21"/>
      <c r="BF21" s="21"/>
      <c r="BG21" s="21"/>
      <c r="BH21" s="21"/>
      <c r="BI21" s="21"/>
      <c r="BJ21" s="21"/>
      <c r="BK21" s="21"/>
      <c r="BL21" s="21"/>
      <c r="BM21" s="21"/>
      <c r="BN21" s="21"/>
      <c r="BO21" s="21"/>
      <c r="BP21" s="21"/>
      <c r="BQ21" s="21"/>
      <c r="BS21" s="21"/>
      <c r="BT21" s="21"/>
      <c r="BU21" s="21"/>
      <c r="BV21" s="21"/>
      <c r="BW21" s="21"/>
      <c r="BX21" s="21"/>
      <c r="BY21" s="21"/>
      <c r="BZ21" s="21"/>
    </row>
    <row r="22" spans="2:78" x14ac:dyDescent="0.2">
      <c r="B22" s="76"/>
      <c r="C22" s="20">
        <v>9</v>
      </c>
      <c r="D22" s="20">
        <v>8</v>
      </c>
      <c r="E22" s="35">
        <v>10</v>
      </c>
      <c r="F22" s="20">
        <v>10</v>
      </c>
      <c r="G22" s="20"/>
      <c r="H22" s="20"/>
      <c r="I22" s="35">
        <v>11</v>
      </c>
      <c r="J22" s="34"/>
      <c r="K22" s="35">
        <v>9</v>
      </c>
      <c r="L22" s="35">
        <v>8</v>
      </c>
      <c r="M22" s="35">
        <v>9</v>
      </c>
      <c r="N22" s="20">
        <v>8</v>
      </c>
      <c r="O22" s="20">
        <v>12</v>
      </c>
      <c r="P22" s="35">
        <v>6</v>
      </c>
      <c r="Q22" s="20">
        <v>11</v>
      </c>
      <c r="R22" s="35">
        <v>9</v>
      </c>
      <c r="S22" s="20">
        <v>11</v>
      </c>
      <c r="T22" s="35">
        <v>8</v>
      </c>
      <c r="U22" s="20"/>
      <c r="V22" s="35">
        <v>10</v>
      </c>
      <c r="W22" s="20"/>
      <c r="X22" s="34">
        <v>8</v>
      </c>
      <c r="Y22" s="20"/>
      <c r="Z22" s="34">
        <v>4</v>
      </c>
      <c r="AA22" s="20"/>
      <c r="AB22" s="23">
        <v>7</v>
      </c>
      <c r="AC22" s="20"/>
      <c r="AD22" s="20"/>
      <c r="AE22" s="21"/>
      <c r="AF22" s="21"/>
      <c r="AG22" s="21"/>
      <c r="AH22" s="21"/>
      <c r="AI22" s="21"/>
      <c r="AJ22" s="21"/>
      <c r="AK22" s="21"/>
      <c r="AL22" s="21"/>
      <c r="AM22" s="21"/>
      <c r="AN22" s="21"/>
      <c r="AO22" s="21"/>
      <c r="AP22" s="21"/>
      <c r="AQ22" s="21"/>
      <c r="AR22" s="21"/>
      <c r="AS22" s="21"/>
      <c r="AT22" s="21"/>
      <c r="AU22" s="21"/>
      <c r="AV22" s="21"/>
      <c r="AW22" s="21"/>
      <c r="AX22" s="21"/>
      <c r="AY22" s="21"/>
      <c r="AZ22" s="21"/>
      <c r="BA22" s="21"/>
      <c r="BB22" s="21"/>
      <c r="BC22" s="21"/>
      <c r="BD22" s="21"/>
      <c r="BE22" s="21"/>
      <c r="BF22" s="21"/>
      <c r="BG22" s="21"/>
      <c r="BH22" s="21"/>
      <c r="BI22" s="21"/>
      <c r="BJ22" s="21"/>
      <c r="BK22" s="21"/>
      <c r="BL22" s="21"/>
      <c r="BM22" s="21"/>
      <c r="BN22" s="21"/>
      <c r="BO22" s="21"/>
      <c r="BP22" s="21"/>
      <c r="BQ22" s="21"/>
      <c r="BS22" s="21"/>
      <c r="BT22" s="21"/>
      <c r="BU22" s="21"/>
      <c r="BV22" s="21"/>
      <c r="BW22" s="21"/>
      <c r="BX22" s="21"/>
      <c r="BY22" s="21"/>
      <c r="BZ22" s="21"/>
    </row>
    <row r="23" spans="2:78" x14ac:dyDescent="0.2">
      <c r="B23" s="76"/>
      <c r="C23" s="20">
        <v>9</v>
      </c>
      <c r="D23" s="20">
        <v>9</v>
      </c>
      <c r="E23" s="35">
        <v>10</v>
      </c>
      <c r="F23" s="20">
        <v>7</v>
      </c>
      <c r="G23" s="20"/>
      <c r="H23" s="20"/>
      <c r="I23" s="35">
        <v>11</v>
      </c>
      <c r="J23" s="34"/>
      <c r="K23" s="35">
        <v>10</v>
      </c>
      <c r="L23" s="35">
        <v>8</v>
      </c>
      <c r="M23" s="35">
        <v>9</v>
      </c>
      <c r="N23" s="20">
        <v>10</v>
      </c>
      <c r="O23" s="20">
        <v>14</v>
      </c>
      <c r="P23" s="35">
        <v>6</v>
      </c>
      <c r="Q23" s="20">
        <v>11</v>
      </c>
      <c r="R23" s="35">
        <v>10</v>
      </c>
      <c r="S23" s="20">
        <v>11</v>
      </c>
      <c r="T23" s="35">
        <v>10</v>
      </c>
      <c r="U23" s="20"/>
      <c r="V23" s="35">
        <v>10</v>
      </c>
      <c r="W23" s="20"/>
      <c r="X23" s="34"/>
      <c r="Y23" s="20"/>
      <c r="Z23" s="34">
        <v>7</v>
      </c>
      <c r="AA23" s="20"/>
      <c r="AB23" s="23">
        <v>10</v>
      </c>
      <c r="AC23" s="20"/>
      <c r="AD23" s="20"/>
      <c r="AE23" s="21"/>
      <c r="AF23" s="21"/>
      <c r="AG23" s="21"/>
      <c r="AH23" s="21"/>
      <c r="AI23" s="21"/>
      <c r="AJ23" s="21"/>
      <c r="AK23" s="21"/>
      <c r="AL23" s="21"/>
      <c r="AM23" s="21"/>
      <c r="AN23" s="21"/>
      <c r="AO23" s="21"/>
      <c r="AP23" s="21"/>
      <c r="AQ23" s="21"/>
      <c r="AR23" s="21"/>
      <c r="AS23" s="21"/>
      <c r="AT23" s="21"/>
      <c r="AU23" s="21"/>
      <c r="AV23" s="21"/>
      <c r="AW23" s="21"/>
      <c r="AX23" s="21"/>
      <c r="AY23" s="21"/>
      <c r="AZ23" s="21"/>
      <c r="BA23" s="21"/>
      <c r="BB23" s="21"/>
      <c r="BC23" s="21"/>
      <c r="BD23" s="21"/>
      <c r="BE23" s="21"/>
      <c r="BF23" s="21"/>
      <c r="BG23" s="21"/>
      <c r="BH23" s="21"/>
      <c r="BI23" s="21"/>
      <c r="BJ23" s="21"/>
      <c r="BK23" s="21"/>
      <c r="BL23" s="21"/>
      <c r="BM23" s="21"/>
      <c r="BN23" s="21"/>
      <c r="BO23" s="21"/>
      <c r="BP23" s="21"/>
      <c r="BQ23" s="21"/>
      <c r="BS23" s="21"/>
      <c r="BT23" s="21"/>
      <c r="BU23" s="21"/>
      <c r="BV23" s="21"/>
      <c r="BW23" s="21"/>
      <c r="BX23" s="21"/>
      <c r="BY23" s="21"/>
      <c r="BZ23" s="21"/>
    </row>
    <row r="24" spans="2:78" x14ac:dyDescent="0.2">
      <c r="B24" s="76"/>
      <c r="C24" s="20">
        <v>9</v>
      </c>
      <c r="D24" s="20">
        <v>4</v>
      </c>
      <c r="E24" s="35">
        <v>7</v>
      </c>
      <c r="F24" s="20">
        <v>9</v>
      </c>
      <c r="G24" s="20"/>
      <c r="H24" s="20"/>
      <c r="I24" s="35">
        <v>12</v>
      </c>
      <c r="J24" s="34"/>
      <c r="K24" s="35">
        <v>12</v>
      </c>
      <c r="L24" s="35">
        <v>6</v>
      </c>
      <c r="M24" s="35">
        <v>9</v>
      </c>
      <c r="N24" s="20">
        <v>13</v>
      </c>
      <c r="O24" s="35"/>
      <c r="P24" s="35">
        <v>8</v>
      </c>
      <c r="Q24" s="20"/>
      <c r="R24" s="35">
        <v>8</v>
      </c>
      <c r="S24" s="20"/>
      <c r="T24" s="35">
        <v>9</v>
      </c>
      <c r="U24" s="20"/>
      <c r="V24" s="35">
        <v>6</v>
      </c>
      <c r="W24" s="20"/>
      <c r="X24" s="34"/>
      <c r="Y24" s="20"/>
      <c r="Z24" s="34">
        <v>6</v>
      </c>
      <c r="AA24" s="20"/>
      <c r="AB24" s="23">
        <v>11</v>
      </c>
      <c r="AC24" s="20"/>
      <c r="AD24" s="20"/>
      <c r="AE24" s="21"/>
      <c r="AF24" s="21"/>
      <c r="AG24" s="21"/>
      <c r="AH24" s="21"/>
      <c r="AI24" s="21"/>
      <c r="AJ24" s="21"/>
      <c r="AK24" s="21"/>
      <c r="AL24" s="21"/>
      <c r="AM24" s="21"/>
      <c r="AN24" s="21"/>
      <c r="AO24" s="21"/>
      <c r="AP24" s="21"/>
      <c r="AQ24" s="21"/>
      <c r="AR24" s="21"/>
      <c r="AS24" s="21"/>
      <c r="AT24" s="21"/>
      <c r="AU24" s="21"/>
      <c r="AV24" s="21"/>
      <c r="AW24" s="21"/>
      <c r="AX24" s="21"/>
      <c r="AY24" s="21"/>
      <c r="AZ24" s="21"/>
      <c r="BA24" s="21"/>
      <c r="BB24" s="21"/>
      <c r="BC24" s="21"/>
      <c r="BD24" s="21"/>
      <c r="BE24" s="21"/>
      <c r="BF24" s="21"/>
      <c r="BG24" s="21"/>
      <c r="BH24" s="21"/>
      <c r="BI24" s="21"/>
      <c r="BJ24" s="21"/>
      <c r="BK24" s="21"/>
      <c r="BL24" s="21"/>
      <c r="BM24" s="21"/>
      <c r="BN24" s="21"/>
      <c r="BO24" s="21"/>
      <c r="BP24" s="21"/>
      <c r="BQ24" s="21"/>
      <c r="BS24" s="21"/>
      <c r="BT24" s="21"/>
      <c r="BU24" s="21"/>
      <c r="BV24" s="21"/>
      <c r="BW24" s="21"/>
      <c r="BX24" s="21"/>
      <c r="BY24" s="21"/>
      <c r="BZ24" s="21"/>
    </row>
    <row r="25" spans="2:78" x14ac:dyDescent="0.2">
      <c r="B25" s="76"/>
      <c r="C25" s="20">
        <v>9</v>
      </c>
      <c r="D25" s="20">
        <v>7</v>
      </c>
      <c r="E25" s="35">
        <v>12</v>
      </c>
      <c r="F25" s="20">
        <v>5</v>
      </c>
      <c r="G25" s="20"/>
      <c r="H25" s="20"/>
      <c r="I25" s="35">
        <v>12</v>
      </c>
      <c r="J25" s="34"/>
      <c r="K25" s="35">
        <v>14</v>
      </c>
      <c r="L25" s="35">
        <v>6</v>
      </c>
      <c r="M25" s="35">
        <v>9</v>
      </c>
      <c r="N25" s="20">
        <v>10</v>
      </c>
      <c r="O25" s="35"/>
      <c r="P25" s="35">
        <v>6</v>
      </c>
      <c r="Q25" s="20"/>
      <c r="R25" s="35">
        <v>9</v>
      </c>
      <c r="S25" s="20"/>
      <c r="T25" s="35">
        <v>6</v>
      </c>
      <c r="U25" s="20"/>
      <c r="V25" s="34"/>
      <c r="W25" s="20"/>
      <c r="X25" s="34"/>
      <c r="Y25" s="20"/>
      <c r="Z25" s="34">
        <v>10</v>
      </c>
      <c r="AA25" s="20"/>
      <c r="AB25" s="23">
        <v>7</v>
      </c>
      <c r="AC25" s="20"/>
      <c r="AD25" s="20"/>
      <c r="AE25" s="21"/>
      <c r="AF25" s="21"/>
      <c r="AG25" s="21"/>
      <c r="AH25" s="21"/>
      <c r="AI25" s="21"/>
      <c r="AJ25" s="21"/>
      <c r="AK25" s="21"/>
      <c r="AL25" s="21"/>
      <c r="AM25" s="21"/>
      <c r="AN25" s="21"/>
      <c r="AO25" s="21"/>
      <c r="AP25" s="21"/>
      <c r="AQ25" s="21"/>
      <c r="AR25" s="21"/>
      <c r="AS25" s="21"/>
      <c r="AT25" s="21"/>
      <c r="AU25" s="21"/>
      <c r="AV25" s="21"/>
      <c r="AW25" s="21"/>
      <c r="AX25" s="21"/>
      <c r="AY25" s="21"/>
      <c r="AZ25" s="21"/>
      <c r="BA25" s="21"/>
      <c r="BB25" s="21"/>
      <c r="BC25" s="21"/>
      <c r="BD25" s="21"/>
      <c r="BE25" s="21"/>
      <c r="BF25" s="21"/>
      <c r="BG25" s="21"/>
      <c r="BH25" s="21"/>
      <c r="BI25" s="21"/>
      <c r="BJ25" s="21"/>
      <c r="BK25" s="21"/>
      <c r="BL25" s="21"/>
      <c r="BM25" s="21"/>
      <c r="BN25" s="21"/>
      <c r="BO25" s="21"/>
      <c r="BP25" s="21"/>
      <c r="BQ25" s="21"/>
      <c r="BS25" s="21"/>
      <c r="BT25" s="21"/>
      <c r="BU25" s="21"/>
      <c r="BV25" s="21"/>
      <c r="BW25" s="21"/>
      <c r="BX25" s="21"/>
      <c r="BY25" s="21"/>
      <c r="BZ25" s="21"/>
    </row>
    <row r="26" spans="2:78" x14ac:dyDescent="0.2">
      <c r="B26" s="76"/>
      <c r="C26" s="20">
        <v>10</v>
      </c>
      <c r="D26" s="20">
        <v>13</v>
      </c>
      <c r="E26" s="35">
        <v>7</v>
      </c>
      <c r="F26" s="20">
        <v>8</v>
      </c>
      <c r="G26" s="20"/>
      <c r="H26" s="20"/>
      <c r="I26" s="35">
        <v>12</v>
      </c>
      <c r="J26" s="34"/>
      <c r="K26" s="35">
        <v>15</v>
      </c>
      <c r="L26" s="34"/>
      <c r="M26" s="35">
        <v>11</v>
      </c>
      <c r="N26" s="20">
        <v>7</v>
      </c>
      <c r="O26" s="35"/>
      <c r="P26" s="35">
        <v>6</v>
      </c>
      <c r="Q26" s="20"/>
      <c r="R26" s="35">
        <v>10</v>
      </c>
      <c r="S26" s="20"/>
      <c r="T26" s="35">
        <v>14</v>
      </c>
      <c r="U26" s="20"/>
      <c r="V26" s="36"/>
      <c r="W26" s="23"/>
      <c r="X26" s="36"/>
      <c r="Y26" s="23"/>
      <c r="Z26" s="34">
        <v>8</v>
      </c>
      <c r="AA26" s="20"/>
      <c r="AB26" s="23">
        <v>5</v>
      </c>
      <c r="AC26" s="20"/>
      <c r="AD26" s="20"/>
      <c r="AE26" s="21"/>
      <c r="AF26" s="21"/>
      <c r="AG26" s="21"/>
      <c r="AH26" s="21"/>
      <c r="AI26" s="21"/>
      <c r="AJ26" s="21"/>
      <c r="AK26" s="21"/>
      <c r="AL26" s="21"/>
      <c r="AM26" s="21"/>
      <c r="AN26" s="21"/>
      <c r="AO26" s="21"/>
      <c r="AP26" s="21"/>
      <c r="AQ26" s="21"/>
      <c r="AR26" s="21"/>
      <c r="AS26" s="21"/>
      <c r="AT26" s="21"/>
      <c r="AU26" s="21"/>
      <c r="AV26" s="21"/>
      <c r="AW26" s="21"/>
      <c r="AX26" s="21"/>
      <c r="AY26" s="21"/>
      <c r="AZ26" s="21"/>
      <c r="BA26" s="21"/>
      <c r="BB26" s="21"/>
      <c r="BC26" s="21"/>
      <c r="BD26" s="21"/>
      <c r="BE26" s="21"/>
      <c r="BF26" s="21"/>
      <c r="BG26" s="21"/>
      <c r="BH26" s="21"/>
      <c r="BI26" s="21"/>
      <c r="BJ26" s="21"/>
      <c r="BK26" s="21"/>
      <c r="BL26" s="21"/>
      <c r="BM26" s="21"/>
      <c r="BN26" s="21"/>
      <c r="BO26" s="21"/>
      <c r="BP26" s="21"/>
      <c r="BQ26" s="21"/>
      <c r="BS26" s="21"/>
      <c r="BT26" s="21"/>
      <c r="BU26" s="21"/>
      <c r="BV26" s="21"/>
      <c r="BW26" s="21"/>
      <c r="BX26" s="21"/>
      <c r="BY26" s="21"/>
      <c r="BZ26" s="21"/>
    </row>
    <row r="27" spans="2:78" x14ac:dyDescent="0.2">
      <c r="B27" s="76"/>
      <c r="C27" s="20">
        <v>10</v>
      </c>
      <c r="D27" s="20">
        <v>8</v>
      </c>
      <c r="E27" s="35">
        <v>10</v>
      </c>
      <c r="F27" s="20"/>
      <c r="G27" s="20"/>
      <c r="H27" s="20"/>
      <c r="I27" s="35">
        <v>12</v>
      </c>
      <c r="J27" s="34"/>
      <c r="K27" s="35"/>
      <c r="L27" s="34"/>
      <c r="M27" s="35">
        <v>11</v>
      </c>
      <c r="N27" s="20"/>
      <c r="O27" s="35"/>
      <c r="P27" s="35">
        <v>6</v>
      </c>
      <c r="Q27" s="20"/>
      <c r="R27" s="35">
        <v>8</v>
      </c>
      <c r="S27" s="20"/>
      <c r="T27" s="35">
        <v>8</v>
      </c>
      <c r="U27" s="20"/>
      <c r="V27" s="36"/>
      <c r="W27" s="23"/>
      <c r="X27" s="36"/>
      <c r="Y27" s="23"/>
      <c r="Z27" s="34">
        <v>9</v>
      </c>
      <c r="AA27" s="20"/>
      <c r="AB27" s="20">
        <v>9</v>
      </c>
      <c r="AC27" s="20"/>
      <c r="AD27" s="20"/>
      <c r="AE27" s="21"/>
      <c r="AF27" s="21"/>
      <c r="AG27" s="21"/>
      <c r="AH27" s="21"/>
      <c r="AI27" s="21"/>
      <c r="AJ27" s="21"/>
      <c r="AK27" s="21"/>
      <c r="AL27" s="21"/>
      <c r="AM27" s="21"/>
      <c r="AN27" s="21"/>
      <c r="AO27" s="21"/>
      <c r="AP27" s="21"/>
      <c r="AQ27" s="21"/>
      <c r="AR27" s="21"/>
      <c r="AS27" s="21"/>
      <c r="AT27" s="21"/>
      <c r="AU27" s="21"/>
      <c r="AV27" s="21"/>
      <c r="AW27" s="21"/>
      <c r="AX27" s="21"/>
      <c r="AY27" s="21"/>
      <c r="AZ27" s="21"/>
      <c r="BA27" s="21"/>
      <c r="BB27" s="21"/>
      <c r="BC27" s="21"/>
      <c r="BD27" s="21"/>
      <c r="BE27" s="21"/>
      <c r="BF27" s="21"/>
      <c r="BG27" s="21"/>
      <c r="BH27" s="21"/>
      <c r="BI27" s="21"/>
      <c r="BJ27" s="21"/>
      <c r="BK27" s="21"/>
      <c r="BL27" s="21"/>
      <c r="BM27" s="21"/>
      <c r="BN27" s="21"/>
      <c r="BO27" s="21"/>
      <c r="BP27" s="21"/>
      <c r="BQ27" s="21"/>
      <c r="BS27" s="21"/>
      <c r="BT27" s="21"/>
      <c r="BU27" s="21"/>
      <c r="BV27" s="21"/>
      <c r="BW27" s="21"/>
      <c r="BX27" s="21"/>
      <c r="BY27" s="21"/>
      <c r="BZ27" s="21"/>
    </row>
    <row r="28" spans="2:78" x14ac:dyDescent="0.2">
      <c r="B28" s="76"/>
      <c r="C28" s="20">
        <v>10</v>
      </c>
      <c r="D28" s="20"/>
      <c r="E28" s="35">
        <v>13</v>
      </c>
      <c r="F28" s="20"/>
      <c r="G28" s="20"/>
      <c r="H28" s="20"/>
      <c r="I28" s="35">
        <v>13</v>
      </c>
      <c r="J28" s="34"/>
      <c r="K28" s="35"/>
      <c r="L28" s="34"/>
      <c r="M28" s="35">
        <v>11</v>
      </c>
      <c r="N28" s="20"/>
      <c r="O28" s="20"/>
      <c r="P28" s="35">
        <v>7</v>
      </c>
      <c r="Q28" s="20"/>
      <c r="R28" s="35">
        <v>4</v>
      </c>
      <c r="S28" s="20"/>
      <c r="T28" s="35">
        <v>9</v>
      </c>
      <c r="U28" s="20"/>
      <c r="V28" s="23"/>
      <c r="W28" s="23"/>
      <c r="X28" s="23"/>
      <c r="Y28" s="23"/>
      <c r="Z28" s="34">
        <v>6</v>
      </c>
      <c r="AA28" s="20"/>
      <c r="AC28" s="20"/>
      <c r="AD28" s="20"/>
      <c r="AE28" s="21"/>
      <c r="AF28" s="21"/>
      <c r="AG28" s="21"/>
      <c r="AH28" s="21"/>
      <c r="AI28" s="21"/>
      <c r="AJ28" s="21"/>
      <c r="AK28" s="21"/>
      <c r="AL28" s="21"/>
      <c r="AM28" s="21"/>
      <c r="AN28" s="21"/>
      <c r="AO28" s="21"/>
      <c r="AP28" s="21"/>
      <c r="AQ28" s="21"/>
      <c r="AR28" s="21"/>
      <c r="AS28" s="21"/>
      <c r="AT28" s="21"/>
      <c r="AU28" s="21"/>
      <c r="AV28" s="21"/>
      <c r="AW28" s="21"/>
      <c r="AX28" s="21"/>
      <c r="AY28" s="21"/>
      <c r="AZ28" s="21"/>
      <c r="BA28" s="21"/>
      <c r="BB28" s="21"/>
      <c r="BC28" s="21"/>
      <c r="BD28" s="21"/>
      <c r="BE28" s="21"/>
      <c r="BF28" s="21"/>
      <c r="BG28" s="21"/>
      <c r="BH28" s="21"/>
      <c r="BI28" s="21"/>
      <c r="BJ28" s="21"/>
      <c r="BK28" s="21"/>
      <c r="BL28" s="21"/>
      <c r="BM28" s="21"/>
      <c r="BN28" s="21"/>
      <c r="BO28" s="21"/>
      <c r="BP28" s="21"/>
      <c r="BQ28" s="21"/>
      <c r="BS28" s="21"/>
      <c r="BT28" s="21"/>
      <c r="BU28" s="21"/>
      <c r="BV28" s="21"/>
      <c r="BW28" s="21"/>
      <c r="BX28" s="21"/>
      <c r="BY28" s="21"/>
      <c r="BZ28" s="21"/>
    </row>
    <row r="29" spans="2:78" x14ac:dyDescent="0.2">
      <c r="B29" s="76"/>
      <c r="C29" s="20">
        <v>10</v>
      </c>
      <c r="D29" s="20"/>
      <c r="E29" s="35">
        <v>8</v>
      </c>
      <c r="F29" s="20"/>
      <c r="G29" s="20"/>
      <c r="H29" s="20"/>
      <c r="I29" s="35">
        <v>15</v>
      </c>
      <c r="J29" s="34"/>
      <c r="K29" s="35"/>
      <c r="L29" s="34"/>
      <c r="M29" s="35">
        <v>11</v>
      </c>
      <c r="N29" s="20"/>
      <c r="O29" s="20"/>
      <c r="P29" s="35">
        <v>4</v>
      </c>
      <c r="Q29" s="20"/>
      <c r="R29" s="35">
        <v>8</v>
      </c>
      <c r="S29" s="20"/>
      <c r="T29" s="35">
        <v>15</v>
      </c>
      <c r="U29" s="20"/>
      <c r="V29" s="23"/>
      <c r="W29" s="23"/>
      <c r="X29" s="23"/>
      <c r="Y29" s="23"/>
      <c r="Z29" s="20">
        <v>12</v>
      </c>
      <c r="AA29" s="20"/>
      <c r="AC29" s="20"/>
      <c r="AD29" s="20"/>
      <c r="AE29" s="21"/>
      <c r="AF29" s="21"/>
      <c r="AG29" s="21"/>
      <c r="AH29" s="21"/>
      <c r="AI29" s="21"/>
      <c r="AJ29" s="21"/>
      <c r="AK29" s="21"/>
      <c r="AL29" s="21"/>
      <c r="AM29" s="21"/>
      <c r="AN29" s="21"/>
      <c r="AO29" s="21"/>
      <c r="AP29" s="21"/>
      <c r="AQ29" s="21"/>
      <c r="AR29" s="21"/>
      <c r="AS29" s="21"/>
      <c r="AT29" s="21"/>
      <c r="AU29" s="21"/>
      <c r="AV29" s="21"/>
      <c r="AW29" s="21"/>
      <c r="AX29" s="21"/>
      <c r="AY29" s="21"/>
      <c r="AZ29" s="21"/>
      <c r="BA29" s="21"/>
      <c r="BB29" s="21"/>
      <c r="BC29" s="21"/>
      <c r="BD29" s="21"/>
      <c r="BE29" s="21"/>
      <c r="BF29" s="21"/>
      <c r="BG29" s="21"/>
      <c r="BH29" s="21"/>
      <c r="BI29" s="21"/>
      <c r="BJ29" s="21"/>
      <c r="BK29" s="21"/>
      <c r="BL29" s="21"/>
      <c r="BM29" s="21"/>
      <c r="BN29" s="21"/>
      <c r="BO29" s="21"/>
      <c r="BP29" s="21"/>
      <c r="BQ29" s="21"/>
      <c r="BS29" s="21"/>
      <c r="BT29" s="21"/>
      <c r="BU29" s="21"/>
      <c r="BV29" s="21"/>
      <c r="BW29" s="21"/>
      <c r="BX29" s="21"/>
      <c r="BY29" s="21"/>
      <c r="BZ29" s="21"/>
    </row>
    <row r="30" spans="2:78" x14ac:dyDescent="0.2">
      <c r="B30" s="76"/>
      <c r="C30" s="20">
        <v>11</v>
      </c>
      <c r="D30" s="20"/>
      <c r="E30" s="35">
        <v>9</v>
      </c>
      <c r="F30" s="20"/>
      <c r="G30" s="20"/>
      <c r="H30" s="20"/>
      <c r="I30" s="35"/>
      <c r="J30" s="34"/>
      <c r="K30" s="35"/>
      <c r="L30" s="34"/>
      <c r="M30" s="35">
        <v>12</v>
      </c>
      <c r="N30" s="20"/>
      <c r="O30" s="20"/>
      <c r="P30" s="35">
        <v>12</v>
      </c>
      <c r="Q30" s="20"/>
      <c r="R30" s="35">
        <v>8</v>
      </c>
      <c r="S30" s="20"/>
      <c r="T30" s="35"/>
      <c r="U30" s="20"/>
      <c r="V30" s="23"/>
      <c r="W30" s="23"/>
      <c r="X30" s="23"/>
      <c r="Y30" s="23"/>
      <c r="Z30" s="20"/>
      <c r="AA30" s="20"/>
      <c r="AC30" s="20"/>
      <c r="AD30" s="20"/>
      <c r="AE30" s="21"/>
      <c r="AF30" s="21"/>
      <c r="AG30" s="21"/>
      <c r="AH30" s="21"/>
      <c r="AI30" s="21"/>
      <c r="AJ30" s="21"/>
      <c r="AK30" s="21"/>
      <c r="AL30" s="21"/>
      <c r="AM30" s="21"/>
      <c r="AN30" s="21"/>
      <c r="AO30" s="21"/>
      <c r="AP30" s="21"/>
      <c r="AQ30" s="21"/>
      <c r="AR30" s="21"/>
      <c r="AS30" s="21"/>
      <c r="AT30" s="21"/>
      <c r="AU30" s="21"/>
      <c r="AV30" s="21"/>
      <c r="AW30" s="21"/>
      <c r="AX30" s="21"/>
      <c r="AY30" s="21"/>
      <c r="AZ30" s="21"/>
      <c r="BA30" s="21"/>
      <c r="BB30" s="21"/>
      <c r="BC30" s="21"/>
      <c r="BD30" s="21"/>
      <c r="BE30" s="21"/>
      <c r="BF30" s="21"/>
      <c r="BG30" s="21"/>
      <c r="BH30" s="21"/>
      <c r="BI30" s="21"/>
      <c r="BJ30" s="21"/>
      <c r="BK30" s="21"/>
      <c r="BL30" s="21"/>
      <c r="BM30" s="21"/>
      <c r="BN30" s="21"/>
      <c r="BO30" s="21"/>
      <c r="BP30" s="21"/>
      <c r="BQ30" s="21"/>
      <c r="BS30" s="21"/>
      <c r="BT30" s="21"/>
      <c r="BU30" s="21"/>
      <c r="BV30" s="21"/>
      <c r="BW30" s="21"/>
      <c r="BX30" s="21"/>
      <c r="BY30" s="21"/>
      <c r="BZ30" s="21"/>
    </row>
    <row r="31" spans="2:78" x14ac:dyDescent="0.2">
      <c r="B31" s="76"/>
      <c r="C31" s="20">
        <v>11</v>
      </c>
      <c r="D31" s="20"/>
      <c r="E31" s="35"/>
      <c r="F31" s="20"/>
      <c r="G31" s="20"/>
      <c r="H31" s="20"/>
      <c r="I31" s="35"/>
      <c r="J31" s="34"/>
      <c r="K31" s="35"/>
      <c r="L31" s="34"/>
      <c r="M31" s="35">
        <v>14</v>
      </c>
      <c r="N31" s="20"/>
      <c r="O31" s="20"/>
      <c r="P31" s="35">
        <v>10</v>
      </c>
      <c r="Q31" s="20"/>
      <c r="R31" s="34"/>
      <c r="S31" s="20"/>
      <c r="T31" s="20"/>
      <c r="U31" s="20"/>
      <c r="V31" s="23"/>
      <c r="W31" s="23"/>
      <c r="X31" s="23"/>
      <c r="Y31" s="23"/>
      <c r="Z31" s="20"/>
      <c r="AA31" s="20"/>
      <c r="AB31" s="20"/>
      <c r="AC31" s="20"/>
      <c r="AD31" s="20"/>
      <c r="AE31" s="21"/>
      <c r="AF31" s="21"/>
      <c r="AG31" s="21"/>
      <c r="AH31" s="21"/>
      <c r="AI31" s="21"/>
      <c r="AJ31" s="21"/>
      <c r="AK31" s="21"/>
      <c r="AL31" s="21"/>
      <c r="AM31" s="21"/>
      <c r="AN31" s="21"/>
      <c r="AO31" s="21"/>
      <c r="AP31" s="21"/>
      <c r="AQ31" s="21"/>
      <c r="AR31" s="21"/>
      <c r="AS31" s="21"/>
      <c r="AT31" s="21"/>
      <c r="AU31" s="21"/>
      <c r="AV31" s="21"/>
      <c r="AW31" s="21"/>
      <c r="AX31" s="21"/>
      <c r="AY31" s="21"/>
      <c r="AZ31" s="21"/>
      <c r="BA31" s="21"/>
      <c r="BB31" s="21"/>
      <c r="BC31" s="21"/>
      <c r="BD31" s="21"/>
      <c r="BE31" s="21"/>
      <c r="BF31" s="21"/>
      <c r="BG31" s="21"/>
      <c r="BH31" s="21"/>
      <c r="BI31" s="21"/>
      <c r="BJ31" s="21"/>
      <c r="BK31" s="21"/>
      <c r="BL31" s="21"/>
      <c r="BM31" s="21"/>
      <c r="BN31" s="21"/>
      <c r="BO31" s="21"/>
      <c r="BP31" s="21"/>
      <c r="BQ31" s="21"/>
      <c r="BS31" s="21"/>
      <c r="BT31" s="21"/>
      <c r="BU31" s="21"/>
      <c r="BV31" s="21"/>
      <c r="BW31" s="21"/>
      <c r="BX31" s="21"/>
      <c r="BY31" s="21"/>
      <c r="BZ31" s="21"/>
    </row>
    <row r="32" spans="2:78" x14ac:dyDescent="0.2">
      <c r="B32" s="76"/>
      <c r="C32" s="20">
        <v>11</v>
      </c>
      <c r="D32" s="20"/>
      <c r="E32" s="35"/>
      <c r="F32" s="20"/>
      <c r="G32" s="20"/>
      <c r="H32" s="20"/>
      <c r="I32" s="35"/>
      <c r="J32" s="34"/>
      <c r="K32" s="35"/>
      <c r="L32" s="34"/>
      <c r="M32" s="35">
        <v>15</v>
      </c>
      <c r="N32" s="20"/>
      <c r="O32" s="35"/>
      <c r="P32" s="34"/>
      <c r="Q32" s="35"/>
      <c r="R32" s="35"/>
      <c r="S32" s="35"/>
      <c r="T32" s="35"/>
      <c r="U32" s="35"/>
      <c r="V32" s="37"/>
      <c r="W32" s="37"/>
      <c r="X32" s="37"/>
      <c r="Y32" s="23"/>
      <c r="Z32" s="20"/>
      <c r="AA32" s="20"/>
      <c r="AB32" s="20"/>
      <c r="AC32" s="20"/>
      <c r="AD32" s="20"/>
      <c r="AE32" s="21"/>
      <c r="AF32" s="21"/>
      <c r="AG32" s="21"/>
      <c r="AH32" s="21"/>
      <c r="AI32" s="21"/>
      <c r="AJ32" s="21"/>
      <c r="AK32" s="21"/>
      <c r="AL32" s="21"/>
      <c r="AM32" s="21"/>
      <c r="AN32" s="21"/>
      <c r="AO32" s="21"/>
      <c r="AP32" s="21"/>
      <c r="AQ32" s="21"/>
      <c r="AR32" s="21"/>
      <c r="AS32" s="21"/>
      <c r="AT32" s="21"/>
      <c r="AU32" s="21"/>
      <c r="AV32" s="21"/>
      <c r="AW32" s="21"/>
      <c r="AX32" s="21"/>
      <c r="AY32" s="21"/>
      <c r="AZ32" s="21"/>
      <c r="BA32" s="21"/>
      <c r="BB32" s="21"/>
      <c r="BC32" s="21"/>
      <c r="BD32" s="21"/>
      <c r="BE32" s="21"/>
      <c r="BF32" s="21"/>
      <c r="BG32" s="21"/>
      <c r="BH32" s="21"/>
      <c r="BI32" s="21"/>
      <c r="BJ32" s="21"/>
      <c r="BK32" s="21"/>
      <c r="BL32" s="21"/>
      <c r="BM32" s="21"/>
      <c r="BN32" s="21"/>
      <c r="BO32" s="21"/>
      <c r="BP32" s="21"/>
      <c r="BQ32" s="21"/>
      <c r="BS32" s="21"/>
      <c r="BT32" s="21"/>
      <c r="BU32" s="21"/>
      <c r="BV32" s="21"/>
      <c r="BW32" s="21"/>
      <c r="BX32" s="21"/>
      <c r="BY32" s="21"/>
      <c r="BZ32" s="21"/>
    </row>
    <row r="33" spans="1:78" x14ac:dyDescent="0.2">
      <c r="B33" s="76"/>
      <c r="C33" s="20">
        <v>11</v>
      </c>
      <c r="D33" s="20"/>
      <c r="E33" s="20"/>
      <c r="F33" s="20"/>
      <c r="G33" s="20"/>
      <c r="H33" s="20"/>
      <c r="I33" s="35"/>
      <c r="J33" s="34"/>
      <c r="K33" s="35"/>
      <c r="L33" s="34"/>
      <c r="M33" s="35">
        <v>15</v>
      </c>
      <c r="N33" s="20"/>
      <c r="O33" s="34"/>
      <c r="P33" s="34"/>
      <c r="Q33" s="34"/>
      <c r="R33" s="34"/>
      <c r="S33" s="34"/>
      <c r="T33" s="34"/>
      <c r="U33" s="34"/>
      <c r="V33" s="34"/>
      <c r="W33" s="34"/>
      <c r="X33" s="34"/>
      <c r="Y33" s="34"/>
      <c r="Z33" s="34"/>
      <c r="AA33" s="34"/>
      <c r="AB33" s="34"/>
      <c r="AC33" s="34"/>
      <c r="AD33" s="34"/>
      <c r="AF33" s="21"/>
      <c r="AG33" s="21"/>
      <c r="AH33" s="21"/>
      <c r="AI33" s="21"/>
      <c r="AJ33" s="21"/>
      <c r="AK33" s="21"/>
      <c r="AL33" s="21"/>
      <c r="AM33" s="21"/>
      <c r="AN33" s="21"/>
      <c r="AO33" s="21"/>
      <c r="AP33" s="21"/>
      <c r="AQ33" s="21"/>
      <c r="AR33" s="21"/>
      <c r="AS33" s="21"/>
      <c r="AT33" s="21"/>
      <c r="AU33" s="21"/>
      <c r="AV33" s="21"/>
      <c r="AW33" s="21"/>
      <c r="AX33" s="21"/>
      <c r="AY33" s="21"/>
      <c r="AZ33" s="21"/>
      <c r="BA33" s="21"/>
      <c r="BB33" s="21"/>
      <c r="BC33" s="21"/>
      <c r="BD33" s="21"/>
      <c r="BE33" s="21"/>
      <c r="BF33" s="21"/>
      <c r="BG33" s="21"/>
      <c r="BH33" s="21"/>
      <c r="BI33" s="21"/>
      <c r="BJ33" s="21"/>
      <c r="BK33" s="21"/>
      <c r="BL33" s="21"/>
      <c r="BM33" s="21"/>
      <c r="BN33" s="21"/>
      <c r="BO33" s="21"/>
      <c r="BP33" s="21"/>
      <c r="BQ33" s="21"/>
      <c r="BS33" s="21"/>
      <c r="BT33" s="21"/>
      <c r="BU33" s="21"/>
      <c r="BV33" s="21"/>
      <c r="BW33" s="21"/>
      <c r="BX33" s="21"/>
      <c r="BY33" s="21"/>
      <c r="BZ33" s="21"/>
    </row>
    <row r="34" spans="1:78" x14ac:dyDescent="0.2">
      <c r="B34" s="76"/>
      <c r="C34" s="20">
        <v>11</v>
      </c>
      <c r="D34" s="20"/>
      <c r="E34" s="20"/>
      <c r="F34" s="20"/>
      <c r="G34" s="20"/>
      <c r="H34" s="20"/>
      <c r="I34" s="35"/>
      <c r="J34" s="34"/>
      <c r="K34" s="35"/>
      <c r="L34" s="34"/>
      <c r="M34" s="35">
        <v>15</v>
      </c>
      <c r="N34" s="20"/>
      <c r="O34" s="34"/>
      <c r="P34" s="34"/>
      <c r="Q34" s="34"/>
      <c r="R34" s="34"/>
      <c r="S34" s="34"/>
      <c r="T34" s="34"/>
      <c r="U34" s="34"/>
      <c r="V34" s="34"/>
      <c r="W34" s="34"/>
      <c r="X34" s="34"/>
      <c r="Y34" s="34"/>
      <c r="Z34" s="34"/>
      <c r="AA34" s="34"/>
      <c r="AB34" s="34"/>
      <c r="AC34" s="34"/>
      <c r="AD34" s="34"/>
      <c r="AF34" s="21"/>
      <c r="AG34" s="21"/>
      <c r="AH34" s="21"/>
      <c r="AI34" s="21"/>
      <c r="AJ34" s="21"/>
      <c r="AK34" s="21"/>
      <c r="AL34" s="21"/>
      <c r="AM34" s="21"/>
      <c r="AN34" s="21"/>
      <c r="AO34" s="21"/>
      <c r="AP34" s="21"/>
      <c r="AQ34" s="21"/>
      <c r="AR34" s="21"/>
      <c r="AS34" s="21"/>
      <c r="AT34" s="21"/>
      <c r="AU34" s="21"/>
      <c r="AV34" s="21"/>
      <c r="AW34" s="21"/>
      <c r="AX34" s="21"/>
      <c r="AY34" s="21"/>
      <c r="AZ34" s="21"/>
      <c r="BA34" s="21"/>
      <c r="BB34" s="21"/>
      <c r="BC34" s="21"/>
      <c r="BD34" s="21"/>
      <c r="BE34" s="21"/>
      <c r="BF34" s="21"/>
      <c r="BG34" s="21"/>
      <c r="BH34" s="21"/>
      <c r="BI34" s="21"/>
      <c r="BJ34" s="21"/>
      <c r="BK34" s="21"/>
      <c r="BL34" s="21"/>
      <c r="BM34" s="21"/>
      <c r="BN34" s="21"/>
      <c r="BO34" s="21"/>
      <c r="BP34" s="21"/>
      <c r="BQ34" s="21"/>
    </row>
    <row r="35" spans="1:78" x14ac:dyDescent="0.2">
      <c r="B35" s="76"/>
      <c r="C35" s="20">
        <v>12</v>
      </c>
      <c r="D35" s="20"/>
      <c r="E35" s="20"/>
      <c r="F35" s="20"/>
      <c r="G35" s="20"/>
      <c r="H35" s="20"/>
      <c r="I35" s="35"/>
      <c r="J35" s="34"/>
      <c r="K35" s="35"/>
      <c r="L35" s="34"/>
      <c r="M35" s="35"/>
      <c r="N35" s="20"/>
      <c r="O35" s="20"/>
      <c r="P35" s="20"/>
      <c r="Q35" s="20"/>
      <c r="R35" s="20"/>
      <c r="S35" s="20"/>
      <c r="T35" s="20"/>
      <c r="U35" s="20"/>
      <c r="V35" s="23"/>
      <c r="W35" s="23"/>
      <c r="X35" s="23"/>
      <c r="Y35" s="23"/>
      <c r="Z35" s="20"/>
      <c r="AA35" s="20"/>
      <c r="AB35" s="20"/>
      <c r="AC35" s="20"/>
      <c r="AD35" s="20"/>
      <c r="AE35" s="21"/>
      <c r="AF35" s="21"/>
      <c r="AG35" s="21"/>
      <c r="AH35" s="21"/>
      <c r="AI35" s="21"/>
      <c r="AJ35" s="21"/>
      <c r="AK35" s="21"/>
      <c r="AL35" s="21"/>
      <c r="AM35" s="21"/>
      <c r="AN35" s="21"/>
      <c r="AO35" s="21"/>
      <c r="AP35" s="21"/>
      <c r="AQ35" s="21"/>
      <c r="AR35" s="21"/>
      <c r="AS35" s="21"/>
      <c r="AT35" s="21"/>
      <c r="AU35" s="21"/>
      <c r="AV35" s="21"/>
      <c r="AW35" s="21"/>
      <c r="AX35" s="21"/>
      <c r="AY35" s="21"/>
      <c r="AZ35" s="21"/>
      <c r="BA35" s="21"/>
      <c r="BB35" s="21"/>
      <c r="BC35" s="21"/>
      <c r="BD35" s="21"/>
      <c r="BE35" s="21"/>
      <c r="BF35" s="21"/>
      <c r="BG35" s="21"/>
      <c r="BH35" s="21"/>
      <c r="BI35" s="21"/>
      <c r="BJ35" s="21"/>
      <c r="BK35" s="21"/>
      <c r="BL35" s="21"/>
      <c r="BM35" s="21"/>
      <c r="BN35" s="21"/>
      <c r="BO35" s="21"/>
      <c r="BP35" s="21"/>
      <c r="BQ35" s="21"/>
    </row>
    <row r="36" spans="1:78" x14ac:dyDescent="0.2">
      <c r="B36" s="76"/>
      <c r="C36" s="20">
        <v>14</v>
      </c>
      <c r="D36" s="20"/>
      <c r="E36" s="20"/>
      <c r="F36" s="20"/>
      <c r="G36" s="20"/>
      <c r="H36" s="20"/>
      <c r="I36" s="35"/>
      <c r="J36" s="34"/>
      <c r="K36" s="35"/>
      <c r="L36" s="35"/>
      <c r="M36" s="20"/>
      <c r="N36" s="20"/>
      <c r="O36" s="20"/>
      <c r="P36" s="20"/>
      <c r="Q36" s="20"/>
      <c r="R36" s="20"/>
      <c r="S36" s="20"/>
      <c r="T36" s="20"/>
      <c r="U36" s="20"/>
      <c r="V36" s="23"/>
      <c r="W36" s="23"/>
      <c r="X36" s="23"/>
      <c r="Y36" s="23"/>
      <c r="Z36" s="20"/>
      <c r="AA36" s="20"/>
      <c r="AB36" s="20"/>
      <c r="AC36" s="20"/>
      <c r="AD36" s="20"/>
      <c r="AE36" s="21"/>
      <c r="AF36" s="21"/>
      <c r="AG36" s="21"/>
      <c r="AH36" s="21"/>
      <c r="AI36" s="21"/>
      <c r="AJ36" s="21"/>
      <c r="AK36" s="21"/>
      <c r="AL36" s="21"/>
      <c r="AM36" s="21"/>
      <c r="AN36" s="21"/>
      <c r="AO36" s="21"/>
      <c r="AP36" s="21"/>
      <c r="AQ36" s="21"/>
      <c r="AR36" s="21"/>
      <c r="AS36" s="21"/>
      <c r="AT36" s="21"/>
      <c r="AU36" s="21"/>
      <c r="AV36" s="21"/>
      <c r="AW36" s="21"/>
      <c r="AX36" s="21"/>
      <c r="AY36" s="21"/>
      <c r="AZ36" s="21"/>
      <c r="BA36" s="21"/>
      <c r="BB36" s="21"/>
      <c r="BC36" s="21"/>
      <c r="BD36" s="21"/>
      <c r="BE36" s="21"/>
      <c r="BF36" s="21"/>
      <c r="BG36" s="21"/>
      <c r="BH36" s="21"/>
      <c r="BI36" s="21"/>
      <c r="BJ36" s="21"/>
      <c r="BK36" s="21"/>
      <c r="BL36" s="21"/>
      <c r="BM36" s="21"/>
      <c r="BN36" s="21"/>
      <c r="BO36" s="21"/>
      <c r="BP36" s="21"/>
      <c r="BQ36" s="21"/>
    </row>
    <row r="37" spans="1:78" ht="15" x14ac:dyDescent="0.25">
      <c r="B37" s="10" t="s">
        <v>58</v>
      </c>
      <c r="C37" s="34">
        <f t="shared" ref="C37:AD37" si="0">AVERAGE(C3:C36)</f>
        <v>8.8529411764705888</v>
      </c>
      <c r="D37" s="34">
        <f t="shared" si="0"/>
        <v>9.44</v>
      </c>
      <c r="E37" s="34">
        <f t="shared" si="0"/>
        <v>9.0714285714285712</v>
      </c>
      <c r="F37" s="34">
        <f t="shared" si="0"/>
        <v>8.5833333333333339</v>
      </c>
      <c r="G37" s="34">
        <f t="shared" si="0"/>
        <v>8.3636363636363633</v>
      </c>
      <c r="H37" s="34">
        <f t="shared" si="0"/>
        <v>8.0666666666666664</v>
      </c>
      <c r="I37" s="34">
        <f t="shared" si="0"/>
        <v>9.2592592592592595</v>
      </c>
      <c r="J37" s="34">
        <f t="shared" si="0"/>
        <v>8.4375</v>
      </c>
      <c r="K37" s="34">
        <f t="shared" si="0"/>
        <v>7.583333333333333</v>
      </c>
      <c r="L37" s="34">
        <f t="shared" si="0"/>
        <v>8.5652173913043477</v>
      </c>
      <c r="M37" s="34">
        <f t="shared" si="0"/>
        <v>7.9375</v>
      </c>
      <c r="N37" s="34">
        <f t="shared" si="0"/>
        <v>8.3333333333333339</v>
      </c>
      <c r="O37" s="34">
        <f t="shared" si="0"/>
        <v>8.4285714285714288</v>
      </c>
      <c r="P37" s="34">
        <f t="shared" si="0"/>
        <v>7.7931034482758621</v>
      </c>
      <c r="Q37" s="34">
        <f t="shared" si="0"/>
        <v>8.8095238095238102</v>
      </c>
      <c r="R37" s="34">
        <f t="shared" si="0"/>
        <v>8.5</v>
      </c>
      <c r="S37" s="34">
        <f t="shared" si="0"/>
        <v>8.7619047619047628</v>
      </c>
      <c r="T37" s="34">
        <f t="shared" si="0"/>
        <v>9.1851851851851851</v>
      </c>
      <c r="U37" s="34">
        <f t="shared" si="0"/>
        <v>7.6</v>
      </c>
      <c r="V37" s="34">
        <f t="shared" si="0"/>
        <v>8.2727272727272734</v>
      </c>
      <c r="W37" s="34">
        <f t="shared" si="0"/>
        <v>7.5333333333333332</v>
      </c>
      <c r="X37" s="34">
        <f t="shared" si="0"/>
        <v>7.65</v>
      </c>
      <c r="Y37" s="34">
        <f t="shared" si="0"/>
        <v>8.375</v>
      </c>
      <c r="Z37" s="34">
        <f t="shared" si="0"/>
        <v>8.8148148148148149</v>
      </c>
      <c r="AA37" s="34">
        <f t="shared" si="0"/>
        <v>8.25</v>
      </c>
      <c r="AB37" s="34">
        <f t="shared" si="0"/>
        <v>8.24</v>
      </c>
      <c r="AC37" s="34">
        <f t="shared" si="0"/>
        <v>5.7777777777777777</v>
      </c>
      <c r="AD37" s="34">
        <f t="shared" si="0"/>
        <v>8.1333333333333329</v>
      </c>
    </row>
    <row r="38" spans="1:78" ht="15" x14ac:dyDescent="0.25">
      <c r="B38" s="10" t="s">
        <v>467</v>
      </c>
      <c r="C38" s="34"/>
      <c r="D38" s="34">
        <f>_xlfn.T.TEST(C3:C36,D3:D36,2,3)</f>
        <v>0.38807044082803444</v>
      </c>
      <c r="E38" s="34"/>
      <c r="F38" s="34">
        <f>_xlfn.T.TEST(E3:E36,F3:F36,2,3)</f>
        <v>0.5322329031713442</v>
      </c>
      <c r="G38" s="34"/>
      <c r="H38" s="34">
        <f t="shared" ref="H38:AB38" si="1">_xlfn.T.TEST(G3:G36,H3:H36,2,3)</f>
        <v>0.7367076574360405</v>
      </c>
      <c r="I38" s="34"/>
      <c r="J38" s="34">
        <f t="shared" si="1"/>
        <v>0.27264329111577024</v>
      </c>
      <c r="K38" s="34"/>
      <c r="L38" s="34">
        <f t="shared" si="1"/>
        <v>0.25233495475456252</v>
      </c>
      <c r="M38" s="34"/>
      <c r="N38" s="34">
        <f t="shared" si="1"/>
        <v>0.64118295201276432</v>
      </c>
      <c r="O38" s="34"/>
      <c r="P38" s="34">
        <f t="shared" si="1"/>
        <v>0.35398823445270922</v>
      </c>
      <c r="Q38" s="34"/>
      <c r="R38" s="34">
        <f t="shared" si="1"/>
        <v>0.53497022328008403</v>
      </c>
      <c r="S38" s="34"/>
      <c r="T38" s="34">
        <f t="shared" si="1"/>
        <v>0.53563480206383263</v>
      </c>
      <c r="U38" s="34"/>
      <c r="V38" s="34">
        <f t="shared" si="1"/>
        <v>0.35940869604226233</v>
      </c>
      <c r="W38" s="34"/>
      <c r="X38" s="34">
        <f t="shared" si="1"/>
        <v>0.8709397485839645</v>
      </c>
      <c r="Y38" s="34"/>
      <c r="Z38" s="34">
        <f t="shared" si="1"/>
        <v>0.49354230289169254</v>
      </c>
      <c r="AA38" s="34"/>
      <c r="AB38" s="34">
        <f t="shared" si="1"/>
        <v>0.9894158218678224</v>
      </c>
      <c r="AC38" s="34"/>
      <c r="AD38" s="34">
        <f>_xlfn.T.TEST(AC3:AC36,AD3:AD36,2,3)</f>
        <v>4.5625902407523608E-3</v>
      </c>
    </row>
    <row r="39" spans="1:78" x14ac:dyDescent="0.2">
      <c r="D39" s="32" t="s">
        <v>473</v>
      </c>
      <c r="F39" s="32" t="s">
        <v>473</v>
      </c>
      <c r="H39" s="32" t="s">
        <v>473</v>
      </c>
      <c r="J39" s="32" t="s">
        <v>473</v>
      </c>
      <c r="L39" s="32" t="s">
        <v>473</v>
      </c>
      <c r="N39" s="32" t="s">
        <v>473</v>
      </c>
      <c r="P39" s="32" t="s">
        <v>473</v>
      </c>
      <c r="R39" s="32" t="s">
        <v>473</v>
      </c>
      <c r="T39" s="32" t="s">
        <v>473</v>
      </c>
      <c r="V39" s="32" t="s">
        <v>473</v>
      </c>
      <c r="X39" s="32" t="s">
        <v>473</v>
      </c>
      <c r="Z39" s="32" t="s">
        <v>473</v>
      </c>
      <c r="AB39" s="32" t="s">
        <v>473</v>
      </c>
      <c r="AD39" s="32" t="s">
        <v>470</v>
      </c>
      <c r="AT39" s="38"/>
      <c r="AU39" s="39"/>
    </row>
    <row r="40" spans="1:78" x14ac:dyDescent="0.2">
      <c r="I40" s="20"/>
      <c r="J40" s="39"/>
    </row>
    <row r="41" spans="1:78" ht="15" x14ac:dyDescent="0.25">
      <c r="B41" s="10" t="s">
        <v>209</v>
      </c>
      <c r="I41" s="38"/>
      <c r="J41" s="39"/>
    </row>
    <row r="42" spans="1:78" ht="15" x14ac:dyDescent="0.25">
      <c r="A42" s="10" t="s">
        <v>520</v>
      </c>
      <c r="B42" s="10" t="s">
        <v>475</v>
      </c>
      <c r="C42" s="10" t="s">
        <v>140</v>
      </c>
      <c r="D42" s="10" t="s">
        <v>287</v>
      </c>
      <c r="E42" s="10" t="s">
        <v>175</v>
      </c>
      <c r="F42" s="10" t="s">
        <v>328</v>
      </c>
      <c r="G42" s="10" t="s">
        <v>213</v>
      </c>
      <c r="H42" s="10" t="s">
        <v>342</v>
      </c>
      <c r="I42" s="10" t="s">
        <v>16</v>
      </c>
      <c r="J42" s="10" t="s">
        <v>329</v>
      </c>
      <c r="K42" s="10" t="s">
        <v>343</v>
      </c>
      <c r="L42" s="10" t="s">
        <v>344</v>
      </c>
      <c r="M42" s="10" t="s">
        <v>345</v>
      </c>
      <c r="N42" s="10" t="s">
        <v>346</v>
      </c>
      <c r="O42" s="10" t="s">
        <v>347</v>
      </c>
      <c r="P42" s="10" t="s">
        <v>348</v>
      </c>
      <c r="Q42" s="10" t="s">
        <v>218</v>
      </c>
      <c r="R42" s="10" t="s">
        <v>333</v>
      </c>
      <c r="S42" s="10" t="s">
        <v>178</v>
      </c>
      <c r="T42" s="10" t="s">
        <v>334</v>
      </c>
      <c r="U42" s="10" t="s">
        <v>142</v>
      </c>
      <c r="V42" s="10" t="s">
        <v>335</v>
      </c>
      <c r="W42" s="10" t="s">
        <v>106</v>
      </c>
      <c r="X42" s="10" t="s">
        <v>336</v>
      </c>
      <c r="Y42" s="10" t="s">
        <v>43</v>
      </c>
      <c r="Z42" s="10" t="s">
        <v>337</v>
      </c>
      <c r="AA42" s="10" t="s">
        <v>107</v>
      </c>
      <c r="AB42" s="10" t="s">
        <v>338</v>
      </c>
      <c r="AC42" s="10" t="s">
        <v>185</v>
      </c>
      <c r="AD42" s="10" t="s">
        <v>349</v>
      </c>
      <c r="AE42" s="10" t="s">
        <v>179</v>
      </c>
      <c r="AF42" s="10" t="s">
        <v>350</v>
      </c>
      <c r="AG42" s="10" t="s">
        <v>224</v>
      </c>
      <c r="AH42" s="10" t="s">
        <v>339</v>
      </c>
      <c r="AI42" s="10" t="s">
        <v>180</v>
      </c>
      <c r="AJ42" s="10" t="s">
        <v>340</v>
      </c>
    </row>
    <row r="43" spans="1:78" ht="15" x14ac:dyDescent="0.25">
      <c r="B43" s="10" t="s">
        <v>285</v>
      </c>
      <c r="C43" s="34">
        <v>100</v>
      </c>
      <c r="D43" s="34">
        <v>100</v>
      </c>
      <c r="E43" s="34">
        <v>98.40425531914893</v>
      </c>
      <c r="F43" s="34">
        <v>93.902439024390233</v>
      </c>
      <c r="G43" s="34">
        <v>94.078947368421055</v>
      </c>
      <c r="H43" s="34">
        <v>100</v>
      </c>
      <c r="I43" s="34">
        <v>95.714285714285722</v>
      </c>
      <c r="J43" s="34">
        <v>99</v>
      </c>
      <c r="K43" s="34">
        <v>89.830508474576277</v>
      </c>
      <c r="L43" s="34">
        <v>98.68421052631578</v>
      </c>
      <c r="M43" s="34">
        <v>82.203389830508485</v>
      </c>
      <c r="N43" s="34">
        <v>97</v>
      </c>
      <c r="O43" s="34">
        <v>55</v>
      </c>
      <c r="P43" s="34">
        <v>90.909090909090907</v>
      </c>
      <c r="Q43" s="34">
        <v>94.117647058823522</v>
      </c>
      <c r="R43" s="34">
        <v>97.826086956521749</v>
      </c>
      <c r="S43" s="34">
        <v>89.370078740157481</v>
      </c>
      <c r="T43" s="34">
        <v>97.916666666666657</v>
      </c>
      <c r="U43" s="34">
        <v>98.80952380952381</v>
      </c>
      <c r="V43" s="34">
        <v>97.777777777777771</v>
      </c>
      <c r="W43" s="34">
        <v>62.244897959183675</v>
      </c>
      <c r="X43" s="34">
        <v>93.577981651376149</v>
      </c>
      <c r="Y43" s="34">
        <v>73.786407766990294</v>
      </c>
      <c r="Z43" s="34">
        <v>92.920353982300881</v>
      </c>
      <c r="AA43" s="34">
        <v>64.285714285714292</v>
      </c>
      <c r="AB43" s="34">
        <v>98.214285714285708</v>
      </c>
      <c r="AC43" s="34">
        <v>73.148148148148152</v>
      </c>
      <c r="AD43" s="34">
        <v>88.659793814432987</v>
      </c>
      <c r="AE43" s="34">
        <v>63.69047619047619</v>
      </c>
      <c r="AF43" s="34">
        <v>80</v>
      </c>
      <c r="AG43" s="34">
        <v>67.901234567901241</v>
      </c>
      <c r="AH43" s="34">
        <v>94.285714285714278</v>
      </c>
      <c r="AI43" s="34">
        <v>52.72727272727272</v>
      </c>
      <c r="AJ43" s="34">
        <v>91.919191919191917</v>
      </c>
    </row>
    <row r="44" spans="1:78" ht="15" x14ac:dyDescent="0.25">
      <c r="B44" s="10" t="s">
        <v>341</v>
      </c>
      <c r="C44" s="34">
        <v>0</v>
      </c>
      <c r="D44" s="34">
        <v>0</v>
      </c>
      <c r="E44" s="34">
        <v>1.5957446808510696</v>
      </c>
      <c r="F44" s="34">
        <v>6.0975609756097668</v>
      </c>
      <c r="G44" s="34">
        <v>5.9210526315789451</v>
      </c>
      <c r="H44" s="34">
        <v>0</v>
      </c>
      <c r="I44" s="34">
        <v>4.2857142857142776</v>
      </c>
      <c r="J44" s="34">
        <v>1</v>
      </c>
      <c r="K44" s="34">
        <v>10.169491525423723</v>
      </c>
      <c r="L44" s="34">
        <v>1.3157894736842195</v>
      </c>
      <c r="M44" s="34">
        <v>17.796610169491515</v>
      </c>
      <c r="N44" s="34">
        <v>3</v>
      </c>
      <c r="O44" s="34">
        <v>45</v>
      </c>
      <c r="P44" s="34">
        <v>9.0909090909090935</v>
      </c>
      <c r="Q44" s="34">
        <v>5.8823529411764781</v>
      </c>
      <c r="R44" s="34">
        <v>2.173913043478251</v>
      </c>
      <c r="S44" s="34">
        <v>10.629921259842519</v>
      </c>
      <c r="T44" s="34">
        <v>2.0833333333333428</v>
      </c>
      <c r="U44" s="34">
        <v>1.1904761904761898</v>
      </c>
      <c r="V44" s="34">
        <v>2.2222222222222285</v>
      </c>
      <c r="W44" s="34">
        <v>37.755102040816325</v>
      </c>
      <c r="X44" s="34">
        <v>6.4220183486238511</v>
      </c>
      <c r="Y44" s="34">
        <v>26.213592233009706</v>
      </c>
      <c r="Z44" s="34">
        <v>7.0796460176991189</v>
      </c>
      <c r="AA44" s="34">
        <v>35.714285714285708</v>
      </c>
      <c r="AB44" s="34">
        <v>1.7857142857142918</v>
      </c>
      <c r="AC44" s="34">
        <v>26.851851851851848</v>
      </c>
      <c r="AD44" s="34">
        <v>11.340206185567013</v>
      </c>
      <c r="AE44" s="34">
        <v>36.30952380952381</v>
      </c>
      <c r="AF44" s="34">
        <v>20</v>
      </c>
      <c r="AG44" s="34">
        <v>32.098765432098759</v>
      </c>
      <c r="AH44" s="34">
        <v>5.7142857142857224</v>
      </c>
      <c r="AI44" s="34">
        <v>47.27272727272728</v>
      </c>
      <c r="AJ44" s="34">
        <v>8.0808080808080831</v>
      </c>
    </row>
    <row r="45" spans="1:78" ht="15" x14ac:dyDescent="0.25">
      <c r="B45" s="10"/>
    </row>
    <row r="47" spans="1:78" ht="15" x14ac:dyDescent="0.25">
      <c r="B47" s="10" t="s">
        <v>210</v>
      </c>
    </row>
    <row r="48" spans="1:78" ht="15" x14ac:dyDescent="0.25">
      <c r="A48" s="10" t="s">
        <v>521</v>
      </c>
      <c r="B48" s="10" t="s">
        <v>475</v>
      </c>
      <c r="C48" s="10" t="s">
        <v>140</v>
      </c>
      <c r="D48" s="10" t="s">
        <v>287</v>
      </c>
      <c r="E48" s="10" t="s">
        <v>175</v>
      </c>
      <c r="F48" s="10" t="s">
        <v>328</v>
      </c>
      <c r="G48" s="10" t="s">
        <v>213</v>
      </c>
      <c r="H48" s="10" t="s">
        <v>342</v>
      </c>
      <c r="I48" s="10" t="s">
        <v>16</v>
      </c>
      <c r="J48" s="10" t="s">
        <v>329</v>
      </c>
      <c r="K48" s="10" t="s">
        <v>176</v>
      </c>
      <c r="L48" s="10" t="s">
        <v>330</v>
      </c>
      <c r="M48" s="10" t="s">
        <v>177</v>
      </c>
      <c r="N48" s="10" t="s">
        <v>331</v>
      </c>
      <c r="O48" s="10" t="s">
        <v>28</v>
      </c>
      <c r="P48" s="10" t="s">
        <v>272</v>
      </c>
      <c r="Q48" s="10" t="s">
        <v>184</v>
      </c>
      <c r="R48" s="10" t="s">
        <v>273</v>
      </c>
      <c r="S48" s="10" t="s">
        <v>220</v>
      </c>
      <c r="T48" s="10" t="s">
        <v>351</v>
      </c>
      <c r="U48" s="10" t="s">
        <v>223</v>
      </c>
      <c r="V48" s="10" t="s">
        <v>352</v>
      </c>
      <c r="W48" s="10" t="s">
        <v>107</v>
      </c>
      <c r="X48" s="10" t="s">
        <v>338</v>
      </c>
      <c r="Y48" s="10" t="s">
        <v>171</v>
      </c>
      <c r="Z48" s="10" t="s">
        <v>353</v>
      </c>
    </row>
    <row r="49" spans="2:26" x14ac:dyDescent="0.2">
      <c r="B49" s="70" t="s">
        <v>211</v>
      </c>
      <c r="C49" s="34">
        <v>67.752083330000005</v>
      </c>
      <c r="D49" s="34">
        <v>56.30833333333333</v>
      </c>
      <c r="E49" s="34">
        <v>37.332638888888887</v>
      </c>
      <c r="F49" s="34">
        <v>47.682638888888881</v>
      </c>
      <c r="G49" s="34">
        <v>46.878</v>
      </c>
      <c r="H49" s="34">
        <v>38.595833333333303</v>
      </c>
      <c r="I49" s="34">
        <v>7.0819444444444448</v>
      </c>
      <c r="J49" s="34">
        <v>28.217361111111114</v>
      </c>
      <c r="K49" s="34">
        <v>17.811805555555555</v>
      </c>
      <c r="L49" s="34">
        <v>18.722916666666666</v>
      </c>
      <c r="M49" s="34">
        <v>11.839583333333332</v>
      </c>
      <c r="N49" s="34">
        <v>5.2819444444444441</v>
      </c>
      <c r="O49" s="34">
        <v>0</v>
      </c>
      <c r="P49" s="34">
        <v>0</v>
      </c>
      <c r="Q49" s="34">
        <v>53.999305555555551</v>
      </c>
      <c r="R49" s="34">
        <v>40.980555555555554</v>
      </c>
      <c r="S49" s="34">
        <v>30.84513888888889</v>
      </c>
      <c r="T49" s="34">
        <v>61.377777777777801</v>
      </c>
      <c r="U49" s="34">
        <v>34.574938232940113</v>
      </c>
      <c r="V49" s="34">
        <v>78.140972222222217</v>
      </c>
      <c r="W49" s="34">
        <v>21.972222222222221</v>
      </c>
      <c r="X49" s="34">
        <v>23.624305555555555</v>
      </c>
      <c r="Y49" s="34">
        <v>0</v>
      </c>
      <c r="Z49" s="34">
        <v>45.922916666666666</v>
      </c>
    </row>
    <row r="50" spans="2:26" x14ac:dyDescent="0.2">
      <c r="B50" s="72"/>
      <c r="C50" s="34">
        <v>58.935416670000002</v>
      </c>
      <c r="D50" s="34">
        <v>49.726388888888884</v>
      </c>
      <c r="E50" s="34">
        <v>36.429166666666667</v>
      </c>
      <c r="F50" s="34">
        <v>50.425694444444446</v>
      </c>
      <c r="G50" s="34">
        <v>49.265999999999998</v>
      </c>
      <c r="H50" s="34">
        <v>54.903472222222227</v>
      </c>
      <c r="I50" s="34">
        <v>10.293055555555554</v>
      </c>
      <c r="J50" s="34">
        <v>21.640277777777776</v>
      </c>
      <c r="K50" s="34">
        <v>51.124305555555551</v>
      </c>
      <c r="L50" s="34">
        <v>17.90347222222222</v>
      </c>
      <c r="M50" s="34">
        <v>26.116666666666664</v>
      </c>
      <c r="N50" s="34">
        <v>15.168749999999999</v>
      </c>
      <c r="O50" s="34">
        <v>6.2437499999999995</v>
      </c>
      <c r="P50" s="34">
        <v>12.500694444444445</v>
      </c>
      <c r="Q50" s="34">
        <v>52.606944444444444</v>
      </c>
      <c r="R50" s="34">
        <v>81.390277777777769</v>
      </c>
      <c r="S50" s="34">
        <v>69.927083333333329</v>
      </c>
      <c r="T50" s="34">
        <v>31.736805555555556</v>
      </c>
      <c r="U50" s="34">
        <v>0</v>
      </c>
      <c r="V50" s="34">
        <v>42.924999999999997</v>
      </c>
      <c r="W50" s="34">
        <v>38.148611111111109</v>
      </c>
      <c r="X50" s="34">
        <v>11.727083333333333</v>
      </c>
      <c r="Y50" s="34">
        <v>0</v>
      </c>
      <c r="Z50" s="34">
        <v>13.325694444444444</v>
      </c>
    </row>
    <row r="51" spans="2:26" x14ac:dyDescent="0.2">
      <c r="B51" s="72"/>
      <c r="C51" s="34">
        <v>66.702777780000005</v>
      </c>
      <c r="D51" s="34">
        <v>47.594444444444441</v>
      </c>
      <c r="E51" s="34">
        <v>35.441666666666663</v>
      </c>
      <c r="F51" s="34">
        <v>35.493055555555557</v>
      </c>
      <c r="G51" s="34">
        <v>46.71</v>
      </c>
      <c r="H51" s="34">
        <v>62.52847222222222</v>
      </c>
      <c r="I51" s="34">
        <v>9.1506944444444436</v>
      </c>
      <c r="J51" s="34">
        <v>21.815277777777776</v>
      </c>
      <c r="K51" s="34">
        <v>27.842361111111114</v>
      </c>
      <c r="L51" s="34">
        <v>9.8965277777777771</v>
      </c>
      <c r="M51" s="34">
        <v>0</v>
      </c>
      <c r="N51" s="34">
        <v>10.481249999999999</v>
      </c>
      <c r="O51" s="34">
        <v>0</v>
      </c>
      <c r="P51" s="34">
        <v>0</v>
      </c>
      <c r="Q51" s="34">
        <v>61.966666666666661</v>
      </c>
      <c r="R51" s="34">
        <v>53.834722222222226</v>
      </c>
      <c r="S51" s="34">
        <v>41.510416666666664</v>
      </c>
      <c r="T51" s="34">
        <v>37.542361111111113</v>
      </c>
      <c r="U51" s="34">
        <v>34.82653025715976</v>
      </c>
      <c r="V51" s="34">
        <v>38.815972222222221</v>
      </c>
      <c r="W51" s="34">
        <v>9.7173611111111118</v>
      </c>
      <c r="X51" s="34">
        <v>0</v>
      </c>
      <c r="Y51" s="34">
        <v>0</v>
      </c>
      <c r="Z51" s="34">
        <v>0</v>
      </c>
    </row>
    <row r="52" spans="2:26" x14ac:dyDescent="0.2">
      <c r="B52" s="72"/>
      <c r="C52" s="34">
        <v>55.272916670000001</v>
      </c>
      <c r="D52" s="34"/>
      <c r="E52" s="34">
        <v>59.865277777777777</v>
      </c>
      <c r="F52" s="34">
        <v>61.24722222222222</v>
      </c>
      <c r="G52" s="34">
        <v>70.242999999999995</v>
      </c>
      <c r="H52" s="34">
        <v>59.425694444444439</v>
      </c>
      <c r="I52" s="34">
        <v>8.6111111111111107</v>
      </c>
      <c r="J52" s="34">
        <v>42.931944444444447</v>
      </c>
      <c r="K52" s="34">
        <v>103.93888888888888</v>
      </c>
      <c r="L52" s="34">
        <v>77.391666666666666</v>
      </c>
      <c r="M52" s="34">
        <v>0</v>
      </c>
      <c r="N52" s="34">
        <v>2.083333333333333</v>
      </c>
      <c r="O52" s="34">
        <v>24.088194444444444</v>
      </c>
      <c r="P52" s="34">
        <v>0</v>
      </c>
      <c r="Q52" s="34">
        <v>59.383333333333333</v>
      </c>
      <c r="R52" s="34">
        <v>64.099305555555546</v>
      </c>
      <c r="S52" s="34">
        <v>48.844444444444441</v>
      </c>
      <c r="T52" s="34">
        <v>65.524999999999991</v>
      </c>
      <c r="U52" s="34">
        <v>25.257681734349447</v>
      </c>
      <c r="V52" s="34">
        <v>56.298611111111107</v>
      </c>
      <c r="W52" s="34">
        <v>13.80347222222222</v>
      </c>
      <c r="X52" s="34">
        <v>26.418749999999999</v>
      </c>
      <c r="Y52" s="34">
        <v>0</v>
      </c>
      <c r="Z52" s="34">
        <v>0</v>
      </c>
    </row>
    <row r="53" spans="2:26" x14ac:dyDescent="0.2">
      <c r="B53" s="72"/>
      <c r="C53" s="34">
        <v>57.977777779999997</v>
      </c>
      <c r="D53" s="34">
        <v>70.359722222222217</v>
      </c>
      <c r="E53" s="34">
        <v>56.55</v>
      </c>
      <c r="F53" s="34">
        <v>70.575694444444451</v>
      </c>
      <c r="G53" s="34">
        <v>30.396000000000001</v>
      </c>
      <c r="H53" s="34">
        <v>51.711805555555557</v>
      </c>
      <c r="I53" s="34">
        <v>1.5527777777777778</v>
      </c>
      <c r="J53" s="34">
        <v>22.171527777777776</v>
      </c>
      <c r="K53" s="34">
        <v>14.938194444444443</v>
      </c>
      <c r="L53" s="34">
        <v>13.870833333333334</v>
      </c>
      <c r="M53" s="34">
        <v>0</v>
      </c>
      <c r="N53" s="34">
        <v>60.388194444444444</v>
      </c>
      <c r="O53" s="34">
        <v>0</v>
      </c>
      <c r="P53" s="34">
        <v>0</v>
      </c>
      <c r="Q53" s="34">
        <v>63.022916666666667</v>
      </c>
      <c r="R53" s="34">
        <v>66.65625</v>
      </c>
      <c r="S53" s="34">
        <v>44.135416666666664</v>
      </c>
      <c r="T53" s="34">
        <v>34.963194444444447</v>
      </c>
      <c r="U53" s="34">
        <v>21.383930124926053</v>
      </c>
      <c r="V53" s="34">
        <v>55.324305555555554</v>
      </c>
      <c r="W53" s="34">
        <v>12.81388888888889</v>
      </c>
      <c r="X53" s="34">
        <v>15.888888888888888</v>
      </c>
      <c r="Y53" s="34">
        <v>0</v>
      </c>
      <c r="Z53" s="34">
        <v>0</v>
      </c>
    </row>
    <row r="54" spans="2:26" x14ac:dyDescent="0.2">
      <c r="B54" s="72"/>
      <c r="C54" s="34">
        <v>38.394444440000001</v>
      </c>
      <c r="D54" s="34">
        <v>48.689583333333331</v>
      </c>
      <c r="E54" s="34">
        <v>45.863888888888887</v>
      </c>
      <c r="F54" s="34">
        <v>64.070833333333326</v>
      </c>
      <c r="G54" s="34">
        <v>45.384</v>
      </c>
      <c r="H54" s="34">
        <v>50.40486111111111</v>
      </c>
      <c r="I54" s="34">
        <v>0</v>
      </c>
      <c r="J54" s="34">
        <v>47.006249999999994</v>
      </c>
      <c r="K54" s="34">
        <v>13.644444444444444</v>
      </c>
      <c r="L54" s="34">
        <v>19.961805555555557</v>
      </c>
      <c r="M54" s="34">
        <v>0</v>
      </c>
      <c r="N54" s="34">
        <v>10.002083333333333</v>
      </c>
      <c r="O54" s="34">
        <v>0</v>
      </c>
      <c r="P54" s="34">
        <v>14.603472222222221</v>
      </c>
      <c r="Q54" s="34">
        <v>53.599999999999994</v>
      </c>
      <c r="R54" s="34">
        <v>54.857638888888893</v>
      </c>
      <c r="S54" s="34">
        <v>48.772916666666667</v>
      </c>
      <c r="T54" s="34">
        <v>46.755555555555553</v>
      </c>
      <c r="U54" s="34">
        <v>26.242126874760764</v>
      </c>
      <c r="V54" s="34">
        <v>43.182638888888889</v>
      </c>
      <c r="W54" s="34">
        <v>42.390972222222217</v>
      </c>
      <c r="X54" s="34">
        <v>10.934027777777777</v>
      </c>
      <c r="Y54" s="34">
        <v>0</v>
      </c>
      <c r="Z54" s="34">
        <v>0</v>
      </c>
    </row>
    <row r="55" spans="2:26" x14ac:dyDescent="0.2">
      <c r="B55" s="72"/>
      <c r="C55" s="34">
        <v>42.668750000000003</v>
      </c>
      <c r="D55" s="34">
        <v>50.188194444444441</v>
      </c>
      <c r="E55" s="34">
        <v>49.472222222222214</v>
      </c>
      <c r="F55" s="34">
        <v>50.136111111111106</v>
      </c>
      <c r="G55" s="34">
        <v>29.689</v>
      </c>
      <c r="H55" s="34">
        <v>59.209722222222219</v>
      </c>
      <c r="I55" s="34">
        <v>11.21875</v>
      </c>
      <c r="J55" s="34">
        <v>50.691666666666663</v>
      </c>
      <c r="K55" s="34">
        <v>0</v>
      </c>
      <c r="L55" s="34">
        <v>7.90625</v>
      </c>
      <c r="M55" s="34">
        <v>0</v>
      </c>
      <c r="N55" s="34">
        <v>14.870833333333334</v>
      </c>
      <c r="O55" s="34">
        <v>0</v>
      </c>
      <c r="P55" s="34">
        <v>10.578472222222222</v>
      </c>
      <c r="Q55" s="34">
        <v>56.661111111111111</v>
      </c>
      <c r="R55" s="34">
        <v>29.294444444444441</v>
      </c>
      <c r="S55" s="34">
        <v>48.310416666666661</v>
      </c>
      <c r="T55" s="34">
        <v>51.718055555555559</v>
      </c>
      <c r="U55" s="34">
        <v>23.208407279813482</v>
      </c>
      <c r="V55" s="34">
        <v>45.568055555555553</v>
      </c>
      <c r="W55" s="34">
        <v>80.393749999999997</v>
      </c>
      <c r="X55" s="34">
        <v>9.6756944444444439</v>
      </c>
      <c r="Y55" s="34">
        <v>42.904166666666661</v>
      </c>
      <c r="Z55" s="34">
        <v>18.034027777777776</v>
      </c>
    </row>
    <row r="56" spans="2:26" x14ac:dyDescent="0.2">
      <c r="B56" s="72"/>
      <c r="C56" s="34">
        <v>38.053472220000003</v>
      </c>
      <c r="D56" s="34">
        <v>59.996527777777771</v>
      </c>
      <c r="E56" s="34">
        <v>35.629861111111111</v>
      </c>
      <c r="F56" s="34">
        <v>48.549305555555556</v>
      </c>
      <c r="G56" s="34">
        <v>0</v>
      </c>
      <c r="H56" s="34">
        <v>45.5625</v>
      </c>
      <c r="I56" s="34">
        <v>8.9597222222222221</v>
      </c>
      <c r="J56" s="34">
        <v>33.34375</v>
      </c>
      <c r="K56" s="34">
        <v>0</v>
      </c>
      <c r="L56" s="34">
        <v>0</v>
      </c>
      <c r="M56" s="34">
        <v>0</v>
      </c>
      <c r="N56" s="34">
        <v>23.434027777777775</v>
      </c>
      <c r="O56" s="34">
        <v>53.89930555555555</v>
      </c>
      <c r="P56" s="34">
        <v>0</v>
      </c>
      <c r="Q56" s="34">
        <v>14.663888888888888</v>
      </c>
      <c r="R56" s="34">
        <v>54.984722222222217</v>
      </c>
      <c r="S56" s="34">
        <v>41.470833333333331</v>
      </c>
      <c r="T56" s="34">
        <v>46.811805555555559</v>
      </c>
      <c r="U56" s="34">
        <v>47.431882242405266</v>
      </c>
      <c r="V56" s="34">
        <v>53.380555555555553</v>
      </c>
      <c r="W56" s="34">
        <v>6.6465277777777771</v>
      </c>
      <c r="X56" s="34">
        <v>22.212499999999999</v>
      </c>
      <c r="Y56" s="34">
        <v>0</v>
      </c>
      <c r="Z56" s="34">
        <v>0</v>
      </c>
    </row>
    <row r="57" spans="2:26" x14ac:dyDescent="0.2">
      <c r="B57" s="72"/>
      <c r="C57" s="34">
        <v>74.414583329999999</v>
      </c>
      <c r="D57" s="34">
        <v>62.206249999999997</v>
      </c>
      <c r="E57" s="34">
        <v>53.138194444444444</v>
      </c>
      <c r="F57" s="34">
        <v>41.815972222222221</v>
      </c>
      <c r="G57" s="34">
        <v>38.027999999999999</v>
      </c>
      <c r="H57" s="34">
        <v>52.398611111111101</v>
      </c>
      <c r="I57" s="34">
        <v>11.639583333333333</v>
      </c>
      <c r="J57" s="34">
        <v>22.570138888888888</v>
      </c>
      <c r="K57" s="34">
        <v>0</v>
      </c>
      <c r="L57" s="34">
        <v>0</v>
      </c>
      <c r="M57" s="34">
        <v>0</v>
      </c>
      <c r="N57" s="34">
        <v>4.9736111111111105</v>
      </c>
      <c r="O57" s="34">
        <v>0</v>
      </c>
      <c r="P57" s="34">
        <v>0</v>
      </c>
      <c r="Q57" s="34">
        <v>64.638194444444437</v>
      </c>
      <c r="R57" s="34">
        <v>35.200000000000003</v>
      </c>
      <c r="S57" s="34">
        <v>22.847222222222221</v>
      </c>
      <c r="T57" s="34">
        <v>54.080555555555556</v>
      </c>
      <c r="U57" s="34">
        <v>28.419111250304486</v>
      </c>
      <c r="V57" s="34">
        <v>37.780555555555559</v>
      </c>
      <c r="W57" s="34">
        <v>28.032638888888886</v>
      </c>
      <c r="X57" s="34">
        <v>59.919444444444444</v>
      </c>
      <c r="Y57" s="34">
        <v>42.21319444444444</v>
      </c>
      <c r="Z57" s="34">
        <v>10.752777777777778</v>
      </c>
    </row>
    <row r="58" spans="2:26" x14ac:dyDescent="0.2">
      <c r="B58" s="72"/>
      <c r="C58" s="34">
        <v>45.456944440000001</v>
      </c>
      <c r="D58" s="34">
        <v>65.27291666666666</v>
      </c>
      <c r="E58" s="34">
        <v>41.380555555555553</v>
      </c>
      <c r="F58" s="34">
        <v>48.565277777777773</v>
      </c>
      <c r="G58" s="34">
        <v>67.98</v>
      </c>
      <c r="H58" s="34">
        <v>54.999305555555551</v>
      </c>
      <c r="I58" s="34">
        <v>12.036805555555555</v>
      </c>
      <c r="J58" s="34">
        <v>9.7173611111111118</v>
      </c>
      <c r="K58" s="34">
        <v>0</v>
      </c>
      <c r="L58" s="34">
        <v>4.9736111111111105</v>
      </c>
      <c r="M58" s="34">
        <v>0</v>
      </c>
      <c r="N58" s="34">
        <v>5.8229166666666661</v>
      </c>
      <c r="O58" s="34">
        <v>0</v>
      </c>
      <c r="P58" s="34">
        <v>0</v>
      </c>
      <c r="Q58" s="34">
        <v>63.797222222222217</v>
      </c>
      <c r="R58" s="34">
        <v>52.390277777777769</v>
      </c>
      <c r="S58" s="34">
        <v>39.482638888888886</v>
      </c>
      <c r="T58" s="34">
        <v>50.032638888888883</v>
      </c>
      <c r="U58" s="34">
        <v>0</v>
      </c>
      <c r="V58" s="34">
        <v>55.639583333333327</v>
      </c>
      <c r="W58" s="34">
        <v>0</v>
      </c>
      <c r="X58" s="34">
        <v>2.7777777777777777</v>
      </c>
      <c r="Y58" s="34">
        <v>87.887500000000003</v>
      </c>
      <c r="Z58" s="34">
        <v>24.672916666666669</v>
      </c>
    </row>
    <row r="59" spans="2:26" x14ac:dyDescent="0.2">
      <c r="B59" s="72"/>
      <c r="C59" s="34">
        <v>79.90625</v>
      </c>
      <c r="D59" s="34">
        <v>59.65486111111111</v>
      </c>
      <c r="E59" s="34">
        <v>76.566666666666663</v>
      </c>
      <c r="F59" s="34">
        <v>33.164583333333333</v>
      </c>
      <c r="G59" s="34">
        <v>56.048000000000002</v>
      </c>
      <c r="H59" s="34">
        <v>72.348611111111111</v>
      </c>
      <c r="I59" s="34">
        <v>8.4972222222222218</v>
      </c>
      <c r="J59" s="34">
        <v>35.436805555555559</v>
      </c>
      <c r="K59" s="34">
        <v>0</v>
      </c>
      <c r="L59" s="34">
        <v>5.6680555555555561</v>
      </c>
      <c r="M59" s="34">
        <v>0</v>
      </c>
      <c r="N59" s="34">
        <v>6.4041666666666659</v>
      </c>
      <c r="O59" s="34">
        <v>9.5173611111111107</v>
      </c>
      <c r="P59" s="34">
        <v>0</v>
      </c>
      <c r="Q59" s="34">
        <v>46.086111111111116</v>
      </c>
      <c r="R59" s="34">
        <v>43.55972222222222</v>
      </c>
      <c r="S59" s="34">
        <v>40.192361111111111</v>
      </c>
      <c r="T59" s="34">
        <v>66.489583333333329</v>
      </c>
      <c r="U59" s="34">
        <v>13.431812645718063</v>
      </c>
      <c r="V59" s="34">
        <v>51.442361111111111</v>
      </c>
      <c r="W59" s="34">
        <v>0</v>
      </c>
      <c r="X59" s="34">
        <v>9.3638888888888889</v>
      </c>
      <c r="Y59" s="34">
        <v>0</v>
      </c>
      <c r="Z59" s="34">
        <v>10.554166666666667</v>
      </c>
    </row>
    <row r="60" spans="2:26" x14ac:dyDescent="0.2">
      <c r="B60" s="72"/>
      <c r="C60" s="34">
        <v>45.010416669999998</v>
      </c>
      <c r="D60" s="34">
        <v>70.048611111111114</v>
      </c>
      <c r="E60" s="34">
        <v>73.211111111111109</v>
      </c>
      <c r="F60" s="34">
        <v>52.309027777777779</v>
      </c>
      <c r="G60" s="34">
        <v>44.488</v>
      </c>
      <c r="H60" s="34">
        <v>64.118055555555557</v>
      </c>
      <c r="I60" s="34">
        <v>6.2111111111111112</v>
      </c>
      <c r="J60" s="34">
        <v>30.319444444444439</v>
      </c>
      <c r="K60" s="34">
        <v>0</v>
      </c>
      <c r="L60" s="34">
        <v>45.9375</v>
      </c>
      <c r="M60" s="34">
        <v>0</v>
      </c>
      <c r="N60" s="34">
        <v>74.081944444444446</v>
      </c>
      <c r="O60" s="34">
        <v>0</v>
      </c>
      <c r="P60" s="34">
        <v>47.821527777777774</v>
      </c>
      <c r="Q60" s="34">
        <v>76.231249999999989</v>
      </c>
      <c r="R60" s="34">
        <v>49.61249999999999</v>
      </c>
      <c r="S60" s="34">
        <v>30.479861111111109</v>
      </c>
      <c r="T60" s="34">
        <v>45.071527777777781</v>
      </c>
      <c r="U60" s="34">
        <v>27.349758151511988</v>
      </c>
      <c r="V60" s="34">
        <v>25.822222222222219</v>
      </c>
      <c r="W60" s="34">
        <v>0</v>
      </c>
      <c r="X60" s="34">
        <v>27.0625</v>
      </c>
      <c r="Y60" s="34">
        <v>0</v>
      </c>
      <c r="Z60" s="34">
        <v>22.392361111111107</v>
      </c>
    </row>
    <row r="61" spans="2:26" x14ac:dyDescent="0.2">
      <c r="B61" s="72"/>
      <c r="C61" s="34">
        <v>82.272222220000003</v>
      </c>
      <c r="D61" s="34">
        <v>35.851388888888884</v>
      </c>
      <c r="E61" s="34">
        <v>57.413888888888891</v>
      </c>
      <c r="F61" s="34">
        <v>47.827083333333327</v>
      </c>
      <c r="G61" s="34">
        <v>46.435000000000002</v>
      </c>
      <c r="H61" s="34">
        <v>56.05277777777777</v>
      </c>
      <c r="I61" s="34">
        <v>16.493749999999999</v>
      </c>
      <c r="J61" s="34">
        <v>17.570138888888888</v>
      </c>
      <c r="K61" s="34">
        <v>0</v>
      </c>
      <c r="L61" s="34">
        <v>33.947916666666664</v>
      </c>
      <c r="M61" s="34">
        <v>0</v>
      </c>
      <c r="N61" s="34">
        <v>3.1055555555555556</v>
      </c>
      <c r="O61" s="34">
        <v>0</v>
      </c>
      <c r="P61" s="34">
        <v>22.013888888888889</v>
      </c>
      <c r="Q61" s="34">
        <v>62.226388888888884</v>
      </c>
      <c r="R61" s="34">
        <v>76.080555555555549</v>
      </c>
      <c r="S61" s="34">
        <v>27.037499999999998</v>
      </c>
      <c r="T61" s="34">
        <v>61.584027777777777</v>
      </c>
      <c r="U61" s="34">
        <v>27.485471691547481</v>
      </c>
      <c r="V61" s="34">
        <v>37.945138888888884</v>
      </c>
      <c r="W61" s="34">
        <v>0</v>
      </c>
      <c r="X61" s="34">
        <v>61.86944444444444</v>
      </c>
      <c r="Y61" s="34">
        <v>0</v>
      </c>
      <c r="Z61" s="34">
        <v>16.958333333333332</v>
      </c>
    </row>
    <row r="62" spans="2:26" x14ac:dyDescent="0.2">
      <c r="B62" s="72"/>
      <c r="C62" s="34">
        <v>27.979166670000001</v>
      </c>
      <c r="D62" s="34">
        <v>40.133333333333333</v>
      </c>
      <c r="E62" s="34">
        <v>54.119444444444447</v>
      </c>
      <c r="F62" s="34">
        <v>80.882638888888891</v>
      </c>
      <c r="G62" s="34">
        <v>35.195999999999998</v>
      </c>
      <c r="H62" s="34">
        <v>61.011111111111106</v>
      </c>
      <c r="I62" s="34">
        <v>22.789583333333333</v>
      </c>
      <c r="J62" s="34">
        <v>24.357638888888889</v>
      </c>
      <c r="K62" s="34">
        <v>0</v>
      </c>
      <c r="L62" s="34">
        <v>19.027777777777775</v>
      </c>
      <c r="M62" s="34">
        <v>0</v>
      </c>
      <c r="N62" s="34">
        <v>6.9958333333333327</v>
      </c>
      <c r="O62" s="34">
        <v>0</v>
      </c>
      <c r="P62" s="34">
        <v>0</v>
      </c>
      <c r="Q62" s="34">
        <v>62.435416666666661</v>
      </c>
      <c r="R62" s="34">
        <v>51.730555555555554</v>
      </c>
      <c r="S62" s="34">
        <v>75.184027777777771</v>
      </c>
      <c r="T62" s="34">
        <v>55.925694444444446</v>
      </c>
      <c r="U62" s="34">
        <v>38.605282388558301</v>
      </c>
      <c r="V62" s="34">
        <v>70.850694444444443</v>
      </c>
      <c r="W62" s="34">
        <v>0</v>
      </c>
      <c r="X62" s="34">
        <v>10.627083333333333</v>
      </c>
      <c r="Y62" s="34">
        <v>0</v>
      </c>
      <c r="Z62" s="34">
        <v>4.0493055555555557</v>
      </c>
    </row>
    <row r="63" spans="2:26" x14ac:dyDescent="0.2">
      <c r="B63" s="72"/>
      <c r="C63" s="34">
        <v>47.635416669999998</v>
      </c>
      <c r="D63" s="34">
        <v>84.65347222222222</v>
      </c>
      <c r="E63" s="34">
        <v>50.149999999999991</v>
      </c>
      <c r="F63" s="34">
        <v>80.352083333333326</v>
      </c>
      <c r="G63" s="34">
        <v>57.671999999999997</v>
      </c>
      <c r="H63" s="34">
        <v>37.282638888888883</v>
      </c>
      <c r="I63" s="34">
        <v>23.839583333333334</v>
      </c>
      <c r="J63" s="34">
        <v>31.038888888888888</v>
      </c>
      <c r="K63" s="34">
        <v>0</v>
      </c>
      <c r="L63" s="34">
        <v>2.1958333333333333</v>
      </c>
      <c r="M63" s="34">
        <v>0</v>
      </c>
      <c r="N63" s="34">
        <v>12.393750000000001</v>
      </c>
      <c r="O63" s="34">
        <v>0</v>
      </c>
      <c r="P63" s="34">
        <v>4.415972222222222</v>
      </c>
      <c r="Q63" s="34">
        <v>70.821527777777774</v>
      </c>
      <c r="R63" s="34">
        <v>52.202777777777776</v>
      </c>
      <c r="S63" s="34">
        <v>33.395138888888887</v>
      </c>
      <c r="T63" s="34">
        <v>39.676388888888887</v>
      </c>
      <c r="U63" s="34">
        <v>23.385530848731602</v>
      </c>
      <c r="V63" s="34">
        <v>34.663888888888884</v>
      </c>
      <c r="W63" s="34">
        <v>0</v>
      </c>
      <c r="X63" s="34">
        <v>23.081944444444442</v>
      </c>
      <c r="Y63" s="34">
        <v>0</v>
      </c>
      <c r="Z63" s="34">
        <v>15.411111111111111</v>
      </c>
    </row>
    <row r="64" spans="2:26" x14ac:dyDescent="0.2">
      <c r="B64" s="72"/>
      <c r="C64" s="34">
        <v>64.445833329999999</v>
      </c>
      <c r="D64" s="34">
        <v>44.094444444444441</v>
      </c>
      <c r="E64" s="34">
        <v>60.86944444444444</v>
      </c>
      <c r="F64" s="34">
        <v>28.897222222222222</v>
      </c>
      <c r="G64" s="34">
        <v>43.667999999999999</v>
      </c>
      <c r="H64" s="34">
        <v>52.161111111111104</v>
      </c>
      <c r="I64" s="34">
        <v>15.965277777777777</v>
      </c>
      <c r="J64" s="34">
        <v>14.731249999999999</v>
      </c>
      <c r="K64" s="34">
        <v>0</v>
      </c>
      <c r="L64" s="34">
        <v>29.820833333333333</v>
      </c>
      <c r="M64" s="34">
        <v>0</v>
      </c>
      <c r="N64" s="34">
        <v>4.6583333333333332</v>
      </c>
      <c r="O64" s="34">
        <v>0</v>
      </c>
      <c r="P64" s="34">
        <v>4.3305555555555548</v>
      </c>
      <c r="Q64" s="34">
        <v>40.196527777777781</v>
      </c>
      <c r="R64" s="34">
        <v>32.862500000000004</v>
      </c>
      <c r="S64" s="34">
        <v>29.752777777777776</v>
      </c>
      <c r="T64" s="34">
        <v>48.822916666666671</v>
      </c>
      <c r="U64" s="34">
        <v>0</v>
      </c>
      <c r="V64" s="34">
        <v>38.806249999999999</v>
      </c>
      <c r="W64" s="34">
        <v>0</v>
      </c>
      <c r="X64" s="34">
        <v>44.274305555555557</v>
      </c>
      <c r="Y64" s="34">
        <v>0</v>
      </c>
      <c r="Z64" s="34">
        <v>22.885416666666664</v>
      </c>
    </row>
    <row r="65" spans="2:26" x14ac:dyDescent="0.2">
      <c r="B65" s="72"/>
      <c r="C65" s="34">
        <v>42.397916670000001</v>
      </c>
      <c r="D65" s="34">
        <v>30.238888888888887</v>
      </c>
      <c r="E65" s="34">
        <v>41.819444444444443</v>
      </c>
      <c r="F65" s="34">
        <v>33.886805555555554</v>
      </c>
      <c r="G65" s="34">
        <v>63.209000000000003</v>
      </c>
      <c r="H65" s="34">
        <v>52.371527777777779</v>
      </c>
      <c r="I65" s="34">
        <v>24.609027777777776</v>
      </c>
      <c r="J65" s="34">
        <v>28.388194444444441</v>
      </c>
      <c r="K65" s="34">
        <v>0</v>
      </c>
      <c r="L65" s="34">
        <v>0</v>
      </c>
      <c r="M65" s="34">
        <v>0</v>
      </c>
      <c r="N65" s="34">
        <v>11.870138888888889</v>
      </c>
      <c r="O65" s="34">
        <v>0</v>
      </c>
      <c r="P65" s="34">
        <v>0</v>
      </c>
      <c r="Q65" s="34">
        <v>81.451388888888886</v>
      </c>
      <c r="R65" s="34">
        <v>52.598611111111111</v>
      </c>
      <c r="S65" s="34">
        <v>45.451388888888886</v>
      </c>
      <c r="T65" s="34">
        <v>54.204166666666666</v>
      </c>
      <c r="U65" s="34">
        <v>32.815185997146536</v>
      </c>
      <c r="V65" s="34">
        <v>65.157638888888883</v>
      </c>
      <c r="W65" s="34">
        <v>0</v>
      </c>
      <c r="X65" s="34">
        <v>0</v>
      </c>
      <c r="Y65" s="34">
        <v>0</v>
      </c>
      <c r="Z65" s="34">
        <v>23.118055555555554</v>
      </c>
    </row>
    <row r="66" spans="2:26" x14ac:dyDescent="0.2">
      <c r="B66" s="72"/>
      <c r="C66" s="34">
        <v>41.070138890000003</v>
      </c>
      <c r="D66" s="34">
        <v>66.492361111111109</v>
      </c>
      <c r="E66" s="34">
        <v>64.409722222222214</v>
      </c>
      <c r="F66" s="34">
        <v>59.459722222222219</v>
      </c>
      <c r="G66" s="34">
        <v>68.424999999999997</v>
      </c>
      <c r="H66" s="34">
        <v>26.709027777777777</v>
      </c>
      <c r="I66" s="34">
        <v>19.118749999999999</v>
      </c>
      <c r="J66" s="34">
        <v>13.684722222222222</v>
      </c>
      <c r="K66" s="34">
        <v>0</v>
      </c>
      <c r="L66" s="34">
        <v>27.284722222222221</v>
      </c>
      <c r="M66" s="34">
        <v>0</v>
      </c>
      <c r="N66" s="34">
        <v>26.154166666666665</v>
      </c>
      <c r="O66" s="34">
        <v>0</v>
      </c>
      <c r="P66" s="34">
        <v>6.5777777777777775</v>
      </c>
      <c r="Q66" s="34">
        <v>53.616666666666667</v>
      </c>
      <c r="R66" s="34">
        <v>53.231944444444437</v>
      </c>
      <c r="S66" s="34">
        <v>43.065972222222221</v>
      </c>
      <c r="T66" s="34">
        <v>42.424999999999997</v>
      </c>
      <c r="U66" s="34">
        <v>30.015659254619482</v>
      </c>
      <c r="V66" s="34">
        <v>41.93194444444444</v>
      </c>
      <c r="W66" s="34">
        <v>0</v>
      </c>
      <c r="X66" s="34">
        <v>17.567361111111111</v>
      </c>
      <c r="Y66" s="34">
        <v>0</v>
      </c>
      <c r="Z66" s="34"/>
    </row>
    <row r="67" spans="2:26" x14ac:dyDescent="0.2">
      <c r="B67" s="72"/>
      <c r="C67" s="34">
        <v>31.552083329999999</v>
      </c>
      <c r="D67" s="34">
        <v>72.993750000000006</v>
      </c>
      <c r="E67" s="34">
        <v>63.859027777777769</v>
      </c>
      <c r="F67" s="34">
        <v>48.99305555555555</v>
      </c>
      <c r="G67" s="34">
        <v>49.055</v>
      </c>
      <c r="H67" s="34">
        <v>44.61527777777777</v>
      </c>
      <c r="I67" s="34">
        <v>14.852083333333333</v>
      </c>
      <c r="J67" s="34">
        <v>26.413194444444443</v>
      </c>
      <c r="K67" s="34">
        <v>0</v>
      </c>
      <c r="L67" s="34">
        <v>90.8923611111111</v>
      </c>
      <c r="M67" s="34">
        <v>0</v>
      </c>
      <c r="N67" s="34">
        <v>12.036805555555555</v>
      </c>
      <c r="O67" s="34">
        <v>0</v>
      </c>
      <c r="P67" s="34">
        <v>12.681249999999999</v>
      </c>
      <c r="Q67" s="34">
        <v>63.762499999999996</v>
      </c>
      <c r="R67" s="34">
        <v>51.52708333333333</v>
      </c>
      <c r="S67" s="34">
        <v>46.49583333333333</v>
      </c>
      <c r="T67" s="34">
        <v>49.881249999999994</v>
      </c>
      <c r="U67" s="34">
        <v>34.143786755750426</v>
      </c>
      <c r="V67" s="34">
        <v>47.036111111111111</v>
      </c>
      <c r="W67" s="34">
        <v>0</v>
      </c>
      <c r="X67" s="34">
        <v>82.935416666666669</v>
      </c>
      <c r="Y67" s="34">
        <v>0</v>
      </c>
      <c r="Z67" s="34"/>
    </row>
    <row r="68" spans="2:26" x14ac:dyDescent="0.2">
      <c r="B68" s="72"/>
      <c r="C68" s="34">
        <v>59.6</v>
      </c>
      <c r="D68" s="34">
        <v>28.718055555555555</v>
      </c>
      <c r="E68" s="34">
        <v>77.22430555555556</v>
      </c>
      <c r="F68" s="34">
        <v>28.277083333333334</v>
      </c>
      <c r="G68" s="34">
        <v>46.402999999999999</v>
      </c>
      <c r="H68" s="34">
        <v>47.03680555555556</v>
      </c>
      <c r="I68" s="34">
        <v>0</v>
      </c>
      <c r="J68" s="34">
        <v>25.481249999999999</v>
      </c>
      <c r="K68" s="34">
        <v>0</v>
      </c>
      <c r="L68" s="34">
        <v>12.389583333333334</v>
      </c>
      <c r="M68" s="34">
        <v>0</v>
      </c>
      <c r="N68" s="34">
        <v>10.143749999999999</v>
      </c>
      <c r="O68" s="34">
        <v>0</v>
      </c>
      <c r="P68" s="34">
        <v>0</v>
      </c>
      <c r="Q68" s="34">
        <v>71.373611111111117</v>
      </c>
      <c r="R68" s="34">
        <v>52.197916666666671</v>
      </c>
      <c r="S68" s="34"/>
      <c r="T68" s="34">
        <v>61.782638888888883</v>
      </c>
      <c r="U68" s="34">
        <v>40.281518599714659</v>
      </c>
      <c r="V68" s="34">
        <v>55.424999999999997</v>
      </c>
      <c r="W68" s="34">
        <v>0</v>
      </c>
      <c r="X68" s="34">
        <v>38.4</v>
      </c>
      <c r="Y68" s="34">
        <v>0</v>
      </c>
      <c r="Z68" s="34"/>
    </row>
    <row r="69" spans="2:26" x14ac:dyDescent="0.2">
      <c r="B69" s="72"/>
      <c r="C69" s="34">
        <v>46.227777779999997</v>
      </c>
      <c r="D69" s="34">
        <v>56.335416666666667</v>
      </c>
      <c r="E69" s="34"/>
      <c r="F69" s="34">
        <v>50.570833333333333</v>
      </c>
      <c r="G69" s="34">
        <v>30.603000000000002</v>
      </c>
      <c r="H69" s="34">
        <v>65.681250000000006</v>
      </c>
      <c r="I69" s="34">
        <v>0</v>
      </c>
      <c r="J69" s="34">
        <v>26.180555555555557</v>
      </c>
      <c r="K69" s="34">
        <v>0</v>
      </c>
      <c r="L69" s="34">
        <v>6.5534722222222213</v>
      </c>
      <c r="M69" s="34">
        <v>0</v>
      </c>
      <c r="N69" s="34">
        <v>5.7368055555555548</v>
      </c>
      <c r="O69" s="34"/>
      <c r="P69" s="34">
        <v>0</v>
      </c>
      <c r="Q69" s="34">
        <v>56.317361111111104</v>
      </c>
      <c r="R69" s="34">
        <v>51.594444444444449</v>
      </c>
      <c r="S69" s="34"/>
      <c r="T69" s="34">
        <v>33.977083333333333</v>
      </c>
      <c r="U69" s="34">
        <v>36.226119636705292</v>
      </c>
      <c r="V69" s="34">
        <v>27.550694444444446</v>
      </c>
      <c r="W69" s="34">
        <v>0</v>
      </c>
      <c r="X69" s="34">
        <v>0</v>
      </c>
      <c r="Y69" s="34">
        <v>0</v>
      </c>
      <c r="Z69" s="34"/>
    </row>
    <row r="70" spans="2:26" x14ac:dyDescent="0.2">
      <c r="B70" s="72"/>
      <c r="C70" s="34">
        <v>55.951388889999997</v>
      </c>
      <c r="D70" s="34">
        <v>50.047222222222217</v>
      </c>
      <c r="E70" s="34"/>
      <c r="F70" s="34">
        <v>30.830555555555556</v>
      </c>
      <c r="G70" s="34">
        <v>41.548000000000002</v>
      </c>
      <c r="H70" s="34">
        <v>49.20763888888888</v>
      </c>
      <c r="I70" s="34">
        <v>0</v>
      </c>
      <c r="J70" s="34">
        <v>28.489583333333332</v>
      </c>
      <c r="K70" s="34"/>
      <c r="L70" s="34">
        <v>0</v>
      </c>
      <c r="M70" s="34">
        <v>0</v>
      </c>
      <c r="N70" s="34">
        <v>7.0131944444444443</v>
      </c>
      <c r="O70" s="34"/>
      <c r="P70" s="34">
        <v>8.8097222222222218</v>
      </c>
      <c r="Q70" s="34">
        <v>39.454166666666666</v>
      </c>
      <c r="R70" s="34">
        <v>51.075000000000003</v>
      </c>
      <c r="S70" s="34"/>
      <c r="T70" s="34">
        <v>64.959027777777777</v>
      </c>
      <c r="U70" s="34">
        <v>9.9652016564011561</v>
      </c>
      <c r="V70" s="34">
        <v>50.224999999999994</v>
      </c>
      <c r="W70" s="34">
        <v>0</v>
      </c>
      <c r="X70" s="34">
        <v>0</v>
      </c>
      <c r="Y70" s="34">
        <v>0</v>
      </c>
      <c r="Z70" s="34"/>
    </row>
    <row r="71" spans="2:26" x14ac:dyDescent="0.2">
      <c r="B71" s="72"/>
      <c r="C71" s="34">
        <v>53.208333333333336</v>
      </c>
      <c r="D71" s="34">
        <v>53.75</v>
      </c>
      <c r="E71" s="34"/>
      <c r="F71" s="34">
        <v>47.881249999999994</v>
      </c>
      <c r="G71" s="34">
        <v>40.441000000000003</v>
      </c>
      <c r="H71" s="34">
        <v>48.551388888888901</v>
      </c>
      <c r="I71" s="34"/>
      <c r="J71" s="34"/>
      <c r="K71" s="34"/>
      <c r="L71" s="34">
        <v>0</v>
      </c>
      <c r="M71" s="34">
        <v>0</v>
      </c>
      <c r="N71" s="34">
        <v>35.418055555555554</v>
      </c>
      <c r="O71" s="34"/>
      <c r="P71" s="34"/>
      <c r="Q71" s="34">
        <v>22.765277777777776</v>
      </c>
      <c r="R71" s="34"/>
      <c r="S71" s="34"/>
      <c r="T71" s="34">
        <v>46.02569444444444</v>
      </c>
      <c r="U71" s="34">
        <v>26.003410237672686</v>
      </c>
      <c r="V71" s="34">
        <v>64.44583333333334</v>
      </c>
      <c r="W71" s="34">
        <v>0</v>
      </c>
      <c r="X71" s="34">
        <v>0</v>
      </c>
      <c r="Y71" s="34">
        <v>11.971527777777778</v>
      </c>
      <c r="Z71" s="34"/>
    </row>
    <row r="72" spans="2:26" x14ac:dyDescent="0.2">
      <c r="B72" s="72"/>
      <c r="C72" s="34">
        <v>60.672222222222217</v>
      </c>
      <c r="D72" s="34">
        <v>66.016666666666666</v>
      </c>
      <c r="E72" s="34"/>
      <c r="F72" s="34">
        <v>50.861805555555556</v>
      </c>
      <c r="G72" s="34">
        <v>30.905999999999999</v>
      </c>
      <c r="H72" s="34"/>
      <c r="I72" s="34"/>
      <c r="J72" s="34"/>
      <c r="K72" s="34"/>
      <c r="L72" s="34">
        <v>0</v>
      </c>
      <c r="M72" s="34"/>
      <c r="N72" s="34">
        <v>20.488194444444442</v>
      </c>
      <c r="O72" s="34"/>
      <c r="P72" s="34"/>
      <c r="Q72" s="34">
        <v>9.9451388888888879</v>
      </c>
      <c r="R72" s="34"/>
      <c r="S72" s="34"/>
      <c r="T72" s="34">
        <v>39.115972222222219</v>
      </c>
      <c r="U72" s="34">
        <v>20.609318996415769</v>
      </c>
      <c r="V72" s="34">
        <v>42.472222222222221</v>
      </c>
      <c r="W72" s="34">
        <v>0</v>
      </c>
      <c r="X72" s="34">
        <v>0</v>
      </c>
      <c r="Y72" s="34">
        <v>0</v>
      </c>
      <c r="Z72" s="34"/>
    </row>
    <row r="73" spans="2:26" x14ac:dyDescent="0.2">
      <c r="B73" s="72"/>
      <c r="C73" s="34">
        <v>53.826388888888893</v>
      </c>
      <c r="D73" s="34"/>
      <c r="E73" s="34"/>
      <c r="F73" s="34">
        <v>28.122916666666665</v>
      </c>
      <c r="G73" s="34">
        <v>46.764000000000003</v>
      </c>
      <c r="H73" s="34"/>
      <c r="I73" s="34"/>
      <c r="J73" s="34"/>
      <c r="K73" s="34"/>
      <c r="L73" s="34">
        <v>75.788888888888877</v>
      </c>
      <c r="M73" s="34"/>
      <c r="N73" s="34">
        <v>15.379166666666666</v>
      </c>
      <c r="O73" s="34"/>
      <c r="P73" s="34"/>
      <c r="Q73" s="34">
        <v>26.265972222222221</v>
      </c>
      <c r="R73" s="34"/>
      <c r="S73" s="34"/>
      <c r="T73" s="34">
        <v>54.988194444444446</v>
      </c>
      <c r="U73" s="34">
        <v>28.402408045377044</v>
      </c>
      <c r="V73" s="34">
        <v>60.858333333333327</v>
      </c>
      <c r="W73" s="34">
        <v>0</v>
      </c>
      <c r="X73" s="34">
        <v>17.106944444444444</v>
      </c>
      <c r="Y73" s="34">
        <v>0</v>
      </c>
      <c r="Z73" s="34"/>
    </row>
    <row r="74" spans="2:26" x14ac:dyDescent="0.2">
      <c r="B74" s="72"/>
      <c r="C74" s="34"/>
      <c r="D74" s="34"/>
      <c r="E74" s="34"/>
      <c r="F74" s="34"/>
      <c r="G74" s="34"/>
      <c r="H74" s="34"/>
      <c r="I74" s="34"/>
      <c r="J74" s="34"/>
      <c r="K74" s="34"/>
      <c r="L74" s="34">
        <v>7.5902777777777777</v>
      </c>
      <c r="M74" s="34"/>
      <c r="N74" s="34">
        <v>23.763888888888886</v>
      </c>
      <c r="O74" s="34"/>
      <c r="P74" s="34"/>
      <c r="Q74" s="34"/>
      <c r="R74" s="34"/>
      <c r="S74" s="34"/>
      <c r="T74" s="34">
        <v>51.466666666666661</v>
      </c>
      <c r="U74" s="34">
        <v>20.638897588474787</v>
      </c>
      <c r="V74" s="34">
        <v>42.049305555555556</v>
      </c>
      <c r="W74" s="34"/>
      <c r="X74" s="34"/>
      <c r="Y74" s="34">
        <v>0</v>
      </c>
      <c r="Z74" s="34"/>
    </row>
    <row r="75" spans="2:26" x14ac:dyDescent="0.2">
      <c r="B75" s="72"/>
      <c r="C75" s="34"/>
      <c r="D75" s="34"/>
      <c r="E75" s="34"/>
      <c r="F75" s="34"/>
      <c r="G75" s="34"/>
      <c r="H75" s="34"/>
      <c r="I75" s="34"/>
      <c r="J75" s="34"/>
      <c r="K75" s="34"/>
      <c r="L75" s="34">
        <v>14.225000000000001</v>
      </c>
      <c r="M75" s="34"/>
      <c r="N75" s="34">
        <v>27.324305555555554</v>
      </c>
      <c r="O75" s="34"/>
      <c r="P75" s="34"/>
      <c r="Q75" s="34"/>
      <c r="R75" s="34"/>
      <c r="S75" s="34"/>
      <c r="T75" s="34">
        <v>40.934027777777779</v>
      </c>
      <c r="U75" s="34"/>
      <c r="V75" s="34"/>
      <c r="W75" s="34"/>
      <c r="X75" s="34"/>
      <c r="Y75" s="34"/>
      <c r="Z75" s="34"/>
    </row>
    <row r="76" spans="2:26" x14ac:dyDescent="0.2">
      <c r="B76" s="72"/>
      <c r="C76" s="34"/>
      <c r="D76" s="34"/>
      <c r="E76" s="34"/>
      <c r="F76" s="34"/>
      <c r="G76" s="34"/>
      <c r="H76" s="34"/>
      <c r="I76" s="34"/>
      <c r="J76" s="34"/>
      <c r="K76" s="34"/>
      <c r="L76" s="34">
        <v>12.75</v>
      </c>
      <c r="M76" s="34"/>
      <c r="N76" s="34">
        <v>8.1861111111111118</v>
      </c>
      <c r="O76" s="34"/>
      <c r="P76" s="34"/>
      <c r="Q76" s="34"/>
      <c r="R76" s="34"/>
      <c r="S76" s="34"/>
      <c r="T76" s="34">
        <v>55.150694444444447</v>
      </c>
      <c r="U76" s="34"/>
      <c r="V76" s="34"/>
      <c r="W76" s="34"/>
      <c r="X76" s="34"/>
      <c r="Y76" s="34"/>
      <c r="Z76" s="34"/>
    </row>
    <row r="77" spans="2:26" x14ac:dyDescent="0.2">
      <c r="B77" s="72"/>
      <c r="C77" s="34"/>
      <c r="D77" s="34"/>
      <c r="E77" s="34"/>
      <c r="F77" s="34"/>
      <c r="G77" s="34"/>
      <c r="H77" s="34"/>
      <c r="I77" s="34"/>
      <c r="J77" s="34"/>
      <c r="K77" s="34"/>
      <c r="L77" s="34"/>
      <c r="M77" s="34"/>
      <c r="N77" s="34">
        <v>8.4958333333333336</v>
      </c>
      <c r="O77" s="34"/>
      <c r="P77" s="34"/>
      <c r="Q77" s="34"/>
      <c r="R77" s="34"/>
      <c r="S77" s="34"/>
      <c r="T77" s="34"/>
      <c r="U77" s="34"/>
      <c r="V77" s="34"/>
      <c r="W77" s="34"/>
      <c r="X77" s="34"/>
      <c r="Y77" s="34"/>
      <c r="Z77" s="34"/>
    </row>
    <row r="78" spans="2:26" x14ac:dyDescent="0.2">
      <c r="B78" s="72"/>
      <c r="C78" s="34"/>
      <c r="D78" s="34"/>
      <c r="E78" s="34"/>
      <c r="F78" s="34"/>
      <c r="G78" s="34"/>
      <c r="H78" s="34"/>
      <c r="I78" s="34"/>
      <c r="J78" s="34"/>
      <c r="K78" s="34"/>
      <c r="L78" s="34"/>
      <c r="M78" s="34"/>
      <c r="N78" s="34">
        <v>10.386111111111111</v>
      </c>
      <c r="O78" s="34"/>
      <c r="P78" s="34"/>
      <c r="Q78" s="34"/>
      <c r="R78" s="34"/>
      <c r="S78" s="34"/>
      <c r="T78" s="34"/>
      <c r="U78" s="34"/>
      <c r="V78" s="34"/>
      <c r="W78" s="34"/>
      <c r="X78" s="34"/>
      <c r="Y78" s="34"/>
      <c r="Z78" s="34"/>
    </row>
    <row r="79" spans="2:26" x14ac:dyDescent="0.2">
      <c r="B79" s="72"/>
      <c r="C79" s="34"/>
      <c r="D79" s="34"/>
      <c r="E79" s="34"/>
      <c r="F79" s="34"/>
      <c r="G79" s="34"/>
      <c r="H79" s="34"/>
      <c r="I79" s="34"/>
      <c r="J79" s="34"/>
      <c r="K79" s="34"/>
      <c r="L79" s="34"/>
      <c r="M79" s="34"/>
      <c r="N79" s="34">
        <v>2.9465277777777779</v>
      </c>
      <c r="O79" s="34"/>
      <c r="P79" s="34"/>
      <c r="Q79" s="34"/>
      <c r="R79" s="34"/>
      <c r="S79" s="34"/>
      <c r="T79" s="34"/>
      <c r="U79" s="34"/>
      <c r="V79" s="34"/>
      <c r="W79" s="34"/>
      <c r="X79" s="34"/>
      <c r="Y79" s="34"/>
      <c r="Z79" s="34"/>
    </row>
    <row r="80" spans="2:26" ht="15" x14ac:dyDescent="0.25">
      <c r="B80" s="10" t="s">
        <v>58</v>
      </c>
      <c r="C80" s="34">
        <f>AVERAGE(C49:C79)</f>
        <v>53.495388888977779</v>
      </c>
      <c r="D80" s="34">
        <f t="shared" ref="D80:P80" si="2">AVERAGE(D49:D79)</f>
        <v>55.190036231884051</v>
      </c>
      <c r="E80" s="34">
        <f t="shared" si="2"/>
        <v>53.537326388888879</v>
      </c>
      <c r="F80" s="34">
        <f t="shared" si="2"/>
        <v>48.835138888888885</v>
      </c>
      <c r="G80" s="34">
        <f t="shared" si="2"/>
        <v>45.017399999999995</v>
      </c>
      <c r="H80" s="34">
        <f t="shared" si="2"/>
        <v>52.473369565217396</v>
      </c>
      <c r="I80" s="34">
        <f t="shared" si="2"/>
        <v>10.587310606060605</v>
      </c>
      <c r="J80" s="34">
        <f t="shared" si="2"/>
        <v>27.372601010101015</v>
      </c>
      <c r="K80" s="34">
        <f t="shared" si="2"/>
        <v>10.919047619047618</v>
      </c>
      <c r="L80" s="34">
        <f t="shared" si="2"/>
        <v>19.810689484126986</v>
      </c>
      <c r="M80" s="34">
        <f t="shared" si="2"/>
        <v>1.6502717391304347</v>
      </c>
      <c r="N80" s="34">
        <f t="shared" si="2"/>
        <v>15.660954301075268</v>
      </c>
      <c r="O80" s="34">
        <f t="shared" si="2"/>
        <v>4.6874305555555553</v>
      </c>
      <c r="P80" s="34">
        <f t="shared" si="2"/>
        <v>6.5606060606060614</v>
      </c>
      <c r="Q80" s="34">
        <f>AVERAGE(Q49:Q79)</f>
        <v>53.091555555555551</v>
      </c>
      <c r="R80" s="34">
        <f t="shared" ref="R80" si="3">AVERAGE(R49:R79)</f>
        <v>52.36190025252526</v>
      </c>
      <c r="S80" s="34">
        <f t="shared" ref="S80" si="4">AVERAGE(S49:S79)</f>
        <v>42.484283625730981</v>
      </c>
      <c r="T80" s="34">
        <f t="shared" ref="T80" si="5">AVERAGE(T49:T79)</f>
        <v>49.750868055555557</v>
      </c>
      <c r="U80" s="34">
        <f t="shared" ref="U80" si="6">AVERAGE(U49:U79)</f>
        <v>25.027075788115571</v>
      </c>
      <c r="V80" s="34">
        <f t="shared" ref="V80" si="7">AVERAGE(V49:V79)</f>
        <v>48.605341880341875</v>
      </c>
      <c r="W80" s="34">
        <f t="shared" ref="W80" si="8">AVERAGE(W49:W79)</f>
        <v>10.156777777777776</v>
      </c>
      <c r="X80" s="34">
        <f t="shared" ref="X80" si="9">AVERAGE(X49:X79)</f>
        <v>20.618694444444444</v>
      </c>
      <c r="Y80" s="34">
        <f t="shared" ref="Y80" si="10">AVERAGE(Y49:Y79)</f>
        <v>7.1144764957264943</v>
      </c>
      <c r="Z80" s="34">
        <f t="shared" ref="Z80" si="11">AVERAGE(Z49:Z79)</f>
        <v>13.416299019607843</v>
      </c>
    </row>
    <row r="81" spans="2:26" ht="15" x14ac:dyDescent="0.25">
      <c r="B81" s="10" t="s">
        <v>467</v>
      </c>
      <c r="C81" s="34"/>
      <c r="D81" s="34">
        <v>0.67901358755747498</v>
      </c>
      <c r="E81" s="34"/>
      <c r="F81" s="34">
        <v>0.27072516452844353</v>
      </c>
      <c r="G81" s="34"/>
      <c r="H81" s="34">
        <f>_xlfn.T.TEST(G49:G76,H49:H75,2,3)</f>
        <v>4.8876376271192887E-2</v>
      </c>
      <c r="I81" s="34"/>
      <c r="J81" s="34">
        <v>3.1002025433631458E-7</v>
      </c>
      <c r="K81" s="34"/>
      <c r="L81" s="34">
        <v>0.22078227855063098</v>
      </c>
      <c r="M81" s="34"/>
      <c r="N81" s="34">
        <v>6.2896841165188178E-5</v>
      </c>
      <c r="O81" s="34"/>
      <c r="P81" s="34">
        <v>0.62003935314325342</v>
      </c>
      <c r="Q81" s="34"/>
      <c r="R81" s="34">
        <v>0.8726501063831571</v>
      </c>
      <c r="S81" s="34"/>
      <c r="T81" s="34">
        <f>_xlfn.T.TEST(S49:S75,T49:T78,2,3)</f>
        <v>4.9678690322897574E-2</v>
      </c>
      <c r="U81" s="34"/>
      <c r="V81" s="34">
        <v>1.1946420275961926E-8</v>
      </c>
      <c r="W81" s="34"/>
      <c r="X81" s="34">
        <f>_xlfn.T.TEST(W49:W76,X49:X75,2,3)</f>
        <v>7.9389270554521205E-2</v>
      </c>
      <c r="Y81" s="34"/>
      <c r="Z81" s="34">
        <v>0.21289114405933951</v>
      </c>
    </row>
    <row r="82" spans="2:26" x14ac:dyDescent="0.2">
      <c r="D82" s="32" t="s">
        <v>181</v>
      </c>
      <c r="F82" s="32" t="s">
        <v>181</v>
      </c>
      <c r="H82" s="32" t="s">
        <v>51</v>
      </c>
      <c r="J82" s="32" t="s">
        <v>50</v>
      </c>
      <c r="L82" s="32" t="s">
        <v>181</v>
      </c>
      <c r="N82" s="32" t="s">
        <v>50</v>
      </c>
      <c r="P82" s="32" t="s">
        <v>181</v>
      </c>
      <c r="R82" s="32" t="s">
        <v>181</v>
      </c>
      <c r="T82" s="32" t="s">
        <v>51</v>
      </c>
      <c r="V82" s="32" t="s">
        <v>50</v>
      </c>
      <c r="X82" s="32" t="s">
        <v>181</v>
      </c>
      <c r="Z82" s="32" t="s">
        <v>181</v>
      </c>
    </row>
    <row r="87" spans="2:26" x14ac:dyDescent="0.2">
      <c r="H87" s="22"/>
    </row>
    <row r="88" spans="2:26" x14ac:dyDescent="0.2">
      <c r="H88" s="22"/>
    </row>
    <row r="89" spans="2:26" x14ac:dyDescent="0.2">
      <c r="H89" s="22"/>
    </row>
    <row r="90" spans="2:26" x14ac:dyDescent="0.2">
      <c r="H90" s="22"/>
    </row>
  </sheetData>
  <mergeCells count="2">
    <mergeCell ref="B3:B36"/>
    <mergeCell ref="B49:B79"/>
  </mergeCells>
  <phoneticPr fontId="5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F199A-810A-4B43-9F4E-323916386F56}">
  <dimension ref="A1:AT32"/>
  <sheetViews>
    <sheetView zoomScale="85" zoomScaleNormal="85" workbookViewId="0">
      <selection activeCell="L39" sqref="L39"/>
    </sheetView>
  </sheetViews>
  <sheetFormatPr defaultRowHeight="14.25" x14ac:dyDescent="0.2"/>
  <cols>
    <col min="1" max="1" width="9" style="29"/>
    <col min="2" max="2" width="27.125" style="29" customWidth="1"/>
    <col min="3" max="16384" width="9" style="29"/>
  </cols>
  <sheetData>
    <row r="1" spans="1:46" ht="15.75" x14ac:dyDescent="0.25">
      <c r="B1" s="10" t="s">
        <v>145</v>
      </c>
      <c r="C1" s="30"/>
      <c r="D1" s="30"/>
      <c r="E1" s="30"/>
      <c r="F1" s="30"/>
      <c r="G1" s="11"/>
      <c r="H1" s="11"/>
      <c r="I1" s="11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28"/>
      <c r="W1" s="28"/>
      <c r="X1" s="28"/>
      <c r="Y1" s="28"/>
      <c r="Z1" s="28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</row>
    <row r="2" spans="1:46" ht="15" x14ac:dyDescent="0.25">
      <c r="A2" s="10" t="s">
        <v>522</v>
      </c>
      <c r="B2" s="10" t="s">
        <v>63</v>
      </c>
      <c r="C2" s="11">
        <v>19008</v>
      </c>
      <c r="D2" s="11">
        <v>14256</v>
      </c>
      <c r="E2" s="11">
        <v>11088</v>
      </c>
      <c r="F2" s="11">
        <v>7920</v>
      </c>
      <c r="G2" s="11">
        <v>4752</v>
      </c>
      <c r="H2" s="11">
        <v>3168</v>
      </c>
      <c r="I2" s="11">
        <v>3168</v>
      </c>
      <c r="J2" s="11">
        <v>1584</v>
      </c>
      <c r="K2" s="11">
        <v>1584</v>
      </c>
      <c r="L2" s="11">
        <v>1584</v>
      </c>
      <c r="M2" s="11">
        <v>1584</v>
      </c>
      <c r="N2" s="11">
        <v>1584</v>
      </c>
      <c r="O2" s="11">
        <v>1584</v>
      </c>
      <c r="P2" s="11">
        <v>1584</v>
      </c>
      <c r="Q2" s="11">
        <v>1584</v>
      </c>
      <c r="R2" s="11">
        <v>1584</v>
      </c>
      <c r="S2" s="11">
        <v>1584</v>
      </c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</row>
    <row r="3" spans="1:46" ht="15" x14ac:dyDescent="0.25">
      <c r="B3" s="10" t="s">
        <v>144</v>
      </c>
      <c r="C3" s="11">
        <v>8.8529411764705888</v>
      </c>
      <c r="D3" s="11">
        <v>8.4090909090909083</v>
      </c>
      <c r="E3" s="11">
        <v>8.5833333333333339</v>
      </c>
      <c r="F3" s="11">
        <v>8.1999999999999993</v>
      </c>
      <c r="G3" s="11">
        <v>8</v>
      </c>
      <c r="H3" s="11">
        <v>8.1333333333333329</v>
      </c>
      <c r="I3" s="11">
        <v>8.526315789473685</v>
      </c>
      <c r="J3" s="11">
        <v>9.2692307692307701</v>
      </c>
      <c r="K3" s="11">
        <v>8.8888888888888893</v>
      </c>
      <c r="L3" s="11">
        <v>8.4230769230769234</v>
      </c>
      <c r="M3" s="11">
        <v>8.2592592592592595</v>
      </c>
      <c r="N3" s="11">
        <v>8.2692307692307701</v>
      </c>
      <c r="O3" s="11">
        <v>7.7586206896551726</v>
      </c>
      <c r="P3" s="11">
        <v>7.8461538461538458</v>
      </c>
      <c r="Q3" s="11">
        <v>8.7272727272727266</v>
      </c>
      <c r="R3" s="11">
        <v>8</v>
      </c>
      <c r="S3" s="11">
        <v>9.625</v>
      </c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</row>
    <row r="4" spans="1:46" ht="15" x14ac:dyDescent="0.25">
      <c r="B4" s="10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</row>
    <row r="5" spans="1:46" ht="15" x14ac:dyDescent="0.25">
      <c r="B5" s="10" t="s">
        <v>207</v>
      </c>
      <c r="C5" s="11">
        <v>19008</v>
      </c>
      <c r="D5" s="11">
        <v>14652</v>
      </c>
      <c r="E5" s="11">
        <v>11484</v>
      </c>
      <c r="F5" s="11">
        <v>3168</v>
      </c>
      <c r="G5" s="11">
        <v>2772</v>
      </c>
      <c r="H5" s="11">
        <v>2376</v>
      </c>
      <c r="I5" s="11">
        <v>2376</v>
      </c>
      <c r="J5" s="11">
        <v>1980</v>
      </c>
      <c r="K5" s="11">
        <v>1584</v>
      </c>
      <c r="L5" s="11">
        <v>1584</v>
      </c>
      <c r="M5" s="11">
        <v>1188</v>
      </c>
      <c r="N5" s="11">
        <v>792</v>
      </c>
      <c r="O5" s="11">
        <v>792</v>
      </c>
      <c r="P5" s="11">
        <v>792</v>
      </c>
      <c r="Q5" s="11">
        <v>792</v>
      </c>
      <c r="R5" s="11">
        <v>792</v>
      </c>
      <c r="S5" s="11">
        <v>792</v>
      </c>
      <c r="T5" s="11">
        <v>792</v>
      </c>
      <c r="U5" s="11">
        <v>396</v>
      </c>
      <c r="V5" s="11">
        <v>396</v>
      </c>
      <c r="W5" s="11">
        <v>396</v>
      </c>
      <c r="X5" s="11">
        <v>396</v>
      </c>
      <c r="Y5" s="11">
        <v>396</v>
      </c>
      <c r="Z5" s="11">
        <v>396</v>
      </c>
      <c r="AA5" s="11">
        <v>396</v>
      </c>
      <c r="AB5" s="11">
        <v>396</v>
      </c>
      <c r="AC5" s="11">
        <v>396</v>
      </c>
      <c r="AD5" s="11">
        <v>396</v>
      </c>
      <c r="AE5" s="11">
        <v>396</v>
      </c>
      <c r="AF5" s="11">
        <v>396</v>
      </c>
      <c r="AG5" s="11">
        <v>396</v>
      </c>
      <c r="AH5" s="11">
        <v>396</v>
      </c>
      <c r="AI5" s="11">
        <v>396</v>
      </c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</row>
    <row r="6" spans="1:46" ht="15" x14ac:dyDescent="0.25">
      <c r="B6" s="10" t="s">
        <v>144</v>
      </c>
      <c r="C6" s="11">
        <v>8.8529411764705888</v>
      </c>
      <c r="D6" s="11">
        <v>8.8095238095238102</v>
      </c>
      <c r="E6" s="11">
        <v>9.0714285714285712</v>
      </c>
      <c r="F6" s="11">
        <v>8.9473684210526319</v>
      </c>
      <c r="G6" s="11">
        <v>8.56</v>
      </c>
      <c r="H6" s="11">
        <v>9</v>
      </c>
      <c r="I6" s="11">
        <v>8.3157894736842106</v>
      </c>
      <c r="J6" s="11">
        <v>8.5909090909090917</v>
      </c>
      <c r="K6" s="11">
        <v>8.6666666666666661</v>
      </c>
      <c r="L6" s="11">
        <v>9.2592592592592595</v>
      </c>
      <c r="M6" s="11">
        <v>7.583333333333333</v>
      </c>
      <c r="N6" s="11">
        <v>7.9375</v>
      </c>
      <c r="O6" s="11">
        <v>3.6956521739130435</v>
      </c>
      <c r="P6" s="11">
        <v>2.75</v>
      </c>
      <c r="Q6" s="11">
        <v>2.4736842105263159</v>
      </c>
      <c r="R6" s="11">
        <v>4.208333333333333</v>
      </c>
      <c r="S6" s="11">
        <v>2.7142857142857144</v>
      </c>
      <c r="T6" s="11">
        <v>2.5789473684210527</v>
      </c>
      <c r="U6" s="11">
        <v>3.875</v>
      </c>
      <c r="V6" s="11">
        <v>3.6818181818181817</v>
      </c>
      <c r="W6" s="11">
        <v>3.6333333333333333</v>
      </c>
      <c r="X6" s="11">
        <v>2.838709677419355</v>
      </c>
      <c r="Y6" s="11">
        <v>3.3529411764705883</v>
      </c>
      <c r="Z6" s="11">
        <v>3.0434782608695654</v>
      </c>
      <c r="AA6" s="11">
        <v>2.5</v>
      </c>
      <c r="AB6" s="11">
        <v>2.5161290322580645</v>
      </c>
      <c r="AC6" s="11">
        <v>2.3448275862068964</v>
      </c>
      <c r="AD6" s="11">
        <v>2.2105263157894739</v>
      </c>
      <c r="AE6" s="11">
        <v>2.1851851851851851</v>
      </c>
      <c r="AF6" s="11">
        <v>1.75</v>
      </c>
      <c r="AG6" s="11">
        <v>1.5263157894736843</v>
      </c>
      <c r="AH6" s="11">
        <v>3.0454545454545454</v>
      </c>
      <c r="AI6" s="11">
        <v>1.4642857142857142</v>
      </c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</row>
    <row r="7" spans="1:46" ht="15" x14ac:dyDescent="0.25">
      <c r="B7" s="10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</row>
    <row r="8" spans="1:46" ht="15" x14ac:dyDescent="0.25">
      <c r="B8" s="10" t="s">
        <v>208</v>
      </c>
      <c r="C8" s="11">
        <v>19008</v>
      </c>
      <c r="D8" s="11">
        <v>10944</v>
      </c>
      <c r="E8" s="11">
        <v>5760</v>
      </c>
      <c r="F8" s="11">
        <v>4032</v>
      </c>
      <c r="G8" s="11">
        <v>3456</v>
      </c>
      <c r="H8" s="11">
        <v>2880</v>
      </c>
      <c r="I8" s="11">
        <v>2304</v>
      </c>
      <c r="J8" s="11">
        <v>2304</v>
      </c>
      <c r="K8" s="11">
        <v>1728</v>
      </c>
      <c r="L8" s="11">
        <v>1152</v>
      </c>
      <c r="M8" s="11">
        <v>1152</v>
      </c>
      <c r="N8" s="11">
        <v>1152</v>
      </c>
      <c r="O8" s="11">
        <v>1152</v>
      </c>
      <c r="P8" s="11">
        <v>1152</v>
      </c>
      <c r="Q8" s="11">
        <v>1152</v>
      </c>
      <c r="R8" s="11">
        <v>576</v>
      </c>
      <c r="S8" s="11">
        <v>576</v>
      </c>
      <c r="T8" s="11">
        <v>576</v>
      </c>
      <c r="U8" s="11">
        <v>576</v>
      </c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</row>
    <row r="9" spans="1:46" ht="15" x14ac:dyDescent="0.25">
      <c r="B9" s="10" t="s">
        <v>144</v>
      </c>
      <c r="C9" s="11">
        <v>8.8529411764705888</v>
      </c>
      <c r="D9" s="11">
        <v>8.8095238095238102</v>
      </c>
      <c r="E9" s="11">
        <v>8.7619047619047628</v>
      </c>
      <c r="F9" s="11">
        <v>8.2173913043478262</v>
      </c>
      <c r="G9" s="11">
        <v>8.24</v>
      </c>
      <c r="H9" s="11">
        <v>8.625</v>
      </c>
      <c r="I9" s="11">
        <v>8.695652173913043</v>
      </c>
      <c r="J9" s="11">
        <v>9.2380952380952372</v>
      </c>
      <c r="K9" s="11">
        <v>5.7777777777777777</v>
      </c>
      <c r="L9" s="11">
        <v>3.5384615384615383</v>
      </c>
      <c r="M9" s="11">
        <v>4.59375</v>
      </c>
      <c r="N9" s="11">
        <v>6.1739130434782608</v>
      </c>
      <c r="O9" s="11">
        <v>3.6086956521739131</v>
      </c>
      <c r="P9" s="11">
        <v>3.0370370370370372</v>
      </c>
      <c r="Q9" s="11">
        <v>3.5</v>
      </c>
      <c r="R9" s="11">
        <v>2.25</v>
      </c>
      <c r="S9" s="11">
        <v>2.1481481481481484</v>
      </c>
      <c r="T9" s="11">
        <v>2.0370370370370372</v>
      </c>
      <c r="U9" s="11">
        <v>3.3448275862068964</v>
      </c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</row>
    <row r="11" spans="1:46" ht="15" x14ac:dyDescent="0.25">
      <c r="B11" s="10" t="s">
        <v>198</v>
      </c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</row>
    <row r="12" spans="1:46" ht="15" x14ac:dyDescent="0.25">
      <c r="A12" s="10" t="s">
        <v>523</v>
      </c>
      <c r="B12" s="10" t="s">
        <v>194</v>
      </c>
      <c r="C12" s="11">
        <v>19008</v>
      </c>
      <c r="D12" s="11">
        <v>14256</v>
      </c>
      <c r="E12" s="11">
        <v>11088</v>
      </c>
      <c r="F12" s="11">
        <v>7920</v>
      </c>
      <c r="G12" s="11">
        <v>4752</v>
      </c>
      <c r="H12" s="11">
        <v>3168</v>
      </c>
      <c r="I12" s="11">
        <v>3168</v>
      </c>
      <c r="J12" s="11">
        <v>3168</v>
      </c>
      <c r="K12" s="11">
        <v>3168</v>
      </c>
      <c r="L12" s="11">
        <v>1584</v>
      </c>
      <c r="M12" s="11">
        <v>1584</v>
      </c>
      <c r="N12" s="11">
        <v>1584</v>
      </c>
      <c r="O12" s="11">
        <v>1584</v>
      </c>
      <c r="P12" s="11">
        <v>1584</v>
      </c>
      <c r="Q12" s="11">
        <v>1584</v>
      </c>
      <c r="R12" s="11">
        <v>1584</v>
      </c>
      <c r="S12" s="11">
        <v>1584</v>
      </c>
      <c r="T12" s="11">
        <v>1584</v>
      </c>
      <c r="U12" s="11">
        <v>1584</v>
      </c>
    </row>
    <row r="13" spans="1:46" ht="15" x14ac:dyDescent="0.25">
      <c r="B13" s="10" t="s">
        <v>195</v>
      </c>
      <c r="C13" s="11">
        <v>100</v>
      </c>
      <c r="D13" s="11">
        <v>94.827586206896555</v>
      </c>
      <c r="E13" s="11">
        <v>97.826086956521735</v>
      </c>
      <c r="F13" s="11">
        <v>96.078431372549019</v>
      </c>
      <c r="G13" s="11">
        <v>99</v>
      </c>
      <c r="H13" s="11">
        <v>97</v>
      </c>
      <c r="I13" s="11">
        <v>95</v>
      </c>
      <c r="J13" s="11">
        <v>100</v>
      </c>
      <c r="K13" s="11">
        <v>96.491230000000002</v>
      </c>
      <c r="L13" s="11">
        <v>100</v>
      </c>
      <c r="M13" s="11">
        <v>96.491228070000005</v>
      </c>
      <c r="N13" s="11">
        <v>96.296296299999995</v>
      </c>
      <c r="O13" s="11">
        <v>96.153846150000007</v>
      </c>
      <c r="P13" s="11">
        <v>96</v>
      </c>
      <c r="Q13" s="11">
        <v>95.370370370000003</v>
      </c>
      <c r="R13" s="11">
        <v>95</v>
      </c>
      <c r="S13" s="11">
        <v>94.49541284</v>
      </c>
      <c r="T13" s="11">
        <v>93.636363639999999</v>
      </c>
      <c r="U13" s="11">
        <v>92.372881359999994</v>
      </c>
    </row>
    <row r="14" spans="1:46" ht="15" x14ac:dyDescent="0.25">
      <c r="B14" s="10"/>
      <c r="C14" s="11"/>
      <c r="D14" s="11"/>
      <c r="E14" s="11"/>
      <c r="F14" s="11"/>
    </row>
    <row r="15" spans="1:46" ht="15" x14ac:dyDescent="0.25">
      <c r="B15" s="10" t="s">
        <v>196</v>
      </c>
      <c r="C15" s="11">
        <v>19008</v>
      </c>
      <c r="D15" s="11">
        <v>18612</v>
      </c>
      <c r="E15" s="11">
        <v>15048</v>
      </c>
      <c r="F15" s="11">
        <v>14652</v>
      </c>
      <c r="G15" s="11">
        <v>11484</v>
      </c>
      <c r="H15" s="11">
        <v>10692</v>
      </c>
      <c r="I15" s="11">
        <v>7128</v>
      </c>
      <c r="J15" s="11">
        <v>6336</v>
      </c>
      <c r="K15" s="11">
        <v>5544</v>
      </c>
      <c r="L15" s="11">
        <v>3168</v>
      </c>
      <c r="M15" s="11">
        <v>3168</v>
      </c>
      <c r="N15" s="11">
        <v>2772</v>
      </c>
      <c r="O15" s="11">
        <v>2772</v>
      </c>
      <c r="P15" s="11">
        <v>2376</v>
      </c>
      <c r="Q15" s="11">
        <v>2376</v>
      </c>
      <c r="R15" s="11">
        <v>1980</v>
      </c>
      <c r="S15" s="11">
        <v>1584</v>
      </c>
      <c r="T15" s="11">
        <v>1584</v>
      </c>
      <c r="U15" s="11">
        <v>1188</v>
      </c>
      <c r="V15" s="11">
        <v>792</v>
      </c>
      <c r="W15" s="11">
        <v>792</v>
      </c>
      <c r="X15" s="11">
        <v>792</v>
      </c>
      <c r="Y15" s="11">
        <v>792</v>
      </c>
      <c r="Z15" s="11">
        <v>792</v>
      </c>
      <c r="AA15" s="11">
        <v>792</v>
      </c>
      <c r="AB15" s="11">
        <v>396</v>
      </c>
      <c r="AC15" s="11">
        <v>396</v>
      </c>
      <c r="AD15" s="11">
        <v>396</v>
      </c>
      <c r="AE15" s="11">
        <v>396</v>
      </c>
      <c r="AF15" s="11">
        <v>396</v>
      </c>
      <c r="AG15" s="11">
        <v>396</v>
      </c>
      <c r="AH15" s="11">
        <v>396</v>
      </c>
      <c r="AI15" s="11">
        <v>396</v>
      </c>
      <c r="AJ15" s="11">
        <v>396</v>
      </c>
      <c r="AK15" s="11">
        <v>396</v>
      </c>
      <c r="AL15" s="11">
        <v>396</v>
      </c>
      <c r="AM15" s="11">
        <v>396</v>
      </c>
      <c r="AN15" s="11">
        <v>396</v>
      </c>
      <c r="AO15" s="11">
        <v>396</v>
      </c>
      <c r="AP15" s="11">
        <v>396</v>
      </c>
      <c r="AQ15" s="11"/>
      <c r="AR15" s="11"/>
    </row>
    <row r="16" spans="1:46" ht="15" x14ac:dyDescent="0.25">
      <c r="B16" s="10" t="s">
        <v>195</v>
      </c>
      <c r="C16" s="11">
        <v>100</v>
      </c>
      <c r="D16" s="11">
        <v>98</v>
      </c>
      <c r="E16" s="11">
        <v>100</v>
      </c>
      <c r="F16" s="11">
        <v>99.152540000000002</v>
      </c>
      <c r="G16" s="11">
        <v>98.404259999999994</v>
      </c>
      <c r="H16" s="11">
        <v>97</v>
      </c>
      <c r="I16" s="11">
        <v>95.394739999999999</v>
      </c>
      <c r="J16" s="11">
        <v>90.714290000000005</v>
      </c>
      <c r="K16" s="11">
        <v>89.393940000000001</v>
      </c>
      <c r="L16" s="11">
        <v>95.714290000000005</v>
      </c>
      <c r="M16" s="11">
        <v>97.36842</v>
      </c>
      <c r="N16" s="11">
        <v>89.393940000000001</v>
      </c>
      <c r="O16" s="11">
        <v>98.717950000000002</v>
      </c>
      <c r="P16" s="11">
        <v>81.632649999999998</v>
      </c>
      <c r="Q16" s="11">
        <v>90</v>
      </c>
      <c r="R16" s="11">
        <v>85.714290000000005</v>
      </c>
      <c r="S16" s="11">
        <v>98.214290000000005</v>
      </c>
      <c r="T16" s="11">
        <v>89.830510000000004</v>
      </c>
      <c r="U16" s="11">
        <v>82.203389999999999</v>
      </c>
      <c r="V16" s="11">
        <v>70.588235294117652</v>
      </c>
      <c r="W16" s="11">
        <v>68.571428571428569</v>
      </c>
      <c r="X16" s="11">
        <v>83.783779999999993</v>
      </c>
      <c r="Y16" s="11">
        <v>81.034480000000002</v>
      </c>
      <c r="Z16" s="11">
        <v>60.465119999999999</v>
      </c>
      <c r="AA16" s="11">
        <v>55</v>
      </c>
      <c r="AB16" s="11">
        <v>36.885249999999999</v>
      </c>
      <c r="AC16" s="11">
        <v>16.949149999999999</v>
      </c>
      <c r="AD16" s="11">
        <v>12.745100000000001</v>
      </c>
      <c r="AE16" s="11">
        <v>9.0163930000000008</v>
      </c>
      <c r="AF16" s="11">
        <v>13</v>
      </c>
      <c r="AG16" s="11">
        <v>10.52632</v>
      </c>
      <c r="AH16" s="11">
        <v>9.8214290000000002</v>
      </c>
      <c r="AI16" s="11">
        <v>8.1818179999999998</v>
      </c>
      <c r="AJ16" s="11">
        <v>6.3636359999999996</v>
      </c>
      <c r="AK16" s="11">
        <v>6.1403509999999999</v>
      </c>
      <c r="AL16" s="11">
        <v>6</v>
      </c>
      <c r="AM16" s="11">
        <v>4.5454549999999996</v>
      </c>
      <c r="AN16" s="11">
        <v>3.1914889999999998</v>
      </c>
      <c r="AO16" s="11">
        <v>1.3157890000000001</v>
      </c>
      <c r="AP16" s="11">
        <v>0</v>
      </c>
      <c r="AQ16" s="11"/>
      <c r="AR16" s="11"/>
    </row>
    <row r="17" spans="1:44" ht="15" x14ac:dyDescent="0.25">
      <c r="B17" s="10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</row>
    <row r="18" spans="1:44" ht="15" x14ac:dyDescent="0.25">
      <c r="B18" s="10" t="s">
        <v>197</v>
      </c>
      <c r="C18" s="11">
        <v>19008</v>
      </c>
      <c r="D18" s="11">
        <v>18432</v>
      </c>
      <c r="E18" s="11">
        <v>18432</v>
      </c>
      <c r="F18" s="11">
        <v>18432</v>
      </c>
      <c r="G18" s="11">
        <v>18432</v>
      </c>
      <c r="H18" s="11">
        <v>16704</v>
      </c>
      <c r="I18" s="11">
        <v>13824</v>
      </c>
      <c r="J18" s="11">
        <v>13248</v>
      </c>
      <c r="K18" s="11">
        <v>12672</v>
      </c>
      <c r="L18" s="11">
        <v>12096</v>
      </c>
      <c r="M18" s="11">
        <v>10944</v>
      </c>
      <c r="N18" s="11">
        <v>9792</v>
      </c>
      <c r="O18" s="11">
        <v>7488</v>
      </c>
      <c r="P18" s="11">
        <v>5760</v>
      </c>
      <c r="Q18" s="11">
        <v>5184</v>
      </c>
      <c r="R18" s="11">
        <v>4608</v>
      </c>
      <c r="S18" s="11">
        <v>4032</v>
      </c>
      <c r="T18" s="11">
        <v>3456</v>
      </c>
      <c r="U18" s="11">
        <v>2880</v>
      </c>
      <c r="V18" s="11">
        <v>2880</v>
      </c>
      <c r="W18" s="11">
        <v>2304</v>
      </c>
      <c r="X18" s="11">
        <v>2304</v>
      </c>
      <c r="Y18" s="11">
        <v>1728</v>
      </c>
      <c r="Z18" s="11">
        <v>1152</v>
      </c>
      <c r="AA18" s="11">
        <v>1152</v>
      </c>
      <c r="AB18" s="11">
        <v>1152</v>
      </c>
      <c r="AC18" s="11">
        <v>1152</v>
      </c>
      <c r="AD18" s="11">
        <v>1152</v>
      </c>
      <c r="AE18" s="11">
        <v>1152</v>
      </c>
      <c r="AF18" s="11">
        <v>1152</v>
      </c>
      <c r="AG18" s="11">
        <v>576</v>
      </c>
      <c r="AH18" s="11">
        <v>576</v>
      </c>
      <c r="AI18" s="11">
        <v>576</v>
      </c>
      <c r="AJ18" s="11">
        <v>576</v>
      </c>
      <c r="AK18" s="11"/>
      <c r="AL18" s="11"/>
      <c r="AM18" s="11"/>
      <c r="AN18" s="11"/>
      <c r="AO18" s="11"/>
      <c r="AP18" s="11"/>
      <c r="AQ18" s="11"/>
      <c r="AR18" s="11"/>
    </row>
    <row r="19" spans="1:44" ht="15" x14ac:dyDescent="0.25">
      <c r="B19" s="10" t="s">
        <v>195</v>
      </c>
      <c r="C19" s="11">
        <v>100</v>
      </c>
      <c r="D19" s="11">
        <v>100</v>
      </c>
      <c r="E19" s="11">
        <v>100</v>
      </c>
      <c r="F19" s="11">
        <v>100</v>
      </c>
      <c r="G19" s="11">
        <v>99</v>
      </c>
      <c r="H19" s="11">
        <v>100</v>
      </c>
      <c r="I19" s="11">
        <v>100</v>
      </c>
      <c r="J19" s="11">
        <v>94.117649999999998</v>
      </c>
      <c r="K19" s="11">
        <v>97.959180000000003</v>
      </c>
      <c r="L19" s="11">
        <v>89.370080000000002</v>
      </c>
      <c r="M19" s="11">
        <v>96.428569999999993</v>
      </c>
      <c r="N19" s="11">
        <v>97.321430000000007</v>
      </c>
      <c r="O19" s="9">
        <v>94.44444</v>
      </c>
      <c r="P19" s="9">
        <v>97.087379999999996</v>
      </c>
      <c r="Q19" s="9">
        <v>94.44444</v>
      </c>
      <c r="R19" s="9">
        <v>97.087379999999996</v>
      </c>
      <c r="S19" s="9">
        <v>63.265309999999999</v>
      </c>
      <c r="T19" s="9">
        <v>73.786410000000004</v>
      </c>
      <c r="U19" s="9">
        <v>70.238100000000003</v>
      </c>
      <c r="V19" s="9">
        <v>73.148150000000001</v>
      </c>
      <c r="W19" s="9">
        <v>63.690480000000001</v>
      </c>
      <c r="X19" s="11">
        <v>69.135800000000003</v>
      </c>
      <c r="Y19" s="9">
        <v>52.727269999999997</v>
      </c>
      <c r="Z19" s="9">
        <v>72.839506172839506</v>
      </c>
      <c r="AA19" s="9">
        <v>69.230769230769226</v>
      </c>
      <c r="AB19" s="9">
        <v>56.603769999999997</v>
      </c>
      <c r="AC19" s="9">
        <v>55.357140000000001</v>
      </c>
      <c r="AD19" s="9">
        <v>69.230770000000007</v>
      </c>
      <c r="AE19" s="9">
        <v>45.918370000000003</v>
      </c>
      <c r="AF19" s="9">
        <v>39.0625</v>
      </c>
      <c r="AG19" s="11">
        <v>8.6956520000000008</v>
      </c>
      <c r="AH19" s="11">
        <v>5.4347830000000004</v>
      </c>
      <c r="AI19" s="11">
        <v>3.6231879999999999</v>
      </c>
      <c r="AJ19" s="11">
        <v>0</v>
      </c>
      <c r="AK19" s="11"/>
      <c r="AL19" s="11"/>
      <c r="AM19" s="11"/>
      <c r="AN19" s="11"/>
      <c r="AO19" s="11"/>
      <c r="AP19" s="11"/>
      <c r="AQ19" s="11"/>
      <c r="AR19" s="11"/>
    </row>
    <row r="20" spans="1:44" ht="15" x14ac:dyDescent="0.25">
      <c r="B20" s="10"/>
      <c r="C20" s="10"/>
      <c r="D20" s="10"/>
      <c r="E20" s="10"/>
      <c r="F20" s="10"/>
    </row>
    <row r="21" spans="1:44" ht="15" x14ac:dyDescent="0.25">
      <c r="B21" s="10" t="s">
        <v>225</v>
      </c>
      <c r="C21" s="10"/>
      <c r="D21" s="10"/>
      <c r="E21" s="10"/>
      <c r="F21" s="10"/>
      <c r="G21" s="31"/>
      <c r="H21" s="31"/>
      <c r="I21" s="31"/>
      <c r="J21" s="31"/>
      <c r="K21" s="31"/>
      <c r="L21" s="31"/>
      <c r="M21" s="31"/>
      <c r="N21" s="31"/>
      <c r="O21" s="31"/>
      <c r="P21" s="31"/>
      <c r="Q21" s="31"/>
      <c r="R21" s="31"/>
      <c r="S21" s="31"/>
      <c r="T21" s="31"/>
      <c r="U21" s="31"/>
      <c r="V21" s="31"/>
      <c r="W21" s="31"/>
      <c r="X21" s="31"/>
      <c r="Y21" s="31"/>
    </row>
    <row r="22" spans="1:44" ht="15" x14ac:dyDescent="0.25">
      <c r="A22" s="10" t="s">
        <v>524</v>
      </c>
      <c r="B22" s="10" t="s">
        <v>194</v>
      </c>
      <c r="C22" s="11">
        <v>19008</v>
      </c>
      <c r="D22" s="11">
        <v>11088</v>
      </c>
      <c r="E22" s="11">
        <v>4752</v>
      </c>
      <c r="F22" s="11">
        <v>3168</v>
      </c>
      <c r="G22" s="11">
        <v>3168</v>
      </c>
      <c r="H22" s="11">
        <v>1584</v>
      </c>
      <c r="I22" s="11">
        <v>1584</v>
      </c>
      <c r="J22" s="11">
        <v>1584</v>
      </c>
      <c r="K22" s="11">
        <v>1584</v>
      </c>
      <c r="L22" s="11">
        <v>1584</v>
      </c>
      <c r="M22" s="11">
        <v>1584</v>
      </c>
      <c r="N22" s="11">
        <v>1584</v>
      </c>
      <c r="O22" s="11">
        <v>1584</v>
      </c>
      <c r="P22" s="11">
        <v>1584</v>
      </c>
      <c r="Q22" s="11">
        <v>1584</v>
      </c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</row>
    <row r="23" spans="1:44" ht="15" x14ac:dyDescent="0.25">
      <c r="B23" s="10" t="s">
        <v>386</v>
      </c>
      <c r="C23" s="11">
        <v>53.495388888977779</v>
      </c>
      <c r="D23" s="11">
        <v>51.65658333333333</v>
      </c>
      <c r="E23" s="11">
        <v>56.133524904214546</v>
      </c>
      <c r="F23" s="11">
        <v>47.504416961130751</v>
      </c>
      <c r="G23" s="11">
        <v>40.735976148409897</v>
      </c>
      <c r="H23" s="11">
        <v>43.025620039682543</v>
      </c>
      <c r="I23" s="11">
        <v>30.080496551724135</v>
      </c>
      <c r="J23" s="11">
        <v>23.967303240740744</v>
      </c>
      <c r="K23" s="11">
        <v>23.053156565656565</v>
      </c>
      <c r="L23" s="11">
        <v>22.912916666666664</v>
      </c>
      <c r="M23" s="11">
        <v>18.811428571428571</v>
      </c>
      <c r="N23" s="11">
        <v>18.480304783950615</v>
      </c>
      <c r="O23" s="11">
        <v>16.27606837606838</v>
      </c>
      <c r="P23" s="11">
        <v>14.919135338345864</v>
      </c>
      <c r="Q23" s="11">
        <v>12.182564935064933</v>
      </c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</row>
    <row r="24" spans="1:44" ht="15" x14ac:dyDescent="0.25">
      <c r="B24" s="10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</row>
    <row r="25" spans="1:44" ht="15" x14ac:dyDescent="0.25">
      <c r="B25" s="10" t="s">
        <v>196</v>
      </c>
      <c r="C25" s="11">
        <v>19008</v>
      </c>
      <c r="D25" s="11">
        <v>18612</v>
      </c>
      <c r="E25" s="11">
        <v>15048</v>
      </c>
      <c r="F25" s="11">
        <v>14652</v>
      </c>
      <c r="G25" s="11">
        <v>11484</v>
      </c>
      <c r="H25" s="11">
        <v>10692</v>
      </c>
      <c r="I25" s="11">
        <v>7128</v>
      </c>
      <c r="J25" s="11">
        <v>6336</v>
      </c>
      <c r="K25" s="11">
        <v>5544</v>
      </c>
      <c r="L25" s="11">
        <v>3168</v>
      </c>
      <c r="M25" s="11">
        <v>3168</v>
      </c>
      <c r="N25" s="11">
        <v>2772</v>
      </c>
      <c r="O25" s="11">
        <v>2772</v>
      </c>
      <c r="P25" s="11">
        <v>2376</v>
      </c>
      <c r="Q25" s="11">
        <v>2376</v>
      </c>
      <c r="R25" s="11">
        <v>1980</v>
      </c>
      <c r="S25" s="11">
        <v>1584</v>
      </c>
      <c r="T25" s="11">
        <v>1584</v>
      </c>
      <c r="U25" s="11">
        <v>1188</v>
      </c>
      <c r="V25" s="11">
        <v>792</v>
      </c>
      <c r="W25" s="11">
        <v>396</v>
      </c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</row>
    <row r="26" spans="1:44" ht="15" x14ac:dyDescent="0.25">
      <c r="B26" s="10" t="s">
        <v>386</v>
      </c>
      <c r="C26" s="11">
        <v>53.495388888977779</v>
      </c>
      <c r="D26" s="11">
        <v>52.367569444444442</v>
      </c>
      <c r="E26" s="11">
        <v>52.490204678362566</v>
      </c>
      <c r="F26" s="11">
        <v>53.198541666666664</v>
      </c>
      <c r="G26" s="11">
        <v>53.537326388888879</v>
      </c>
      <c r="H26" s="11">
        <v>53.620272727272713</v>
      </c>
      <c r="I26" s="11">
        <v>45.017399999999995</v>
      </c>
      <c r="J26" s="11">
        <v>43.248428362573101</v>
      </c>
      <c r="K26" s="11">
        <v>39.775915404040411</v>
      </c>
      <c r="L26" s="11">
        <v>10.587310606060605</v>
      </c>
      <c r="M26" s="11">
        <v>4.0822727272727271</v>
      </c>
      <c r="N26" s="11">
        <v>22.11044973544973</v>
      </c>
      <c r="O26" s="11">
        <v>6.3522999999999996</v>
      </c>
      <c r="P26" s="11">
        <v>15.360138888888887</v>
      </c>
      <c r="Q26" s="11">
        <v>9.1397295321637415</v>
      </c>
      <c r="R26" s="11">
        <v>3.8908564814814817</v>
      </c>
      <c r="S26" s="11">
        <v>18.524739130434778</v>
      </c>
      <c r="T26" s="11">
        <v>10.919047619047618</v>
      </c>
      <c r="U26" s="11">
        <v>1.7252840909090907</v>
      </c>
      <c r="V26" s="11">
        <v>8.5226736111111112</v>
      </c>
      <c r="W26" s="11">
        <v>4.6874305555555553</v>
      </c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</row>
    <row r="27" spans="1:44" ht="15" x14ac:dyDescent="0.25">
      <c r="B27" s="10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</row>
    <row r="28" spans="1:44" ht="15" x14ac:dyDescent="0.25">
      <c r="B28" s="10" t="s">
        <v>197</v>
      </c>
      <c r="C28" s="11">
        <v>19008</v>
      </c>
      <c r="D28" s="11">
        <v>18432</v>
      </c>
      <c r="E28" s="11">
        <v>16704</v>
      </c>
      <c r="F28" s="11">
        <v>13824</v>
      </c>
      <c r="G28" s="11">
        <v>13248</v>
      </c>
      <c r="H28" s="11">
        <v>12672</v>
      </c>
      <c r="I28" s="11">
        <v>12096</v>
      </c>
      <c r="J28" s="11">
        <v>10944</v>
      </c>
      <c r="K28" s="11">
        <v>9792</v>
      </c>
      <c r="L28" s="11">
        <v>7488</v>
      </c>
      <c r="M28" s="11">
        <v>5760</v>
      </c>
      <c r="N28" s="11">
        <v>5184</v>
      </c>
      <c r="O28" s="11">
        <v>4608</v>
      </c>
      <c r="P28" s="11">
        <v>4032</v>
      </c>
      <c r="Q28" s="11">
        <v>3456</v>
      </c>
      <c r="R28" s="11">
        <v>2880</v>
      </c>
      <c r="S28" s="11">
        <v>2304</v>
      </c>
      <c r="T28" s="11">
        <v>2304</v>
      </c>
      <c r="U28" s="11">
        <v>1728</v>
      </c>
      <c r="V28" s="11">
        <v>576</v>
      </c>
      <c r="W28" s="11">
        <v>576</v>
      </c>
      <c r="X28" s="11">
        <v>576</v>
      </c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</row>
    <row r="29" spans="1:44" ht="15" x14ac:dyDescent="0.25">
      <c r="B29" s="10" t="s">
        <v>386</v>
      </c>
      <c r="C29" s="11">
        <v>53.495388888977779</v>
      </c>
      <c r="D29" s="11">
        <v>53.358388888888875</v>
      </c>
      <c r="E29" s="11">
        <v>56.433301767676767</v>
      </c>
      <c r="F29" s="11">
        <v>53.091555555555551</v>
      </c>
      <c r="G29" s="11">
        <v>56.569223484848493</v>
      </c>
      <c r="H29" s="11">
        <v>46.249305555555559</v>
      </c>
      <c r="I29" s="11">
        <v>56.906585249042138</v>
      </c>
      <c r="J29" s="11">
        <v>38.54913194444444</v>
      </c>
      <c r="K29" s="11">
        <v>42.484283625730981</v>
      </c>
      <c r="L29" s="11">
        <v>52.464833333333345</v>
      </c>
      <c r="M29" s="11">
        <v>48.676128472222224</v>
      </c>
      <c r="N29" s="11">
        <v>48.619279100529106</v>
      </c>
      <c r="O29" s="11">
        <v>25.027075788115571</v>
      </c>
      <c r="P29" s="11">
        <v>3.6818470297956676</v>
      </c>
      <c r="Q29" s="11">
        <v>10.613773148148148</v>
      </c>
      <c r="R29" s="11">
        <v>10.156777777777776</v>
      </c>
      <c r="S29" s="11">
        <v>15.742108585858585</v>
      </c>
      <c r="T29" s="11">
        <v>14.324239417989414</v>
      </c>
      <c r="U29" s="11">
        <v>6.9042871559313781</v>
      </c>
      <c r="V29" s="11">
        <v>7.0044312169312164</v>
      </c>
      <c r="W29" s="11">
        <v>7.1144764957264943</v>
      </c>
      <c r="X29" s="11">
        <v>13.963434829059828</v>
      </c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</row>
    <row r="30" spans="1:44" x14ac:dyDescent="0.2"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</row>
    <row r="31" spans="1:44" x14ac:dyDescent="0.2"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</row>
    <row r="32" spans="1:44" x14ac:dyDescent="0.2"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54471-B36B-4169-A84E-FC9865F60A59}">
  <dimension ref="A1:BS102"/>
  <sheetViews>
    <sheetView topLeftCell="A19" zoomScale="70" zoomScaleNormal="70" workbookViewId="0">
      <selection activeCell="F31" sqref="F31"/>
    </sheetView>
  </sheetViews>
  <sheetFormatPr defaultRowHeight="15" x14ac:dyDescent="0.25"/>
  <cols>
    <col min="1" max="1" width="9" style="10"/>
    <col min="2" max="2" width="30.125" style="10" customWidth="1"/>
    <col min="3" max="16384" width="9" style="10"/>
  </cols>
  <sheetData>
    <row r="1" spans="1:71" ht="15.75" x14ac:dyDescent="0.25">
      <c r="B1" s="33" t="s">
        <v>206</v>
      </c>
    </row>
    <row r="2" spans="1:71" x14ac:dyDescent="0.25">
      <c r="A2" s="10" t="s">
        <v>480</v>
      </c>
      <c r="B2" s="10" t="s">
        <v>475</v>
      </c>
      <c r="C2" s="6" t="s">
        <v>0</v>
      </c>
      <c r="D2" s="6" t="s">
        <v>86</v>
      </c>
      <c r="E2" s="6" t="s">
        <v>87</v>
      </c>
      <c r="F2" s="6" t="s">
        <v>88</v>
      </c>
      <c r="G2" s="6" t="s">
        <v>4</v>
      </c>
      <c r="H2" s="6" t="s">
        <v>6</v>
      </c>
      <c r="I2" s="6" t="s">
        <v>5</v>
      </c>
      <c r="J2" s="6" t="s">
        <v>146</v>
      </c>
      <c r="K2" s="6" t="s">
        <v>147</v>
      </c>
      <c r="L2" s="6" t="s">
        <v>7</v>
      </c>
      <c r="M2" s="6" t="s">
        <v>148</v>
      </c>
      <c r="N2" s="6" t="s">
        <v>149</v>
      </c>
      <c r="O2" s="6" t="s">
        <v>150</v>
      </c>
      <c r="P2" s="6" t="s">
        <v>151</v>
      </c>
      <c r="Q2" s="6" t="s">
        <v>152</v>
      </c>
      <c r="R2" s="6" t="s">
        <v>153</v>
      </c>
      <c r="S2" s="6" t="s">
        <v>65</v>
      </c>
      <c r="T2" s="6" t="s">
        <v>174</v>
      </c>
      <c r="U2" s="6" t="s">
        <v>175</v>
      </c>
      <c r="V2" s="6" t="s">
        <v>16</v>
      </c>
      <c r="W2" s="6" t="s">
        <v>18</v>
      </c>
      <c r="X2" s="6" t="s">
        <v>20</v>
      </c>
      <c r="Y2" s="6" t="s">
        <v>141</v>
      </c>
      <c r="Z2" s="6" t="s">
        <v>22</v>
      </c>
      <c r="AA2" s="6" t="s">
        <v>23</v>
      </c>
      <c r="AB2" s="6" t="s">
        <v>176</v>
      </c>
      <c r="AC2" s="6" t="s">
        <v>177</v>
      </c>
      <c r="AD2" s="6" t="s">
        <v>29</v>
      </c>
      <c r="AE2" s="6" t="s">
        <v>118</v>
      </c>
      <c r="AF2" s="6" t="s">
        <v>120</v>
      </c>
      <c r="AG2" s="6" t="s">
        <v>124</v>
      </c>
      <c r="AH2" s="6" t="s">
        <v>154</v>
      </c>
      <c r="AI2" s="6" t="s">
        <v>155</v>
      </c>
      <c r="AJ2" s="6" t="s">
        <v>156</v>
      </c>
      <c r="AK2" s="6" t="s">
        <v>157</v>
      </c>
      <c r="AL2" s="6" t="s">
        <v>158</v>
      </c>
      <c r="AM2" s="6" t="s">
        <v>159</v>
      </c>
      <c r="AN2" s="6" t="s">
        <v>160</v>
      </c>
      <c r="AO2" s="6" t="s">
        <v>161</v>
      </c>
      <c r="AP2" s="6" t="s">
        <v>162</v>
      </c>
      <c r="AQ2" s="6" t="s">
        <v>163</v>
      </c>
      <c r="AR2" s="6" t="s">
        <v>164</v>
      </c>
      <c r="AS2" s="6" t="s">
        <v>165</v>
      </c>
      <c r="AT2" s="6" t="s">
        <v>166</v>
      </c>
      <c r="AU2" s="6" t="s">
        <v>167</v>
      </c>
      <c r="AV2" s="6" t="s">
        <v>168</v>
      </c>
      <c r="AW2" s="6" t="s">
        <v>169</v>
      </c>
      <c r="AX2" s="6" t="s">
        <v>170</v>
      </c>
      <c r="AY2" s="6" t="s">
        <v>28</v>
      </c>
      <c r="AZ2" s="6" t="s">
        <v>178</v>
      </c>
      <c r="BA2" s="6" t="s">
        <v>142</v>
      </c>
      <c r="BB2" s="6" t="s">
        <v>106</v>
      </c>
      <c r="BC2" s="6" t="s">
        <v>43</v>
      </c>
      <c r="BD2" s="6" t="s">
        <v>107</v>
      </c>
      <c r="BE2" s="6" t="s">
        <v>224</v>
      </c>
      <c r="BF2" s="6" t="s">
        <v>179</v>
      </c>
      <c r="BG2" s="6" t="s">
        <v>180</v>
      </c>
      <c r="BH2" s="6" t="s">
        <v>134</v>
      </c>
      <c r="BI2" s="6" t="s">
        <v>136</v>
      </c>
      <c r="BJ2" s="6" t="s">
        <v>128</v>
      </c>
      <c r="BK2" s="6" t="s">
        <v>126</v>
      </c>
      <c r="BL2" s="6" t="s">
        <v>130</v>
      </c>
      <c r="BM2" s="6" t="s">
        <v>132</v>
      </c>
      <c r="BN2" s="6" t="s">
        <v>171</v>
      </c>
      <c r="BO2" s="6" t="s">
        <v>172</v>
      </c>
      <c r="BP2" s="6" t="s">
        <v>173</v>
      </c>
      <c r="BQ2" s="6" t="s">
        <v>55</v>
      </c>
      <c r="BR2" s="6"/>
      <c r="BS2" s="6"/>
    </row>
    <row r="3" spans="1:71" x14ac:dyDescent="0.25">
      <c r="B3" s="70" t="s">
        <v>205</v>
      </c>
      <c r="C3" s="9">
        <v>6</v>
      </c>
      <c r="D3" s="9">
        <v>5</v>
      </c>
      <c r="E3" s="9">
        <v>10</v>
      </c>
      <c r="F3" s="9">
        <v>6</v>
      </c>
      <c r="G3" s="9">
        <v>6</v>
      </c>
      <c r="H3" s="9">
        <v>6</v>
      </c>
      <c r="I3" s="9">
        <v>13</v>
      </c>
      <c r="J3" s="9">
        <v>11</v>
      </c>
      <c r="K3" s="9">
        <v>8</v>
      </c>
      <c r="L3" s="9">
        <v>10</v>
      </c>
      <c r="M3" s="9">
        <v>7</v>
      </c>
      <c r="N3" s="9">
        <v>9</v>
      </c>
      <c r="O3" s="9">
        <v>12</v>
      </c>
      <c r="P3" s="9">
        <v>7</v>
      </c>
      <c r="Q3" s="9">
        <v>6</v>
      </c>
      <c r="R3" s="9">
        <v>14</v>
      </c>
      <c r="S3" s="9">
        <v>5</v>
      </c>
      <c r="T3" s="9">
        <v>11</v>
      </c>
      <c r="U3" s="9">
        <v>9</v>
      </c>
      <c r="V3" s="9">
        <v>6</v>
      </c>
      <c r="W3" s="9">
        <v>6</v>
      </c>
      <c r="X3" s="9">
        <v>9</v>
      </c>
      <c r="Y3" s="9">
        <v>10</v>
      </c>
      <c r="Z3" s="9">
        <v>9</v>
      </c>
      <c r="AA3" s="9">
        <v>12</v>
      </c>
      <c r="AB3" s="9">
        <v>5</v>
      </c>
      <c r="AC3" s="9">
        <v>1</v>
      </c>
      <c r="AD3" s="9">
        <v>1</v>
      </c>
      <c r="AE3" s="9">
        <v>1</v>
      </c>
      <c r="AF3" s="9">
        <v>3</v>
      </c>
      <c r="AG3" s="9">
        <v>1</v>
      </c>
      <c r="AH3" s="9">
        <v>7</v>
      </c>
      <c r="AI3" s="9">
        <v>2</v>
      </c>
      <c r="AJ3" s="9">
        <v>0</v>
      </c>
      <c r="AK3" s="9">
        <v>4</v>
      </c>
      <c r="AL3" s="9">
        <v>5</v>
      </c>
      <c r="AM3" s="9">
        <v>0</v>
      </c>
      <c r="AN3" s="9">
        <v>1</v>
      </c>
      <c r="AO3" s="9">
        <v>5</v>
      </c>
      <c r="AP3" s="9">
        <v>2</v>
      </c>
      <c r="AQ3" s="9">
        <v>2</v>
      </c>
      <c r="AR3" s="9">
        <v>0</v>
      </c>
      <c r="AS3" s="9">
        <v>2</v>
      </c>
      <c r="AT3" s="9">
        <v>2</v>
      </c>
      <c r="AU3" s="9">
        <v>2</v>
      </c>
      <c r="AV3" s="9">
        <v>0</v>
      </c>
      <c r="AW3" s="9">
        <v>2</v>
      </c>
      <c r="AX3" s="9">
        <v>2</v>
      </c>
      <c r="AY3" s="9">
        <v>1</v>
      </c>
      <c r="AZ3" s="9">
        <v>7</v>
      </c>
      <c r="BA3" s="9">
        <v>6</v>
      </c>
      <c r="BB3" s="14">
        <v>8</v>
      </c>
      <c r="BC3" s="14">
        <v>8</v>
      </c>
      <c r="BD3" s="14">
        <v>10</v>
      </c>
      <c r="BE3" s="14">
        <v>11</v>
      </c>
      <c r="BF3" s="9">
        <v>5</v>
      </c>
      <c r="BG3" s="9">
        <v>4</v>
      </c>
      <c r="BH3" s="9">
        <v>4</v>
      </c>
      <c r="BI3" s="9">
        <v>7</v>
      </c>
      <c r="BJ3" s="9">
        <v>1</v>
      </c>
      <c r="BK3" s="9">
        <v>1</v>
      </c>
      <c r="BL3" s="9">
        <v>3</v>
      </c>
      <c r="BM3" s="9">
        <v>1</v>
      </c>
      <c r="BN3" s="9">
        <v>5</v>
      </c>
      <c r="BO3" s="9">
        <v>2</v>
      </c>
      <c r="BP3" s="9">
        <v>2</v>
      </c>
      <c r="BQ3" s="9">
        <v>4</v>
      </c>
    </row>
    <row r="4" spans="1:71" x14ac:dyDescent="0.25">
      <c r="B4" s="71"/>
      <c r="C4" s="9">
        <v>7</v>
      </c>
      <c r="D4" s="9">
        <v>9</v>
      </c>
      <c r="E4" s="9">
        <v>14</v>
      </c>
      <c r="F4" s="9">
        <v>11</v>
      </c>
      <c r="G4" s="9">
        <v>10</v>
      </c>
      <c r="H4" s="9">
        <v>14</v>
      </c>
      <c r="I4" s="9">
        <v>8</v>
      </c>
      <c r="J4" s="9">
        <v>9</v>
      </c>
      <c r="K4" s="9">
        <v>6</v>
      </c>
      <c r="L4" s="9">
        <v>9</v>
      </c>
      <c r="M4" s="9">
        <v>4</v>
      </c>
      <c r="N4" s="9">
        <v>6</v>
      </c>
      <c r="O4" s="9">
        <v>11</v>
      </c>
      <c r="P4" s="9">
        <v>8</v>
      </c>
      <c r="Q4" s="9">
        <v>10</v>
      </c>
      <c r="R4" s="9">
        <v>9</v>
      </c>
      <c r="S4" s="9">
        <v>15</v>
      </c>
      <c r="T4" s="9">
        <v>9</v>
      </c>
      <c r="U4" s="9">
        <v>14</v>
      </c>
      <c r="V4" s="9">
        <v>9</v>
      </c>
      <c r="W4" s="9">
        <v>10</v>
      </c>
      <c r="X4" s="9">
        <v>5</v>
      </c>
      <c r="Y4" s="9">
        <v>7</v>
      </c>
      <c r="Z4" s="9">
        <v>11</v>
      </c>
      <c r="AA4" s="9">
        <v>11</v>
      </c>
      <c r="AB4" s="9">
        <v>6</v>
      </c>
      <c r="AC4" s="9">
        <v>2</v>
      </c>
      <c r="AD4" s="9">
        <v>2</v>
      </c>
      <c r="AE4" s="9">
        <v>2</v>
      </c>
      <c r="AF4" s="9">
        <v>1</v>
      </c>
      <c r="AG4" s="9">
        <v>3</v>
      </c>
      <c r="AH4" s="9">
        <v>7</v>
      </c>
      <c r="AI4" s="9">
        <v>4</v>
      </c>
      <c r="AJ4" s="9">
        <v>5</v>
      </c>
      <c r="AK4" s="9">
        <v>6</v>
      </c>
      <c r="AL4" s="9">
        <v>6</v>
      </c>
      <c r="AM4" s="9">
        <v>0</v>
      </c>
      <c r="AN4" s="9">
        <v>3</v>
      </c>
      <c r="AO4" s="9">
        <v>0</v>
      </c>
      <c r="AP4" s="9">
        <v>9</v>
      </c>
      <c r="AQ4" s="9">
        <v>3</v>
      </c>
      <c r="AR4" s="9">
        <v>0</v>
      </c>
      <c r="AS4" s="9">
        <v>4</v>
      </c>
      <c r="AT4" s="9">
        <v>1</v>
      </c>
      <c r="AU4" s="9">
        <v>3</v>
      </c>
      <c r="AV4" s="9">
        <v>0</v>
      </c>
      <c r="AW4" s="9">
        <v>0</v>
      </c>
      <c r="AX4" s="9">
        <v>3</v>
      </c>
      <c r="AY4" s="9">
        <v>3</v>
      </c>
      <c r="AZ4" s="9">
        <v>7</v>
      </c>
      <c r="BA4" s="9">
        <v>6</v>
      </c>
      <c r="BB4" s="14">
        <v>6</v>
      </c>
      <c r="BC4" s="14">
        <v>9</v>
      </c>
      <c r="BD4" s="14">
        <v>10</v>
      </c>
      <c r="BE4" s="14">
        <v>5</v>
      </c>
      <c r="BF4" s="9">
        <v>6</v>
      </c>
      <c r="BG4" s="9">
        <v>4</v>
      </c>
      <c r="BH4" s="9">
        <v>2</v>
      </c>
      <c r="BI4" s="9">
        <v>7</v>
      </c>
      <c r="BJ4" s="9">
        <v>2</v>
      </c>
      <c r="BK4" s="9">
        <v>2</v>
      </c>
      <c r="BL4" s="9">
        <v>1</v>
      </c>
      <c r="BM4" s="9">
        <v>3</v>
      </c>
      <c r="BN4" s="9">
        <v>2</v>
      </c>
      <c r="BO4" s="9">
        <v>3</v>
      </c>
      <c r="BP4" s="9">
        <v>3</v>
      </c>
      <c r="BQ4" s="9">
        <v>2</v>
      </c>
    </row>
    <row r="5" spans="1:71" x14ac:dyDescent="0.25">
      <c r="B5" s="71"/>
      <c r="C5" s="9">
        <v>7</v>
      </c>
      <c r="D5" s="9">
        <v>10</v>
      </c>
      <c r="E5" s="9">
        <v>9</v>
      </c>
      <c r="F5" s="9">
        <v>7</v>
      </c>
      <c r="G5" s="9">
        <v>10</v>
      </c>
      <c r="H5" s="9">
        <v>9</v>
      </c>
      <c r="I5" s="9">
        <v>10</v>
      </c>
      <c r="J5" s="9">
        <v>15</v>
      </c>
      <c r="K5" s="9">
        <v>11</v>
      </c>
      <c r="L5" s="9">
        <v>9</v>
      </c>
      <c r="M5" s="9">
        <v>7</v>
      </c>
      <c r="N5" s="9">
        <v>6</v>
      </c>
      <c r="O5" s="9">
        <v>10</v>
      </c>
      <c r="P5" s="9">
        <v>12</v>
      </c>
      <c r="Q5" s="9">
        <v>8</v>
      </c>
      <c r="R5" s="9">
        <v>8</v>
      </c>
      <c r="S5" s="9">
        <v>9</v>
      </c>
      <c r="T5" s="9">
        <v>8</v>
      </c>
      <c r="U5" s="9">
        <v>6</v>
      </c>
      <c r="V5" s="9">
        <v>5</v>
      </c>
      <c r="W5" s="9">
        <v>9</v>
      </c>
      <c r="X5" s="9">
        <v>10</v>
      </c>
      <c r="Y5" s="9">
        <v>8</v>
      </c>
      <c r="Z5" s="9">
        <v>7</v>
      </c>
      <c r="AA5" s="9">
        <v>8</v>
      </c>
      <c r="AB5" s="9">
        <v>6</v>
      </c>
      <c r="AC5" s="9">
        <v>5</v>
      </c>
      <c r="AD5" s="9">
        <v>2</v>
      </c>
      <c r="AE5" s="9">
        <v>7</v>
      </c>
      <c r="AF5" s="9">
        <v>0</v>
      </c>
      <c r="AG5" s="9">
        <v>4</v>
      </c>
      <c r="AH5" s="9">
        <v>8</v>
      </c>
      <c r="AI5" s="9">
        <v>5</v>
      </c>
      <c r="AJ5" s="9">
        <v>3</v>
      </c>
      <c r="AK5" s="9">
        <v>8</v>
      </c>
      <c r="AL5" s="9">
        <v>6</v>
      </c>
      <c r="AM5" s="9">
        <v>0</v>
      </c>
      <c r="AN5" s="9">
        <v>3</v>
      </c>
      <c r="AO5" s="9">
        <v>8</v>
      </c>
      <c r="AP5" s="9">
        <v>4</v>
      </c>
      <c r="AQ5" s="9">
        <v>1</v>
      </c>
      <c r="AR5" s="9">
        <v>0</v>
      </c>
      <c r="AS5" s="9">
        <v>3</v>
      </c>
      <c r="AT5" s="9">
        <v>1</v>
      </c>
      <c r="AU5" s="9">
        <v>0</v>
      </c>
      <c r="AV5" s="9">
        <v>0</v>
      </c>
      <c r="AW5" s="9">
        <v>0</v>
      </c>
      <c r="AX5" s="9">
        <v>3</v>
      </c>
      <c r="AY5" s="9">
        <v>0</v>
      </c>
      <c r="AZ5" s="9">
        <v>8</v>
      </c>
      <c r="BA5" s="9">
        <v>7</v>
      </c>
      <c r="BB5" s="14">
        <v>10</v>
      </c>
      <c r="BC5" s="14">
        <v>5</v>
      </c>
      <c r="BD5" s="14">
        <v>8</v>
      </c>
      <c r="BE5" s="14">
        <v>9</v>
      </c>
      <c r="BF5" s="9">
        <v>7</v>
      </c>
      <c r="BG5" s="9">
        <v>7</v>
      </c>
      <c r="BH5" s="9">
        <v>7</v>
      </c>
      <c r="BI5" s="9">
        <v>5</v>
      </c>
      <c r="BJ5" s="9">
        <v>2</v>
      </c>
      <c r="BK5" s="9">
        <v>7</v>
      </c>
      <c r="BL5" s="9">
        <v>2</v>
      </c>
      <c r="BM5" s="9">
        <v>4</v>
      </c>
      <c r="BN5" s="9">
        <v>4</v>
      </c>
      <c r="BO5" s="9">
        <v>0</v>
      </c>
      <c r="BP5" s="9">
        <v>0</v>
      </c>
      <c r="BQ5" s="9">
        <v>5</v>
      </c>
    </row>
    <row r="6" spans="1:71" x14ac:dyDescent="0.25">
      <c r="B6" s="71"/>
      <c r="C6" s="9">
        <v>7</v>
      </c>
      <c r="D6" s="9">
        <v>5</v>
      </c>
      <c r="E6" s="9">
        <v>4</v>
      </c>
      <c r="F6" s="9">
        <v>6</v>
      </c>
      <c r="G6" s="9">
        <v>12</v>
      </c>
      <c r="H6" s="9">
        <v>6</v>
      </c>
      <c r="I6" s="9">
        <v>10</v>
      </c>
      <c r="J6" s="9">
        <v>9</v>
      </c>
      <c r="K6" s="9">
        <v>9</v>
      </c>
      <c r="L6" s="9">
        <v>6</v>
      </c>
      <c r="M6" s="9">
        <v>9</v>
      </c>
      <c r="N6" s="9">
        <v>7</v>
      </c>
      <c r="O6" s="9">
        <v>10</v>
      </c>
      <c r="P6" s="9">
        <v>5</v>
      </c>
      <c r="Q6" s="9">
        <v>7</v>
      </c>
      <c r="R6" s="9">
        <v>7</v>
      </c>
      <c r="S6" s="9">
        <v>12</v>
      </c>
      <c r="T6" s="9">
        <v>11</v>
      </c>
      <c r="U6" s="9">
        <v>4</v>
      </c>
      <c r="V6" s="9">
        <v>11</v>
      </c>
      <c r="W6" s="9">
        <v>10</v>
      </c>
      <c r="X6" s="9">
        <v>7</v>
      </c>
      <c r="Y6" s="9">
        <v>5</v>
      </c>
      <c r="Z6" s="9">
        <v>12</v>
      </c>
      <c r="AA6" s="9">
        <v>9</v>
      </c>
      <c r="AB6" s="9">
        <v>6</v>
      </c>
      <c r="AC6" s="9">
        <v>5</v>
      </c>
      <c r="AD6" s="9">
        <v>4</v>
      </c>
      <c r="AE6" s="9">
        <v>0</v>
      </c>
      <c r="AF6" s="9">
        <v>6</v>
      </c>
      <c r="AG6" s="9">
        <v>6</v>
      </c>
      <c r="AH6" s="9">
        <v>4</v>
      </c>
      <c r="AI6" s="9">
        <v>3</v>
      </c>
      <c r="AJ6" s="9">
        <v>0</v>
      </c>
      <c r="AK6" s="9">
        <v>7</v>
      </c>
      <c r="AL6" s="9">
        <v>8</v>
      </c>
      <c r="AM6" s="9">
        <v>1</v>
      </c>
      <c r="AN6" s="9">
        <v>3</v>
      </c>
      <c r="AO6" s="9">
        <v>1</v>
      </c>
      <c r="AP6" s="9">
        <v>2</v>
      </c>
      <c r="AQ6" s="9">
        <v>2</v>
      </c>
      <c r="AR6" s="9">
        <v>0</v>
      </c>
      <c r="AS6" s="9">
        <v>4</v>
      </c>
      <c r="AT6" s="9">
        <v>0</v>
      </c>
      <c r="AU6" s="9">
        <v>6</v>
      </c>
      <c r="AV6" s="9">
        <v>0</v>
      </c>
      <c r="AW6" s="9">
        <v>1</v>
      </c>
      <c r="AX6" s="9">
        <v>2</v>
      </c>
      <c r="AY6" s="9">
        <v>1</v>
      </c>
      <c r="AZ6" s="9">
        <v>8</v>
      </c>
      <c r="BA6" s="9">
        <v>7</v>
      </c>
      <c r="BB6" s="14">
        <v>5</v>
      </c>
      <c r="BC6" s="14">
        <v>5</v>
      </c>
      <c r="BD6" s="14">
        <v>10</v>
      </c>
      <c r="BE6" s="14">
        <v>8</v>
      </c>
      <c r="BF6" s="9">
        <v>8</v>
      </c>
      <c r="BG6" s="9">
        <v>6</v>
      </c>
      <c r="BH6" s="9">
        <v>2</v>
      </c>
      <c r="BI6" s="9">
        <v>1</v>
      </c>
      <c r="BJ6" s="9">
        <v>4</v>
      </c>
      <c r="BK6" s="9">
        <v>0</v>
      </c>
      <c r="BL6" s="9">
        <v>4</v>
      </c>
      <c r="BM6" s="9">
        <v>6</v>
      </c>
      <c r="BN6" s="9">
        <v>3</v>
      </c>
      <c r="BO6" s="9">
        <v>6</v>
      </c>
      <c r="BP6" s="9">
        <v>6</v>
      </c>
      <c r="BQ6" s="9">
        <v>2</v>
      </c>
    </row>
    <row r="7" spans="1:71" x14ac:dyDescent="0.25">
      <c r="B7" s="71"/>
      <c r="C7" s="9">
        <v>7</v>
      </c>
      <c r="D7" s="9">
        <v>10</v>
      </c>
      <c r="E7" s="9">
        <v>8</v>
      </c>
      <c r="F7" s="9">
        <v>8</v>
      </c>
      <c r="G7" s="9">
        <v>13</v>
      </c>
      <c r="H7" s="9">
        <v>10</v>
      </c>
      <c r="I7" s="9">
        <v>8</v>
      </c>
      <c r="J7" s="9">
        <v>8</v>
      </c>
      <c r="K7" s="9">
        <v>7</v>
      </c>
      <c r="L7" s="9">
        <v>5</v>
      </c>
      <c r="M7" s="9">
        <v>8</v>
      </c>
      <c r="N7" s="9">
        <v>9</v>
      </c>
      <c r="O7" s="9">
        <v>5</v>
      </c>
      <c r="P7" s="9">
        <v>11</v>
      </c>
      <c r="Q7" s="9">
        <v>10</v>
      </c>
      <c r="R7" s="9">
        <v>8</v>
      </c>
      <c r="S7" s="9">
        <v>12</v>
      </c>
      <c r="T7" s="9">
        <v>11</v>
      </c>
      <c r="U7" s="9">
        <v>6</v>
      </c>
      <c r="V7" s="9">
        <v>6</v>
      </c>
      <c r="W7" s="9">
        <v>11</v>
      </c>
      <c r="X7" s="9">
        <v>11</v>
      </c>
      <c r="Y7" s="9">
        <v>12</v>
      </c>
      <c r="Z7" s="9">
        <v>7</v>
      </c>
      <c r="AA7" s="9">
        <v>7</v>
      </c>
      <c r="AB7" s="9">
        <v>7</v>
      </c>
      <c r="AC7" s="9">
        <v>6</v>
      </c>
      <c r="AD7" s="9">
        <v>4</v>
      </c>
      <c r="AE7" s="9">
        <v>3</v>
      </c>
      <c r="AF7" s="9">
        <v>8</v>
      </c>
      <c r="AG7" s="9">
        <v>2</v>
      </c>
      <c r="AH7" s="9">
        <v>4</v>
      </c>
      <c r="AI7" s="9">
        <v>1</v>
      </c>
      <c r="AJ7" s="9">
        <v>4</v>
      </c>
      <c r="AK7" s="9">
        <v>5</v>
      </c>
      <c r="AL7" s="9">
        <v>5</v>
      </c>
      <c r="AM7" s="9">
        <v>1</v>
      </c>
      <c r="AN7" s="9">
        <v>3</v>
      </c>
      <c r="AO7" s="9">
        <v>6</v>
      </c>
      <c r="AP7" s="9">
        <v>1</v>
      </c>
      <c r="AQ7" s="9">
        <v>4</v>
      </c>
      <c r="AR7" s="9">
        <v>0</v>
      </c>
      <c r="AS7" s="9">
        <v>3</v>
      </c>
      <c r="AT7" s="9">
        <v>2</v>
      </c>
      <c r="AU7" s="9">
        <v>0</v>
      </c>
      <c r="AV7" s="9">
        <v>0</v>
      </c>
      <c r="AW7" s="9">
        <v>2</v>
      </c>
      <c r="AX7" s="9">
        <v>1</v>
      </c>
      <c r="AY7" s="9">
        <v>5</v>
      </c>
      <c r="AZ7" s="9">
        <v>8</v>
      </c>
      <c r="BA7" s="9">
        <v>8</v>
      </c>
      <c r="BB7" s="14">
        <v>7</v>
      </c>
      <c r="BC7" s="14">
        <v>6</v>
      </c>
      <c r="BD7" s="14">
        <v>7</v>
      </c>
      <c r="BE7" s="14">
        <v>8</v>
      </c>
      <c r="BF7" s="9">
        <v>8</v>
      </c>
      <c r="BG7" s="9">
        <v>4</v>
      </c>
      <c r="BH7" s="9">
        <v>2</v>
      </c>
      <c r="BI7" s="9">
        <v>3</v>
      </c>
      <c r="BJ7" s="9">
        <v>4</v>
      </c>
      <c r="BK7" s="9">
        <v>3</v>
      </c>
      <c r="BL7" s="9">
        <v>8</v>
      </c>
      <c r="BM7" s="9">
        <v>4</v>
      </c>
      <c r="BN7" s="9">
        <v>6</v>
      </c>
      <c r="BO7" s="9">
        <v>0</v>
      </c>
      <c r="BP7" s="9">
        <v>0</v>
      </c>
      <c r="BQ7" s="9">
        <v>1</v>
      </c>
    </row>
    <row r="8" spans="1:71" x14ac:dyDescent="0.25">
      <c r="B8" s="71"/>
      <c r="C8" s="9">
        <v>7</v>
      </c>
      <c r="D8" s="9">
        <v>7</v>
      </c>
      <c r="E8" s="9">
        <v>4</v>
      </c>
      <c r="F8" s="9">
        <v>10</v>
      </c>
      <c r="G8" s="9">
        <v>5</v>
      </c>
      <c r="H8" s="9">
        <v>11</v>
      </c>
      <c r="I8" s="9">
        <v>7</v>
      </c>
      <c r="J8" s="9">
        <v>10</v>
      </c>
      <c r="K8" s="9">
        <v>12</v>
      </c>
      <c r="L8" s="9">
        <v>16</v>
      </c>
      <c r="M8" s="9">
        <v>7</v>
      </c>
      <c r="N8" s="9">
        <v>6</v>
      </c>
      <c r="O8" s="9">
        <v>5</v>
      </c>
      <c r="P8" s="9">
        <v>6</v>
      </c>
      <c r="Q8" s="9">
        <v>3</v>
      </c>
      <c r="R8" s="9">
        <v>8</v>
      </c>
      <c r="S8" s="9">
        <v>15</v>
      </c>
      <c r="T8" s="9">
        <v>14</v>
      </c>
      <c r="U8" s="9">
        <v>11</v>
      </c>
      <c r="V8" s="9">
        <v>12</v>
      </c>
      <c r="W8" s="9">
        <v>10</v>
      </c>
      <c r="X8" s="9">
        <v>13</v>
      </c>
      <c r="Y8" s="9">
        <v>6</v>
      </c>
      <c r="Z8" s="9">
        <v>8</v>
      </c>
      <c r="AA8" s="9">
        <v>8</v>
      </c>
      <c r="AB8" s="9">
        <v>7</v>
      </c>
      <c r="AC8" s="9">
        <v>6</v>
      </c>
      <c r="AD8" s="9">
        <v>5</v>
      </c>
      <c r="AE8" s="9">
        <v>1</v>
      </c>
      <c r="AF8" s="9">
        <v>3</v>
      </c>
      <c r="AG8" s="9">
        <v>2</v>
      </c>
      <c r="AH8" s="9">
        <v>4</v>
      </c>
      <c r="AI8" s="9">
        <v>1</v>
      </c>
      <c r="AJ8" s="9">
        <v>3</v>
      </c>
      <c r="AK8" s="9">
        <v>7</v>
      </c>
      <c r="AL8" s="9">
        <v>9</v>
      </c>
      <c r="AM8" s="9">
        <v>2</v>
      </c>
      <c r="AN8" s="9">
        <v>1</v>
      </c>
      <c r="AO8" s="9">
        <v>2</v>
      </c>
      <c r="AP8" s="9">
        <v>7</v>
      </c>
      <c r="AQ8" s="9">
        <v>2</v>
      </c>
      <c r="AR8" s="9">
        <v>1</v>
      </c>
      <c r="AS8" s="9">
        <v>4</v>
      </c>
      <c r="AT8" s="9">
        <v>2</v>
      </c>
      <c r="AU8" s="9">
        <v>1</v>
      </c>
      <c r="AV8" s="9">
        <v>0</v>
      </c>
      <c r="AW8" s="9">
        <v>4</v>
      </c>
      <c r="AX8" s="9">
        <v>2</v>
      </c>
      <c r="AY8" s="9">
        <v>1</v>
      </c>
      <c r="AZ8" s="9">
        <v>8</v>
      </c>
      <c r="BA8" s="9">
        <v>8</v>
      </c>
      <c r="BB8" s="14">
        <v>9</v>
      </c>
      <c r="BC8" s="14">
        <v>7</v>
      </c>
      <c r="BD8" s="14">
        <v>8</v>
      </c>
      <c r="BE8" s="14">
        <v>10</v>
      </c>
      <c r="BF8" s="9">
        <v>8</v>
      </c>
      <c r="BG8" s="9">
        <v>7</v>
      </c>
      <c r="BH8" s="9">
        <v>3</v>
      </c>
      <c r="BI8" s="9">
        <v>4</v>
      </c>
      <c r="BJ8" s="9">
        <v>5</v>
      </c>
      <c r="BK8" s="9">
        <v>1</v>
      </c>
      <c r="BL8" s="9">
        <v>3</v>
      </c>
      <c r="BM8" s="9">
        <v>4</v>
      </c>
      <c r="BN8" s="9">
        <v>5</v>
      </c>
      <c r="BO8" s="9">
        <v>1</v>
      </c>
      <c r="BP8" s="9">
        <v>1</v>
      </c>
      <c r="BQ8" s="9">
        <v>2</v>
      </c>
    </row>
    <row r="9" spans="1:71" x14ac:dyDescent="0.25">
      <c r="B9" s="71"/>
      <c r="C9" s="9">
        <v>7</v>
      </c>
      <c r="D9" s="9">
        <v>11</v>
      </c>
      <c r="E9" s="9">
        <v>8</v>
      </c>
      <c r="F9" s="9">
        <v>4</v>
      </c>
      <c r="G9" s="9">
        <v>9</v>
      </c>
      <c r="H9" s="9">
        <v>6</v>
      </c>
      <c r="I9" s="9">
        <v>12</v>
      </c>
      <c r="J9" s="9">
        <v>11</v>
      </c>
      <c r="K9" s="9">
        <v>7</v>
      </c>
      <c r="L9" s="9">
        <v>6</v>
      </c>
      <c r="M9" s="9">
        <v>10</v>
      </c>
      <c r="N9" s="9">
        <v>12</v>
      </c>
      <c r="O9" s="9">
        <v>8</v>
      </c>
      <c r="P9" s="9">
        <v>7</v>
      </c>
      <c r="Q9" s="9">
        <v>5</v>
      </c>
      <c r="R9" s="9">
        <v>13</v>
      </c>
      <c r="S9" s="9">
        <v>7</v>
      </c>
      <c r="T9" s="9">
        <v>7</v>
      </c>
      <c r="U9" s="9">
        <v>12</v>
      </c>
      <c r="V9" s="9">
        <v>13</v>
      </c>
      <c r="W9" s="9">
        <v>6</v>
      </c>
      <c r="X9" s="9">
        <v>7</v>
      </c>
      <c r="Y9" s="9">
        <v>10</v>
      </c>
      <c r="Z9" s="9">
        <v>6</v>
      </c>
      <c r="AA9" s="9">
        <v>9</v>
      </c>
      <c r="AB9" s="9">
        <v>7</v>
      </c>
      <c r="AC9" s="9">
        <v>6</v>
      </c>
      <c r="AD9" s="9">
        <v>5</v>
      </c>
      <c r="AE9" s="9">
        <v>4</v>
      </c>
      <c r="AF9" s="9">
        <v>1</v>
      </c>
      <c r="AG9" s="9">
        <v>2</v>
      </c>
      <c r="AH9" s="9">
        <v>1</v>
      </c>
      <c r="AI9" s="9">
        <v>3</v>
      </c>
      <c r="AJ9" s="9">
        <v>1</v>
      </c>
      <c r="AK9" s="9">
        <v>5</v>
      </c>
      <c r="AL9" s="9">
        <v>3</v>
      </c>
      <c r="AM9" s="9">
        <v>2</v>
      </c>
      <c r="AN9" s="9">
        <v>5</v>
      </c>
      <c r="AO9" s="9">
        <v>2</v>
      </c>
      <c r="AP9" s="9">
        <v>2</v>
      </c>
      <c r="AQ9" s="9">
        <v>2</v>
      </c>
      <c r="AR9" s="9">
        <v>1</v>
      </c>
      <c r="AS9" s="9">
        <v>2</v>
      </c>
      <c r="AT9" s="9">
        <v>0</v>
      </c>
      <c r="AU9" s="9">
        <v>3</v>
      </c>
      <c r="AV9" s="9">
        <v>0</v>
      </c>
      <c r="AW9" s="9">
        <v>2</v>
      </c>
      <c r="AX9" s="9">
        <v>3</v>
      </c>
      <c r="AY9" s="9">
        <v>1</v>
      </c>
      <c r="AZ9" s="9">
        <v>8</v>
      </c>
      <c r="BA9" s="9">
        <v>8</v>
      </c>
      <c r="BB9" s="14">
        <v>4</v>
      </c>
      <c r="BC9" s="14">
        <v>10</v>
      </c>
      <c r="BD9" s="14">
        <v>10</v>
      </c>
      <c r="BE9" s="14">
        <v>5</v>
      </c>
      <c r="BF9" s="9">
        <v>8</v>
      </c>
      <c r="BG9" s="9">
        <v>5</v>
      </c>
      <c r="BH9" s="9">
        <v>2</v>
      </c>
      <c r="BI9" s="9">
        <v>2</v>
      </c>
      <c r="BJ9" s="9">
        <v>5</v>
      </c>
      <c r="BK9" s="9">
        <v>4</v>
      </c>
      <c r="BL9" s="9">
        <v>1</v>
      </c>
      <c r="BM9" s="9">
        <v>5</v>
      </c>
      <c r="BN9" s="9">
        <v>2</v>
      </c>
      <c r="BO9" s="9">
        <v>3</v>
      </c>
      <c r="BP9" s="9">
        <v>3</v>
      </c>
      <c r="BQ9" s="9">
        <v>1</v>
      </c>
    </row>
    <row r="10" spans="1:71" x14ac:dyDescent="0.25">
      <c r="B10" s="71"/>
      <c r="C10" s="9">
        <v>7</v>
      </c>
      <c r="D10" s="9">
        <v>9</v>
      </c>
      <c r="E10" s="9">
        <v>8</v>
      </c>
      <c r="F10" s="9">
        <v>10</v>
      </c>
      <c r="G10" s="9">
        <v>7</v>
      </c>
      <c r="H10" s="9">
        <v>10</v>
      </c>
      <c r="I10" s="9">
        <v>11</v>
      </c>
      <c r="J10" s="9">
        <v>8</v>
      </c>
      <c r="K10" s="9">
        <v>11</v>
      </c>
      <c r="L10" s="9">
        <v>6</v>
      </c>
      <c r="M10" s="9">
        <v>9</v>
      </c>
      <c r="N10" s="9">
        <v>7</v>
      </c>
      <c r="O10" s="9">
        <v>11</v>
      </c>
      <c r="P10" s="9">
        <v>6</v>
      </c>
      <c r="Q10" s="9">
        <v>10</v>
      </c>
      <c r="R10" s="9">
        <v>14</v>
      </c>
      <c r="S10" s="9">
        <v>7</v>
      </c>
      <c r="T10" s="9">
        <v>7</v>
      </c>
      <c r="U10" s="9">
        <v>12</v>
      </c>
      <c r="V10" s="9">
        <v>6</v>
      </c>
      <c r="W10" s="9">
        <v>5</v>
      </c>
      <c r="X10" s="9">
        <v>8</v>
      </c>
      <c r="Y10" s="9">
        <v>12</v>
      </c>
      <c r="Z10" s="9">
        <v>8</v>
      </c>
      <c r="AA10" s="9">
        <v>7</v>
      </c>
      <c r="AB10" s="9">
        <v>8</v>
      </c>
      <c r="AC10" s="9">
        <v>6</v>
      </c>
      <c r="AD10" s="9">
        <v>5</v>
      </c>
      <c r="AE10" s="9">
        <v>3</v>
      </c>
      <c r="AF10" s="9">
        <v>2</v>
      </c>
      <c r="AG10" s="9">
        <v>1</v>
      </c>
      <c r="AH10" s="9">
        <v>6</v>
      </c>
      <c r="AI10" s="9">
        <v>2</v>
      </c>
      <c r="AJ10" s="9">
        <v>2</v>
      </c>
      <c r="AK10" s="9">
        <v>5</v>
      </c>
      <c r="AL10" s="9">
        <v>0</v>
      </c>
      <c r="AM10" s="9">
        <v>2</v>
      </c>
      <c r="AN10" s="9">
        <v>1</v>
      </c>
      <c r="AO10" s="9">
        <v>2</v>
      </c>
      <c r="AP10" s="9">
        <v>5</v>
      </c>
      <c r="AQ10" s="9">
        <v>3</v>
      </c>
      <c r="AR10" s="9">
        <v>1</v>
      </c>
      <c r="AS10" s="9">
        <v>1</v>
      </c>
      <c r="AT10" s="9">
        <v>4</v>
      </c>
      <c r="AU10" s="9">
        <v>2</v>
      </c>
      <c r="AV10" s="9">
        <v>0</v>
      </c>
      <c r="AW10" s="9">
        <v>2</v>
      </c>
      <c r="AX10" s="9">
        <v>4</v>
      </c>
      <c r="AY10" s="9">
        <v>3</v>
      </c>
      <c r="AZ10" s="9">
        <v>8</v>
      </c>
      <c r="BA10" s="9">
        <v>8</v>
      </c>
      <c r="BB10" s="14">
        <v>8</v>
      </c>
      <c r="BC10" s="14">
        <v>7</v>
      </c>
      <c r="BD10" s="14">
        <v>6</v>
      </c>
      <c r="BE10" s="14">
        <v>10</v>
      </c>
      <c r="BF10" s="9">
        <v>9</v>
      </c>
      <c r="BG10" s="9">
        <v>8</v>
      </c>
      <c r="BH10" s="9">
        <v>1</v>
      </c>
      <c r="BI10" s="9">
        <v>6</v>
      </c>
      <c r="BJ10" s="9">
        <v>5</v>
      </c>
      <c r="BK10" s="9">
        <v>3</v>
      </c>
      <c r="BL10" s="9">
        <v>2</v>
      </c>
      <c r="BM10" s="9">
        <v>1</v>
      </c>
      <c r="BN10" s="9">
        <v>5</v>
      </c>
      <c r="BO10" s="9">
        <v>2</v>
      </c>
      <c r="BP10" s="9">
        <v>2</v>
      </c>
      <c r="BQ10" s="9">
        <v>6</v>
      </c>
    </row>
    <row r="11" spans="1:71" x14ac:dyDescent="0.25">
      <c r="B11" s="71"/>
      <c r="C11" s="9">
        <v>7</v>
      </c>
      <c r="D11" s="9">
        <v>6</v>
      </c>
      <c r="E11" s="9">
        <v>6</v>
      </c>
      <c r="F11" s="9">
        <v>6</v>
      </c>
      <c r="G11" s="9">
        <v>6</v>
      </c>
      <c r="H11" s="9">
        <v>13</v>
      </c>
      <c r="I11" s="9">
        <v>9</v>
      </c>
      <c r="J11" s="9">
        <v>8</v>
      </c>
      <c r="K11" s="9">
        <v>7</v>
      </c>
      <c r="L11" s="9">
        <v>9</v>
      </c>
      <c r="M11" s="9">
        <v>10</v>
      </c>
      <c r="N11" s="9">
        <v>7</v>
      </c>
      <c r="O11" s="9">
        <v>9</v>
      </c>
      <c r="P11" s="9">
        <v>5</v>
      </c>
      <c r="Q11" s="9">
        <v>11</v>
      </c>
      <c r="R11" s="9">
        <v>11</v>
      </c>
      <c r="S11" s="9">
        <v>11</v>
      </c>
      <c r="T11" s="9">
        <v>7</v>
      </c>
      <c r="U11" s="9">
        <v>8</v>
      </c>
      <c r="V11" s="9">
        <v>6</v>
      </c>
      <c r="W11" s="9">
        <v>7</v>
      </c>
      <c r="X11" s="9">
        <v>11</v>
      </c>
      <c r="Y11" s="9">
        <v>10</v>
      </c>
      <c r="Z11" s="9">
        <v>8</v>
      </c>
      <c r="AA11" s="9">
        <v>9</v>
      </c>
      <c r="AB11" s="9">
        <v>8</v>
      </c>
      <c r="AC11" s="9">
        <v>7</v>
      </c>
      <c r="AD11" s="9">
        <v>5</v>
      </c>
      <c r="AE11" s="9">
        <v>4</v>
      </c>
      <c r="AF11" s="9">
        <v>2</v>
      </c>
      <c r="AG11" s="9">
        <v>2</v>
      </c>
      <c r="AH11" s="9">
        <v>7</v>
      </c>
      <c r="AI11" s="9">
        <v>1</v>
      </c>
      <c r="AJ11" s="9">
        <v>1</v>
      </c>
      <c r="AK11" s="9">
        <v>2</v>
      </c>
      <c r="AL11" s="9">
        <v>1</v>
      </c>
      <c r="AM11" s="9">
        <v>3</v>
      </c>
      <c r="AN11" s="9">
        <v>2</v>
      </c>
      <c r="AO11" s="9">
        <v>5</v>
      </c>
      <c r="AP11" s="9">
        <v>2</v>
      </c>
      <c r="AQ11" s="9">
        <v>1</v>
      </c>
      <c r="AR11" s="9">
        <v>1</v>
      </c>
      <c r="AS11" s="9">
        <v>3</v>
      </c>
      <c r="AT11" s="9">
        <v>1</v>
      </c>
      <c r="AU11" s="9">
        <v>4</v>
      </c>
      <c r="AV11" s="9">
        <v>0</v>
      </c>
      <c r="AW11" s="9">
        <v>5</v>
      </c>
      <c r="AX11" s="9">
        <v>4</v>
      </c>
      <c r="AY11" s="9">
        <v>6</v>
      </c>
      <c r="AZ11" s="9">
        <v>8</v>
      </c>
      <c r="BA11" s="9">
        <v>9</v>
      </c>
      <c r="BB11" s="14">
        <v>7</v>
      </c>
      <c r="BC11" s="14">
        <v>6</v>
      </c>
      <c r="BD11" s="14">
        <v>8</v>
      </c>
      <c r="BE11" s="14">
        <v>9</v>
      </c>
      <c r="BF11" s="9">
        <v>9</v>
      </c>
      <c r="BG11" s="9">
        <v>9</v>
      </c>
      <c r="BH11" s="9">
        <v>7</v>
      </c>
      <c r="BI11" s="9">
        <v>10</v>
      </c>
      <c r="BJ11" s="9">
        <v>5</v>
      </c>
      <c r="BK11" s="9">
        <v>4</v>
      </c>
      <c r="BL11" s="9">
        <v>2</v>
      </c>
      <c r="BM11" s="9">
        <v>5</v>
      </c>
      <c r="BN11" s="9">
        <v>2</v>
      </c>
      <c r="BO11" s="9">
        <v>4</v>
      </c>
      <c r="BP11" s="9">
        <v>4</v>
      </c>
      <c r="BQ11" s="9">
        <v>9</v>
      </c>
    </row>
    <row r="12" spans="1:71" x14ac:dyDescent="0.25">
      <c r="B12" s="71"/>
      <c r="C12" s="9">
        <v>8</v>
      </c>
      <c r="D12" s="9">
        <v>13</v>
      </c>
      <c r="E12" s="9">
        <v>8</v>
      </c>
      <c r="F12" s="9">
        <v>9</v>
      </c>
      <c r="G12" s="9">
        <v>10</v>
      </c>
      <c r="H12" s="9">
        <v>5</v>
      </c>
      <c r="I12" s="9">
        <v>8</v>
      </c>
      <c r="J12" s="9">
        <v>7</v>
      </c>
      <c r="K12" s="9">
        <v>12</v>
      </c>
      <c r="L12" s="9">
        <v>9</v>
      </c>
      <c r="M12" s="9">
        <v>6</v>
      </c>
      <c r="N12" s="9">
        <v>11</v>
      </c>
      <c r="O12" s="9">
        <v>4</v>
      </c>
      <c r="P12" s="9">
        <v>8</v>
      </c>
      <c r="Q12" s="9">
        <v>9</v>
      </c>
      <c r="R12" s="9">
        <v>8</v>
      </c>
      <c r="S12" s="9">
        <v>7</v>
      </c>
      <c r="T12" s="9">
        <v>7</v>
      </c>
      <c r="U12" s="9">
        <v>6</v>
      </c>
      <c r="V12" s="9">
        <v>7</v>
      </c>
      <c r="W12" s="9">
        <v>9</v>
      </c>
      <c r="X12" s="9">
        <v>8</v>
      </c>
      <c r="Y12" s="9">
        <v>11</v>
      </c>
      <c r="Z12" s="9">
        <v>6</v>
      </c>
      <c r="AA12" s="9">
        <v>10</v>
      </c>
      <c r="AB12" s="9">
        <v>8</v>
      </c>
      <c r="AC12" s="9">
        <v>7</v>
      </c>
      <c r="AD12" s="9">
        <v>5</v>
      </c>
      <c r="AE12" s="9">
        <v>1</v>
      </c>
      <c r="AF12" s="9">
        <v>5</v>
      </c>
      <c r="AG12" s="9">
        <v>2</v>
      </c>
      <c r="AH12" s="9">
        <v>1</v>
      </c>
      <c r="AI12" s="9">
        <v>2</v>
      </c>
      <c r="AJ12" s="9">
        <v>1</v>
      </c>
      <c r="AK12" s="9">
        <v>0</v>
      </c>
      <c r="AL12" s="9">
        <v>3</v>
      </c>
      <c r="AM12" s="9">
        <v>3</v>
      </c>
      <c r="AN12" s="9">
        <v>4</v>
      </c>
      <c r="AO12" s="9">
        <v>3</v>
      </c>
      <c r="AP12" s="9">
        <v>5</v>
      </c>
      <c r="AQ12" s="9">
        <v>9</v>
      </c>
      <c r="AR12" s="9">
        <v>1</v>
      </c>
      <c r="AS12" s="9">
        <v>0</v>
      </c>
      <c r="AT12" s="9">
        <v>1</v>
      </c>
      <c r="AU12" s="9">
        <v>0</v>
      </c>
      <c r="AV12" s="9">
        <v>0</v>
      </c>
      <c r="AW12" s="9">
        <v>1</v>
      </c>
      <c r="AX12" s="9">
        <v>2</v>
      </c>
      <c r="AY12" s="9">
        <v>1</v>
      </c>
      <c r="AZ12" s="9">
        <v>8</v>
      </c>
      <c r="BA12" s="9">
        <v>9</v>
      </c>
      <c r="BB12" s="14">
        <v>9</v>
      </c>
      <c r="BC12" s="14">
        <v>8</v>
      </c>
      <c r="BD12" s="14">
        <v>7</v>
      </c>
      <c r="BE12" s="14">
        <v>5</v>
      </c>
      <c r="BF12" s="9">
        <v>9</v>
      </c>
      <c r="BG12" s="9">
        <v>3</v>
      </c>
      <c r="BH12" s="9">
        <v>1</v>
      </c>
      <c r="BI12" s="9">
        <v>7</v>
      </c>
      <c r="BJ12" s="9">
        <v>5</v>
      </c>
      <c r="BK12" s="9">
        <v>1</v>
      </c>
      <c r="BL12" s="9">
        <v>5</v>
      </c>
      <c r="BM12" s="9">
        <v>2</v>
      </c>
      <c r="BN12" s="9">
        <v>1</v>
      </c>
      <c r="BO12" s="9">
        <v>0</v>
      </c>
      <c r="BP12" s="9">
        <v>0</v>
      </c>
      <c r="BQ12" s="9">
        <v>3</v>
      </c>
    </row>
    <row r="13" spans="1:71" x14ac:dyDescent="0.25">
      <c r="B13" s="71"/>
      <c r="C13" s="9">
        <v>8</v>
      </c>
      <c r="D13" s="9">
        <v>7</v>
      </c>
      <c r="E13" s="9">
        <v>17</v>
      </c>
      <c r="F13" s="9">
        <v>11</v>
      </c>
      <c r="G13" s="9">
        <v>6</v>
      </c>
      <c r="H13" s="9">
        <v>8</v>
      </c>
      <c r="I13" s="9">
        <v>10</v>
      </c>
      <c r="J13" s="9">
        <v>8</v>
      </c>
      <c r="K13" s="9">
        <v>7</v>
      </c>
      <c r="L13" s="9">
        <v>11</v>
      </c>
      <c r="M13" s="9">
        <v>5</v>
      </c>
      <c r="N13" s="9">
        <v>8</v>
      </c>
      <c r="O13" s="9">
        <v>2</v>
      </c>
      <c r="P13" s="9">
        <v>6</v>
      </c>
      <c r="Q13" s="9">
        <v>10</v>
      </c>
      <c r="R13" s="9">
        <v>5</v>
      </c>
      <c r="S13" s="9">
        <v>11</v>
      </c>
      <c r="T13" s="9">
        <v>7</v>
      </c>
      <c r="U13" s="9">
        <v>10</v>
      </c>
      <c r="V13" s="9">
        <v>9</v>
      </c>
      <c r="W13" s="9">
        <v>3</v>
      </c>
      <c r="X13" s="9">
        <v>7</v>
      </c>
      <c r="Y13" s="9">
        <v>8</v>
      </c>
      <c r="Z13" s="9">
        <v>10</v>
      </c>
      <c r="AA13" s="9">
        <v>9</v>
      </c>
      <c r="AB13" s="9">
        <v>8</v>
      </c>
      <c r="AC13" s="9">
        <v>7</v>
      </c>
      <c r="AD13" s="9">
        <v>6</v>
      </c>
      <c r="AE13" s="9">
        <v>4</v>
      </c>
      <c r="AF13" s="9">
        <v>1</v>
      </c>
      <c r="AG13" s="9">
        <v>1</v>
      </c>
      <c r="AH13" s="9">
        <v>6</v>
      </c>
      <c r="AI13" s="9">
        <v>1</v>
      </c>
      <c r="AJ13" s="9">
        <v>2</v>
      </c>
      <c r="AK13" s="9">
        <v>1</v>
      </c>
      <c r="AL13" s="9">
        <v>3</v>
      </c>
      <c r="AM13" s="9">
        <v>3</v>
      </c>
      <c r="AN13" s="9">
        <v>2</v>
      </c>
      <c r="AO13" s="9">
        <v>5</v>
      </c>
      <c r="AP13" s="9">
        <v>3</v>
      </c>
      <c r="AQ13" s="9">
        <v>3</v>
      </c>
      <c r="AR13" s="9">
        <v>1</v>
      </c>
      <c r="AS13" s="9">
        <v>2</v>
      </c>
      <c r="AT13" s="9">
        <v>3</v>
      </c>
      <c r="AU13" s="9">
        <v>1</v>
      </c>
      <c r="AV13" s="9">
        <v>1</v>
      </c>
      <c r="AW13" s="9">
        <v>3</v>
      </c>
      <c r="AX13" s="9">
        <v>1</v>
      </c>
      <c r="AY13" s="9">
        <v>3</v>
      </c>
      <c r="AZ13" s="9">
        <v>8</v>
      </c>
      <c r="BA13" s="9">
        <v>9</v>
      </c>
      <c r="BB13" s="14">
        <v>6</v>
      </c>
      <c r="BC13" s="14">
        <v>5</v>
      </c>
      <c r="BD13" s="14">
        <v>7</v>
      </c>
      <c r="BE13" s="14">
        <v>9</v>
      </c>
      <c r="BF13" s="9">
        <v>9</v>
      </c>
      <c r="BG13" s="9">
        <v>5</v>
      </c>
      <c r="BH13" s="9">
        <v>8</v>
      </c>
      <c r="BI13" s="9">
        <v>5</v>
      </c>
      <c r="BJ13" s="9">
        <v>6</v>
      </c>
      <c r="BK13" s="9">
        <v>4</v>
      </c>
      <c r="BL13" s="9">
        <v>2</v>
      </c>
      <c r="BM13" s="9">
        <v>4</v>
      </c>
      <c r="BN13" s="9">
        <v>1</v>
      </c>
      <c r="BO13" s="9">
        <v>1</v>
      </c>
      <c r="BP13" s="9">
        <v>1</v>
      </c>
      <c r="BQ13" s="9">
        <v>3</v>
      </c>
    </row>
    <row r="14" spans="1:71" x14ac:dyDescent="0.25">
      <c r="B14" s="71"/>
      <c r="C14" s="9">
        <v>8</v>
      </c>
      <c r="D14" s="9">
        <v>7</v>
      </c>
      <c r="E14" s="9">
        <v>10</v>
      </c>
      <c r="F14" s="9">
        <v>11</v>
      </c>
      <c r="G14" s="9">
        <v>7</v>
      </c>
      <c r="H14" s="9">
        <v>8</v>
      </c>
      <c r="I14" s="9">
        <v>8</v>
      </c>
      <c r="J14" s="9">
        <v>12</v>
      </c>
      <c r="K14" s="9">
        <v>11</v>
      </c>
      <c r="L14" s="9">
        <v>10</v>
      </c>
      <c r="M14" s="9">
        <v>12</v>
      </c>
      <c r="N14" s="9">
        <v>7</v>
      </c>
      <c r="O14" s="9">
        <v>5</v>
      </c>
      <c r="P14" s="9">
        <v>6</v>
      </c>
      <c r="Q14" s="9">
        <v>11</v>
      </c>
      <c r="R14" s="9">
        <v>7</v>
      </c>
      <c r="S14" s="9">
        <v>9</v>
      </c>
      <c r="T14" s="9">
        <v>10</v>
      </c>
      <c r="U14" s="9">
        <v>11</v>
      </c>
      <c r="V14" s="9">
        <v>12</v>
      </c>
      <c r="W14" s="9">
        <v>12</v>
      </c>
      <c r="X14" s="9">
        <v>11</v>
      </c>
      <c r="Y14" s="9">
        <v>10</v>
      </c>
      <c r="Z14" s="9">
        <v>7</v>
      </c>
      <c r="AA14" s="9">
        <v>9</v>
      </c>
      <c r="AB14" s="9">
        <v>9</v>
      </c>
      <c r="AC14" s="9">
        <v>7</v>
      </c>
      <c r="AD14" s="9">
        <v>6</v>
      </c>
      <c r="AE14" s="9">
        <v>5</v>
      </c>
      <c r="AF14" s="9">
        <v>7</v>
      </c>
      <c r="AG14" s="9">
        <v>0</v>
      </c>
      <c r="AH14" s="9">
        <v>6</v>
      </c>
      <c r="AI14" s="9">
        <v>4</v>
      </c>
      <c r="AJ14" s="9">
        <v>2</v>
      </c>
      <c r="AK14" s="9">
        <v>4</v>
      </c>
      <c r="AL14" s="9">
        <v>1</v>
      </c>
      <c r="AM14" s="9">
        <v>3</v>
      </c>
      <c r="AN14" s="9">
        <v>2</v>
      </c>
      <c r="AO14" s="9">
        <v>4</v>
      </c>
      <c r="AP14" s="9">
        <v>3</v>
      </c>
      <c r="AQ14" s="9">
        <v>3</v>
      </c>
      <c r="AR14" s="9">
        <v>1</v>
      </c>
      <c r="AS14" s="9">
        <v>1</v>
      </c>
      <c r="AT14" s="9">
        <v>7</v>
      </c>
      <c r="AU14" s="9">
        <v>0</v>
      </c>
      <c r="AV14" s="9">
        <v>1</v>
      </c>
      <c r="AW14" s="9">
        <v>3</v>
      </c>
      <c r="AX14" s="9">
        <v>4</v>
      </c>
      <c r="AY14" s="9">
        <v>0</v>
      </c>
      <c r="AZ14" s="9">
        <v>9</v>
      </c>
      <c r="BA14" s="9">
        <v>9</v>
      </c>
      <c r="BB14" s="14">
        <v>8</v>
      </c>
      <c r="BC14" s="14">
        <v>9</v>
      </c>
      <c r="BD14" s="14">
        <v>8</v>
      </c>
      <c r="BE14" s="14">
        <v>8</v>
      </c>
      <c r="BF14" s="9">
        <v>9</v>
      </c>
      <c r="BG14" s="9">
        <v>2</v>
      </c>
      <c r="BH14" s="9">
        <v>6</v>
      </c>
      <c r="BI14" s="9">
        <v>5</v>
      </c>
      <c r="BJ14" s="9">
        <v>6</v>
      </c>
      <c r="BK14" s="9">
        <v>5</v>
      </c>
      <c r="BL14" s="9">
        <v>6</v>
      </c>
      <c r="BM14" s="9">
        <v>0</v>
      </c>
      <c r="BN14" s="9">
        <v>0</v>
      </c>
      <c r="BO14" s="9">
        <v>0</v>
      </c>
      <c r="BP14" s="9">
        <v>0</v>
      </c>
      <c r="BQ14" s="9">
        <v>7</v>
      </c>
    </row>
    <row r="15" spans="1:71" x14ac:dyDescent="0.25">
      <c r="B15" s="71"/>
      <c r="C15" s="9">
        <v>8</v>
      </c>
      <c r="D15" s="9">
        <v>8</v>
      </c>
      <c r="E15" s="9">
        <v>10</v>
      </c>
      <c r="F15" s="9">
        <v>5</v>
      </c>
      <c r="G15" s="9">
        <v>8</v>
      </c>
      <c r="H15" s="9">
        <v>4</v>
      </c>
      <c r="I15" s="9">
        <v>10</v>
      </c>
      <c r="J15" s="9">
        <v>11</v>
      </c>
      <c r="K15" s="9">
        <v>10</v>
      </c>
      <c r="L15" s="9">
        <v>13</v>
      </c>
      <c r="M15" s="9">
        <v>6</v>
      </c>
      <c r="N15" s="9">
        <v>7</v>
      </c>
      <c r="O15" s="9">
        <v>12</v>
      </c>
      <c r="P15" s="9">
        <v>5</v>
      </c>
      <c r="Q15" s="9">
        <v>8</v>
      </c>
      <c r="R15" s="9">
        <v>7</v>
      </c>
      <c r="S15" s="9">
        <v>12</v>
      </c>
      <c r="T15" s="9">
        <v>8</v>
      </c>
      <c r="U15" s="9">
        <v>13</v>
      </c>
      <c r="V15" s="9">
        <v>6</v>
      </c>
      <c r="W15" s="9">
        <v>11</v>
      </c>
      <c r="X15" s="9">
        <v>13</v>
      </c>
      <c r="Y15" s="9">
        <v>6</v>
      </c>
      <c r="Z15" s="9">
        <v>7</v>
      </c>
      <c r="AA15" s="9">
        <v>7</v>
      </c>
      <c r="AB15" s="9">
        <v>9</v>
      </c>
      <c r="AC15" s="9">
        <v>8</v>
      </c>
      <c r="AD15" s="9">
        <v>7</v>
      </c>
      <c r="AE15" s="9">
        <v>5</v>
      </c>
      <c r="AF15" s="9">
        <v>0</v>
      </c>
      <c r="AG15" s="9">
        <v>3</v>
      </c>
      <c r="AH15" s="9">
        <v>1</v>
      </c>
      <c r="AI15" s="9">
        <v>4</v>
      </c>
      <c r="AJ15" s="9">
        <v>0</v>
      </c>
      <c r="AK15" s="9">
        <v>3</v>
      </c>
      <c r="AL15" s="9">
        <v>2</v>
      </c>
      <c r="AM15" s="9">
        <v>3</v>
      </c>
      <c r="AN15" s="9">
        <v>3</v>
      </c>
      <c r="AO15" s="9">
        <v>2</v>
      </c>
      <c r="AP15" s="9">
        <v>3</v>
      </c>
      <c r="AQ15" s="9">
        <v>3</v>
      </c>
      <c r="AR15" s="9">
        <v>2</v>
      </c>
      <c r="AS15" s="9">
        <v>3</v>
      </c>
      <c r="AT15" s="9">
        <v>4</v>
      </c>
      <c r="AU15" s="9">
        <v>2</v>
      </c>
      <c r="AV15" s="9">
        <v>1</v>
      </c>
      <c r="AW15" s="9">
        <v>0</v>
      </c>
      <c r="AX15" s="9">
        <v>9</v>
      </c>
      <c r="AY15" s="9">
        <v>1</v>
      </c>
      <c r="AZ15" s="9">
        <v>9</v>
      </c>
      <c r="BA15" s="9">
        <v>9</v>
      </c>
      <c r="BB15" s="14">
        <v>7</v>
      </c>
      <c r="BC15" s="14">
        <v>10</v>
      </c>
      <c r="BD15" s="14">
        <v>12</v>
      </c>
      <c r="BE15" s="14">
        <v>6</v>
      </c>
      <c r="BF15" s="9">
        <v>9</v>
      </c>
      <c r="BG15" s="9">
        <v>5</v>
      </c>
      <c r="BH15" s="9">
        <v>6</v>
      </c>
      <c r="BI15" s="9">
        <v>5</v>
      </c>
      <c r="BJ15" s="9">
        <v>7</v>
      </c>
      <c r="BK15" s="9">
        <v>5</v>
      </c>
      <c r="BL15" s="9">
        <v>0</v>
      </c>
      <c r="BM15" s="9">
        <v>3</v>
      </c>
      <c r="BN15" s="9">
        <v>1</v>
      </c>
      <c r="BO15" s="9">
        <v>2</v>
      </c>
      <c r="BP15" s="9">
        <v>2</v>
      </c>
      <c r="BQ15" s="9">
        <v>1</v>
      </c>
    </row>
    <row r="16" spans="1:71" x14ac:dyDescent="0.25">
      <c r="B16" s="71"/>
      <c r="C16" s="9">
        <v>8</v>
      </c>
      <c r="D16" s="9">
        <v>8</v>
      </c>
      <c r="E16" s="9">
        <v>12</v>
      </c>
      <c r="F16" s="9">
        <v>4</v>
      </c>
      <c r="G16" s="9">
        <v>8</v>
      </c>
      <c r="H16" s="9">
        <v>7</v>
      </c>
      <c r="I16" s="9">
        <v>7</v>
      </c>
      <c r="J16" s="9">
        <v>10</v>
      </c>
      <c r="K16" s="9">
        <v>5</v>
      </c>
      <c r="L16" s="9">
        <v>7</v>
      </c>
      <c r="M16" s="9">
        <v>7</v>
      </c>
      <c r="N16" s="9">
        <v>10</v>
      </c>
      <c r="O16" s="9">
        <v>12</v>
      </c>
      <c r="P16" s="9">
        <v>8</v>
      </c>
      <c r="Q16" s="9">
        <v>11</v>
      </c>
      <c r="R16" s="9">
        <v>6</v>
      </c>
      <c r="S16" s="9">
        <v>10</v>
      </c>
      <c r="T16" s="9">
        <v>12</v>
      </c>
      <c r="U16" s="9">
        <v>9</v>
      </c>
      <c r="V16" s="9">
        <v>5</v>
      </c>
      <c r="W16" s="9">
        <v>9</v>
      </c>
      <c r="X16" s="9">
        <v>8</v>
      </c>
      <c r="Y16" s="9">
        <v>8</v>
      </c>
      <c r="Z16" s="9">
        <v>9</v>
      </c>
      <c r="AA16" s="9">
        <v>7</v>
      </c>
      <c r="AB16" s="9">
        <v>9</v>
      </c>
      <c r="AC16" s="9">
        <v>8</v>
      </c>
      <c r="AD16" s="9">
        <v>7</v>
      </c>
      <c r="AE16" s="9">
        <v>11</v>
      </c>
      <c r="AF16" s="9">
        <v>4</v>
      </c>
      <c r="AG16" s="9">
        <v>2</v>
      </c>
      <c r="AH16" s="9">
        <v>1</v>
      </c>
      <c r="AI16" s="9">
        <v>3</v>
      </c>
      <c r="AJ16" s="9">
        <v>2</v>
      </c>
      <c r="AK16" s="9">
        <v>5</v>
      </c>
      <c r="AL16" s="9">
        <v>1</v>
      </c>
      <c r="AM16" s="9">
        <v>3</v>
      </c>
      <c r="AN16" s="9">
        <v>4</v>
      </c>
      <c r="AO16" s="9">
        <v>5</v>
      </c>
      <c r="AP16" s="9">
        <v>3</v>
      </c>
      <c r="AQ16" s="9">
        <v>0</v>
      </c>
      <c r="AR16" s="9">
        <v>2</v>
      </c>
      <c r="AS16" s="9">
        <v>0</v>
      </c>
      <c r="AT16" s="9">
        <v>0</v>
      </c>
      <c r="AU16" s="9">
        <v>0</v>
      </c>
      <c r="AV16" s="9">
        <v>1</v>
      </c>
      <c r="AW16" s="9">
        <v>0</v>
      </c>
      <c r="AX16" s="9">
        <v>6</v>
      </c>
      <c r="AY16" s="9">
        <v>4</v>
      </c>
      <c r="AZ16" s="9">
        <v>9</v>
      </c>
      <c r="BA16" s="9">
        <v>9</v>
      </c>
      <c r="BB16" s="14">
        <v>6</v>
      </c>
      <c r="BC16" s="14">
        <v>8</v>
      </c>
      <c r="BD16" s="14">
        <v>8</v>
      </c>
      <c r="BE16" s="14">
        <v>8</v>
      </c>
      <c r="BF16" s="9">
        <v>10</v>
      </c>
      <c r="BG16" s="9">
        <v>6</v>
      </c>
      <c r="BH16" s="9">
        <v>5</v>
      </c>
      <c r="BI16" s="9">
        <v>2</v>
      </c>
      <c r="BJ16" s="9">
        <v>7</v>
      </c>
      <c r="BK16" s="9">
        <v>9</v>
      </c>
      <c r="BL16" s="9">
        <v>4</v>
      </c>
      <c r="BM16" s="9">
        <v>2</v>
      </c>
      <c r="BN16" s="9">
        <v>2</v>
      </c>
      <c r="BO16" s="9">
        <v>0</v>
      </c>
      <c r="BP16" s="9">
        <v>0</v>
      </c>
      <c r="BQ16" s="9">
        <v>7</v>
      </c>
    </row>
    <row r="17" spans="2:69" x14ac:dyDescent="0.25">
      <c r="B17" s="71"/>
      <c r="C17" s="9">
        <v>8</v>
      </c>
      <c r="D17" s="9">
        <v>11</v>
      </c>
      <c r="E17" s="9">
        <v>4</v>
      </c>
      <c r="F17" s="9">
        <v>7</v>
      </c>
      <c r="G17" s="9">
        <v>8</v>
      </c>
      <c r="H17" s="9">
        <v>5</v>
      </c>
      <c r="I17" s="9">
        <v>4</v>
      </c>
      <c r="J17" s="9">
        <v>12</v>
      </c>
      <c r="K17" s="9">
        <v>10</v>
      </c>
      <c r="L17" s="9">
        <v>9</v>
      </c>
      <c r="M17" s="9">
        <v>6</v>
      </c>
      <c r="N17" s="9">
        <v>7</v>
      </c>
      <c r="O17" s="9">
        <v>4</v>
      </c>
      <c r="P17" s="9">
        <v>9</v>
      </c>
      <c r="Q17" s="9">
        <v>10</v>
      </c>
      <c r="R17" s="9">
        <v>8</v>
      </c>
      <c r="S17" s="9">
        <v>9</v>
      </c>
      <c r="T17" s="9">
        <v>11</v>
      </c>
      <c r="U17" s="9">
        <v>10</v>
      </c>
      <c r="V17" s="9">
        <v>13</v>
      </c>
      <c r="W17" s="9">
        <v>8</v>
      </c>
      <c r="X17" s="9">
        <v>8</v>
      </c>
      <c r="Y17" s="9">
        <v>6</v>
      </c>
      <c r="Z17" s="9">
        <v>11</v>
      </c>
      <c r="AA17" s="9">
        <v>10</v>
      </c>
      <c r="AB17" s="9">
        <v>9</v>
      </c>
      <c r="AC17" s="9">
        <v>8</v>
      </c>
      <c r="AD17" s="9">
        <v>7</v>
      </c>
      <c r="AE17" s="9">
        <v>7</v>
      </c>
      <c r="AF17" s="9">
        <v>1</v>
      </c>
      <c r="AG17" s="9">
        <v>3</v>
      </c>
      <c r="AH17" s="9">
        <v>2</v>
      </c>
      <c r="AI17" s="9">
        <v>3</v>
      </c>
      <c r="AJ17" s="9">
        <v>7</v>
      </c>
      <c r="AK17" s="9">
        <v>7</v>
      </c>
      <c r="AL17" s="9">
        <v>2</v>
      </c>
      <c r="AM17" s="9">
        <v>3</v>
      </c>
      <c r="AN17" s="9">
        <v>4</v>
      </c>
      <c r="AO17" s="9">
        <v>3</v>
      </c>
      <c r="AP17" s="9">
        <v>1</v>
      </c>
      <c r="AQ17" s="9">
        <v>0</v>
      </c>
      <c r="AR17" s="9">
        <v>2</v>
      </c>
      <c r="AS17" s="9">
        <v>2</v>
      </c>
      <c r="AT17" s="9">
        <v>2</v>
      </c>
      <c r="AU17" s="9">
        <v>3</v>
      </c>
      <c r="AV17" s="9">
        <v>1</v>
      </c>
      <c r="AW17" s="9">
        <v>0</v>
      </c>
      <c r="AX17" s="9">
        <v>3</v>
      </c>
      <c r="AY17" s="9">
        <v>2</v>
      </c>
      <c r="AZ17" s="9">
        <v>9</v>
      </c>
      <c r="BA17" s="9">
        <v>10</v>
      </c>
      <c r="BB17" s="14">
        <v>14</v>
      </c>
      <c r="BC17" s="14">
        <v>10</v>
      </c>
      <c r="BD17" s="14">
        <v>8</v>
      </c>
      <c r="BE17" s="14">
        <v>13</v>
      </c>
      <c r="BF17" s="9">
        <v>10</v>
      </c>
      <c r="BG17" s="9">
        <v>8</v>
      </c>
      <c r="BH17" s="9">
        <v>1</v>
      </c>
      <c r="BI17" s="9">
        <v>2</v>
      </c>
      <c r="BJ17" s="9">
        <v>7</v>
      </c>
      <c r="BK17" s="9">
        <v>7</v>
      </c>
      <c r="BL17" s="9">
        <v>1</v>
      </c>
      <c r="BM17" s="9">
        <v>3</v>
      </c>
      <c r="BN17" s="9">
        <v>0</v>
      </c>
      <c r="BO17" s="9">
        <v>3</v>
      </c>
      <c r="BP17" s="9">
        <v>2</v>
      </c>
      <c r="BQ17" s="9">
        <v>0</v>
      </c>
    </row>
    <row r="18" spans="2:69" x14ac:dyDescent="0.25">
      <c r="B18" s="71"/>
      <c r="C18" s="9">
        <v>8</v>
      </c>
      <c r="D18" s="9">
        <v>6</v>
      </c>
      <c r="E18" s="9">
        <v>9</v>
      </c>
      <c r="F18" s="9">
        <v>13</v>
      </c>
      <c r="G18" s="9">
        <v>6</v>
      </c>
      <c r="H18" s="9"/>
      <c r="I18" s="9">
        <v>8</v>
      </c>
      <c r="J18" s="9">
        <v>6</v>
      </c>
      <c r="K18" s="9">
        <v>6</v>
      </c>
      <c r="L18" s="9">
        <v>4</v>
      </c>
      <c r="M18" s="9">
        <v>4</v>
      </c>
      <c r="N18" s="9">
        <v>8</v>
      </c>
      <c r="O18" s="9">
        <v>12</v>
      </c>
      <c r="P18" s="9">
        <v>6</v>
      </c>
      <c r="Q18" s="9">
        <v>8</v>
      </c>
      <c r="R18" s="9">
        <v>8</v>
      </c>
      <c r="S18" s="9">
        <v>8</v>
      </c>
      <c r="T18" s="9">
        <v>7</v>
      </c>
      <c r="U18" s="9">
        <v>7</v>
      </c>
      <c r="V18" s="9">
        <v>9</v>
      </c>
      <c r="W18" s="9">
        <v>11</v>
      </c>
      <c r="X18" s="9">
        <v>8</v>
      </c>
      <c r="Y18" s="9">
        <v>8</v>
      </c>
      <c r="Z18" s="9">
        <v>9</v>
      </c>
      <c r="AA18" s="9">
        <v>9</v>
      </c>
      <c r="AB18" s="9">
        <v>9</v>
      </c>
      <c r="AC18" s="9">
        <v>8</v>
      </c>
      <c r="AD18" s="9">
        <v>7</v>
      </c>
      <c r="AE18" s="9">
        <v>3</v>
      </c>
      <c r="AF18" s="9">
        <v>1</v>
      </c>
      <c r="AG18" s="9">
        <v>1</v>
      </c>
      <c r="AH18" s="9">
        <v>1</v>
      </c>
      <c r="AI18" s="9">
        <v>4</v>
      </c>
      <c r="AJ18" s="9">
        <v>3</v>
      </c>
      <c r="AK18" s="9">
        <v>3</v>
      </c>
      <c r="AL18" s="9">
        <v>3</v>
      </c>
      <c r="AM18" s="9">
        <v>4</v>
      </c>
      <c r="AN18" s="9">
        <v>0</v>
      </c>
      <c r="AO18" s="9">
        <v>2</v>
      </c>
      <c r="AP18" s="9">
        <v>1</v>
      </c>
      <c r="AQ18" s="9">
        <v>1</v>
      </c>
      <c r="AR18" s="9">
        <v>2</v>
      </c>
      <c r="AS18" s="9">
        <v>1</v>
      </c>
      <c r="AT18" s="9">
        <v>2</v>
      </c>
      <c r="AU18" s="9">
        <v>0</v>
      </c>
      <c r="AV18" s="9">
        <v>1</v>
      </c>
      <c r="AW18" s="9">
        <v>2</v>
      </c>
      <c r="AX18" s="9">
        <v>6</v>
      </c>
      <c r="AY18" s="9">
        <v>0</v>
      </c>
      <c r="AZ18" s="9">
        <v>10</v>
      </c>
      <c r="BA18" s="9">
        <v>10</v>
      </c>
      <c r="BB18" s="14">
        <v>9</v>
      </c>
      <c r="BC18" s="14">
        <v>8</v>
      </c>
      <c r="BD18" s="14">
        <v>7</v>
      </c>
      <c r="BE18" s="14">
        <v>8</v>
      </c>
      <c r="BF18" s="9">
        <v>10</v>
      </c>
      <c r="BG18" s="9">
        <v>5</v>
      </c>
      <c r="BH18" s="9">
        <v>4</v>
      </c>
      <c r="BI18" s="9">
        <v>4</v>
      </c>
      <c r="BJ18" s="9">
        <v>7</v>
      </c>
      <c r="BK18" s="9">
        <v>3</v>
      </c>
      <c r="BL18" s="9">
        <v>4</v>
      </c>
      <c r="BM18" s="9">
        <v>3</v>
      </c>
      <c r="BN18" s="9">
        <v>0</v>
      </c>
      <c r="BO18" s="9">
        <v>0</v>
      </c>
      <c r="BP18" s="9">
        <v>0</v>
      </c>
      <c r="BQ18" s="9">
        <v>6</v>
      </c>
    </row>
    <row r="19" spans="2:69" x14ac:dyDescent="0.25">
      <c r="B19" s="71"/>
      <c r="C19" s="9">
        <v>8</v>
      </c>
      <c r="D19" s="9">
        <v>9</v>
      </c>
      <c r="E19" s="9">
        <v>12</v>
      </c>
      <c r="F19" s="9">
        <v>13</v>
      </c>
      <c r="G19" s="9">
        <v>6</v>
      </c>
      <c r="H19" s="9"/>
      <c r="I19" s="9">
        <v>9</v>
      </c>
      <c r="J19" s="9">
        <v>9</v>
      </c>
      <c r="K19" s="9">
        <v>13</v>
      </c>
      <c r="L19" s="9">
        <v>9</v>
      </c>
      <c r="M19" s="9">
        <v>8</v>
      </c>
      <c r="N19" s="9">
        <v>6</v>
      </c>
      <c r="O19" s="9">
        <v>10</v>
      </c>
      <c r="P19" s="9">
        <v>6</v>
      </c>
      <c r="Q19" s="9">
        <v>10</v>
      </c>
      <c r="R19" s="9">
        <v>10</v>
      </c>
      <c r="S19" s="9">
        <v>11</v>
      </c>
      <c r="T19" s="9">
        <v>8</v>
      </c>
      <c r="U19" s="9">
        <v>7</v>
      </c>
      <c r="V19" s="9">
        <v>14</v>
      </c>
      <c r="W19" s="9">
        <v>7</v>
      </c>
      <c r="X19" s="9">
        <v>10</v>
      </c>
      <c r="Y19" s="9">
        <v>8</v>
      </c>
      <c r="Z19" s="9">
        <v>9</v>
      </c>
      <c r="AA19" s="9">
        <v>7</v>
      </c>
      <c r="AB19" s="9">
        <v>10</v>
      </c>
      <c r="AC19" s="9">
        <v>8</v>
      </c>
      <c r="AD19" s="9">
        <v>8</v>
      </c>
      <c r="AE19" s="9">
        <v>0</v>
      </c>
      <c r="AF19" s="9">
        <v>4</v>
      </c>
      <c r="AG19" s="9">
        <v>2</v>
      </c>
      <c r="AH19" s="9">
        <v>3</v>
      </c>
      <c r="AI19" s="9">
        <v>0</v>
      </c>
      <c r="AJ19" s="9">
        <v>8</v>
      </c>
      <c r="AK19" s="9">
        <v>6</v>
      </c>
      <c r="AL19" s="9">
        <v>7</v>
      </c>
      <c r="AM19" s="9">
        <v>4</v>
      </c>
      <c r="AN19" s="9">
        <v>0</v>
      </c>
      <c r="AO19" s="9">
        <v>2</v>
      </c>
      <c r="AP19" s="9">
        <v>0</v>
      </c>
      <c r="AQ19" s="9">
        <v>2</v>
      </c>
      <c r="AR19" s="9">
        <v>2</v>
      </c>
      <c r="AS19" s="9">
        <v>1</v>
      </c>
      <c r="AT19" s="9">
        <v>4</v>
      </c>
      <c r="AU19" s="9">
        <v>0</v>
      </c>
      <c r="AV19" s="9">
        <v>1</v>
      </c>
      <c r="AW19" s="9">
        <v>1</v>
      </c>
      <c r="AX19" s="9">
        <v>5</v>
      </c>
      <c r="AY19" s="9">
        <v>1</v>
      </c>
      <c r="AZ19" s="9">
        <v>10</v>
      </c>
      <c r="BA19" s="9">
        <v>10</v>
      </c>
      <c r="BB19" s="9">
        <v>9</v>
      </c>
      <c r="BC19" s="9">
        <v>8</v>
      </c>
      <c r="BD19" s="9">
        <v>8</v>
      </c>
      <c r="BE19" s="9">
        <v>8</v>
      </c>
      <c r="BF19" s="9">
        <v>10</v>
      </c>
      <c r="BG19" s="9">
        <v>6</v>
      </c>
      <c r="BH19" s="9">
        <v>3</v>
      </c>
      <c r="BI19" s="9">
        <v>8</v>
      </c>
      <c r="BJ19" s="9">
        <v>8</v>
      </c>
      <c r="BK19" s="9">
        <v>0</v>
      </c>
      <c r="BL19" s="9">
        <v>4</v>
      </c>
      <c r="BM19" s="9">
        <v>4</v>
      </c>
      <c r="BN19" s="9">
        <v>3</v>
      </c>
      <c r="BO19" s="9">
        <v>0</v>
      </c>
      <c r="BP19" s="9">
        <v>0</v>
      </c>
      <c r="BQ19" s="9">
        <v>3</v>
      </c>
    </row>
    <row r="20" spans="2:69" x14ac:dyDescent="0.25">
      <c r="B20" s="71"/>
      <c r="C20" s="9">
        <v>9</v>
      </c>
      <c r="D20" s="9">
        <v>12</v>
      </c>
      <c r="E20" s="9">
        <v>7</v>
      </c>
      <c r="F20" s="9">
        <v>7</v>
      </c>
      <c r="G20" s="9">
        <v>7</v>
      </c>
      <c r="H20" s="9"/>
      <c r="I20" s="9">
        <v>6</v>
      </c>
      <c r="J20" s="9">
        <v>10</v>
      </c>
      <c r="K20" s="9">
        <v>12</v>
      </c>
      <c r="L20" s="9">
        <v>8</v>
      </c>
      <c r="M20" s="9">
        <v>8</v>
      </c>
      <c r="N20" s="9">
        <v>12</v>
      </c>
      <c r="O20" s="9">
        <v>11</v>
      </c>
      <c r="P20" s="9">
        <v>10</v>
      </c>
      <c r="Q20" s="9">
        <v>5</v>
      </c>
      <c r="R20" s="9">
        <v>5</v>
      </c>
      <c r="S20" s="9">
        <v>8</v>
      </c>
      <c r="T20" s="9">
        <v>8</v>
      </c>
      <c r="U20" s="9">
        <v>5</v>
      </c>
      <c r="V20" s="9">
        <v>9</v>
      </c>
      <c r="W20" s="9">
        <v>7</v>
      </c>
      <c r="X20" s="9">
        <v>12</v>
      </c>
      <c r="Y20" s="9">
        <v>4</v>
      </c>
      <c r="Z20" s="9">
        <v>12</v>
      </c>
      <c r="AA20" s="9">
        <v>8</v>
      </c>
      <c r="AB20" s="9">
        <v>10</v>
      </c>
      <c r="AC20" s="9">
        <v>8</v>
      </c>
      <c r="AD20" s="9">
        <v>8</v>
      </c>
      <c r="AE20" s="9">
        <v>5</v>
      </c>
      <c r="AF20" s="9">
        <v>1</v>
      </c>
      <c r="AG20" s="9">
        <v>2</v>
      </c>
      <c r="AH20" s="9">
        <v>6</v>
      </c>
      <c r="AI20" s="9">
        <v>2</v>
      </c>
      <c r="AJ20" s="9">
        <v>3</v>
      </c>
      <c r="AK20" s="9">
        <v>4</v>
      </c>
      <c r="AL20" s="9">
        <v>1</v>
      </c>
      <c r="AM20" s="9">
        <v>4</v>
      </c>
      <c r="AN20" s="9">
        <v>5</v>
      </c>
      <c r="AO20" s="9"/>
      <c r="AP20" s="9">
        <v>5</v>
      </c>
      <c r="AQ20" s="9">
        <v>1</v>
      </c>
      <c r="AR20" s="9">
        <v>3</v>
      </c>
      <c r="AS20" s="9">
        <v>4</v>
      </c>
      <c r="AT20" s="9">
        <v>3</v>
      </c>
      <c r="AU20" s="9">
        <v>3</v>
      </c>
      <c r="AV20" s="9">
        <v>2</v>
      </c>
      <c r="AW20" s="9">
        <v>0</v>
      </c>
      <c r="AX20" s="9">
        <v>1</v>
      </c>
      <c r="AY20" s="9">
        <v>0</v>
      </c>
      <c r="AZ20" s="9">
        <v>10</v>
      </c>
      <c r="BA20" s="9">
        <v>10</v>
      </c>
      <c r="BB20" s="9">
        <v>8</v>
      </c>
      <c r="BC20" s="9">
        <v>7</v>
      </c>
      <c r="BD20" s="9">
        <v>9</v>
      </c>
      <c r="BE20" s="9">
        <v>12</v>
      </c>
      <c r="BF20" s="9">
        <v>11</v>
      </c>
      <c r="BG20" s="9">
        <v>10</v>
      </c>
      <c r="BH20" s="9">
        <v>2</v>
      </c>
      <c r="BI20" s="9">
        <v>3</v>
      </c>
      <c r="BJ20" s="9">
        <v>8</v>
      </c>
      <c r="BK20" s="9">
        <v>5</v>
      </c>
      <c r="BL20" s="9">
        <v>1</v>
      </c>
      <c r="BM20" s="9">
        <v>2</v>
      </c>
      <c r="BN20" s="9">
        <v>3</v>
      </c>
      <c r="BO20" s="9">
        <v>3</v>
      </c>
      <c r="BP20" s="9">
        <v>3</v>
      </c>
      <c r="BQ20" s="9">
        <v>4</v>
      </c>
    </row>
    <row r="21" spans="2:69" x14ac:dyDescent="0.25">
      <c r="B21" s="71"/>
      <c r="C21" s="9">
        <v>9</v>
      </c>
      <c r="D21" s="9">
        <v>11</v>
      </c>
      <c r="E21" s="9">
        <v>4</v>
      </c>
      <c r="F21" s="9">
        <v>8</v>
      </c>
      <c r="G21" s="9">
        <v>8</v>
      </c>
      <c r="H21" s="9"/>
      <c r="I21" s="9">
        <v>4</v>
      </c>
      <c r="J21" s="9">
        <v>10</v>
      </c>
      <c r="K21" s="9">
        <v>10</v>
      </c>
      <c r="L21" s="9">
        <v>6</v>
      </c>
      <c r="M21" s="9">
        <v>12</v>
      </c>
      <c r="N21" s="9">
        <v>7</v>
      </c>
      <c r="O21" s="9">
        <v>7</v>
      </c>
      <c r="P21" s="9">
        <v>9</v>
      </c>
      <c r="Q21" s="9">
        <v>8</v>
      </c>
      <c r="R21" s="9">
        <v>4</v>
      </c>
      <c r="S21" s="9">
        <v>10</v>
      </c>
      <c r="T21" s="9">
        <v>5</v>
      </c>
      <c r="U21" s="9">
        <v>8</v>
      </c>
      <c r="V21" s="9">
        <v>12</v>
      </c>
      <c r="W21" s="9">
        <v>13</v>
      </c>
      <c r="X21" s="9">
        <v>5</v>
      </c>
      <c r="Y21" s="9">
        <v>9</v>
      </c>
      <c r="Z21" s="9">
        <v>8</v>
      </c>
      <c r="AA21" s="9"/>
      <c r="AB21" s="9">
        <v>11</v>
      </c>
      <c r="AC21" s="9">
        <v>9</v>
      </c>
      <c r="AD21" s="9">
        <v>9</v>
      </c>
      <c r="AE21" s="9">
        <v>3</v>
      </c>
      <c r="AF21" s="9">
        <v>8</v>
      </c>
      <c r="AG21" s="9">
        <v>8</v>
      </c>
      <c r="AH21" s="9">
        <v>2</v>
      </c>
      <c r="AI21" s="9">
        <v>4</v>
      </c>
      <c r="AJ21" s="9">
        <v>2</v>
      </c>
      <c r="AK21" s="9">
        <v>4</v>
      </c>
      <c r="AL21" s="9">
        <v>7</v>
      </c>
      <c r="AM21" s="9">
        <v>4</v>
      </c>
      <c r="AN21" s="9">
        <v>4</v>
      </c>
      <c r="AO21" s="9"/>
      <c r="AP21" s="9">
        <v>3</v>
      </c>
      <c r="AQ21" s="9">
        <v>0</v>
      </c>
      <c r="AR21" s="9">
        <v>3</v>
      </c>
      <c r="AS21" s="9">
        <v>1</v>
      </c>
      <c r="AT21" s="9">
        <v>3</v>
      </c>
      <c r="AU21" s="9">
        <v>1</v>
      </c>
      <c r="AV21" s="9">
        <v>2</v>
      </c>
      <c r="AW21" s="9">
        <v>1</v>
      </c>
      <c r="AX21" s="9">
        <v>0</v>
      </c>
      <c r="AY21" s="9">
        <v>1</v>
      </c>
      <c r="AZ21" s="9">
        <v>11</v>
      </c>
      <c r="BA21" s="9">
        <v>10</v>
      </c>
      <c r="BB21" s="9">
        <v>8</v>
      </c>
      <c r="BC21" s="9">
        <v>11</v>
      </c>
      <c r="BD21" s="9">
        <v>11</v>
      </c>
      <c r="BE21" s="9">
        <v>9</v>
      </c>
      <c r="BF21" s="9">
        <v>12</v>
      </c>
      <c r="BG21" s="9"/>
      <c r="BH21" s="9">
        <v>3</v>
      </c>
      <c r="BI21" s="9">
        <v>3</v>
      </c>
      <c r="BJ21" s="9">
        <v>9</v>
      </c>
      <c r="BK21" s="9">
        <v>3</v>
      </c>
      <c r="BL21" s="9">
        <v>7</v>
      </c>
      <c r="BM21" s="9">
        <v>8</v>
      </c>
      <c r="BN21" s="9">
        <v>5</v>
      </c>
      <c r="BO21" s="9">
        <v>1</v>
      </c>
      <c r="BP21" s="9">
        <v>1</v>
      </c>
      <c r="BQ21" s="9">
        <v>1</v>
      </c>
    </row>
    <row r="22" spans="2:69" x14ac:dyDescent="0.25">
      <c r="B22" s="71"/>
      <c r="C22" s="9">
        <v>9</v>
      </c>
      <c r="D22" s="9">
        <v>8</v>
      </c>
      <c r="E22" s="9">
        <v>6</v>
      </c>
      <c r="F22" s="9">
        <v>8</v>
      </c>
      <c r="G22" s="9">
        <v>8</v>
      </c>
      <c r="H22" s="9"/>
      <c r="I22" s="9"/>
      <c r="J22" s="9">
        <v>3</v>
      </c>
      <c r="K22" s="9">
        <v>10</v>
      </c>
      <c r="L22" s="9">
        <v>12</v>
      </c>
      <c r="M22" s="9">
        <v>6</v>
      </c>
      <c r="N22" s="9">
        <v>15</v>
      </c>
      <c r="O22" s="9">
        <v>7</v>
      </c>
      <c r="P22" s="9">
        <v>12</v>
      </c>
      <c r="Q22" s="9">
        <v>11</v>
      </c>
      <c r="R22" s="9">
        <v>6</v>
      </c>
      <c r="S22" s="9">
        <v>9</v>
      </c>
      <c r="T22" s="9">
        <v>10</v>
      </c>
      <c r="U22" s="9">
        <v>10</v>
      </c>
      <c r="V22" s="9"/>
      <c r="W22" s="9">
        <v>9</v>
      </c>
      <c r="X22" s="9">
        <v>9</v>
      </c>
      <c r="Y22" s="9"/>
      <c r="Z22" s="9">
        <v>11</v>
      </c>
      <c r="AA22" s="9"/>
      <c r="AB22" s="9">
        <v>11</v>
      </c>
      <c r="AC22" s="9">
        <v>9</v>
      </c>
      <c r="AD22" s="9">
        <v>9</v>
      </c>
      <c r="AE22" s="9">
        <v>4</v>
      </c>
      <c r="AF22" s="9">
        <v>0</v>
      </c>
      <c r="AG22" s="11"/>
      <c r="AH22" s="9">
        <v>5</v>
      </c>
      <c r="AI22" s="9">
        <v>4</v>
      </c>
      <c r="AJ22" s="11"/>
      <c r="AK22" s="9">
        <v>1</v>
      </c>
      <c r="AL22" s="9">
        <v>2</v>
      </c>
      <c r="AM22" s="9">
        <v>4</v>
      </c>
      <c r="AN22" s="9">
        <v>3</v>
      </c>
      <c r="AO22" s="9"/>
      <c r="AP22" s="9">
        <v>3</v>
      </c>
      <c r="AQ22" s="9">
        <v>6</v>
      </c>
      <c r="AR22" s="9">
        <v>3</v>
      </c>
      <c r="AS22" s="9">
        <v>2</v>
      </c>
      <c r="AT22" s="9"/>
      <c r="AU22" s="9">
        <v>8</v>
      </c>
      <c r="AV22" s="9">
        <v>2</v>
      </c>
      <c r="AW22" s="9"/>
      <c r="AX22" s="9">
        <v>1</v>
      </c>
      <c r="AY22" s="9">
        <v>0</v>
      </c>
      <c r="AZ22" s="9">
        <v>11</v>
      </c>
      <c r="BA22" s="9">
        <v>11</v>
      </c>
      <c r="BB22" s="9">
        <v>9</v>
      </c>
      <c r="BC22" s="9">
        <v>10</v>
      </c>
      <c r="BD22" s="9">
        <v>8</v>
      </c>
      <c r="BE22" s="9">
        <v>11</v>
      </c>
      <c r="BF22" s="9">
        <v>13</v>
      </c>
      <c r="BG22" s="9"/>
      <c r="BH22" s="9">
        <v>2</v>
      </c>
      <c r="BI22" s="9">
        <v>5</v>
      </c>
      <c r="BJ22" s="9">
        <v>9</v>
      </c>
      <c r="BK22" s="9">
        <v>4</v>
      </c>
      <c r="BL22" s="9">
        <v>0</v>
      </c>
      <c r="BM22" s="9">
        <v>5</v>
      </c>
      <c r="BN22" s="9">
        <v>4</v>
      </c>
      <c r="BO22" s="9">
        <v>7</v>
      </c>
      <c r="BP22" s="9">
        <v>6</v>
      </c>
      <c r="BQ22" s="9">
        <v>1</v>
      </c>
    </row>
    <row r="23" spans="2:69" x14ac:dyDescent="0.25">
      <c r="B23" s="71"/>
      <c r="C23" s="9">
        <v>9</v>
      </c>
      <c r="D23" s="9">
        <v>6</v>
      </c>
      <c r="E23" s="9">
        <v>11</v>
      </c>
      <c r="F23" s="9"/>
      <c r="G23" s="9">
        <v>8</v>
      </c>
      <c r="H23" s="9"/>
      <c r="I23" s="9"/>
      <c r="J23" s="9">
        <v>9</v>
      </c>
      <c r="K23" s="9">
        <v>12</v>
      </c>
      <c r="L23" s="9">
        <v>5</v>
      </c>
      <c r="M23" s="9">
        <v>3</v>
      </c>
      <c r="N23" s="9">
        <v>4</v>
      </c>
      <c r="O23" s="9">
        <v>6</v>
      </c>
      <c r="P23" s="9">
        <v>9</v>
      </c>
      <c r="Q23" s="9">
        <v>12</v>
      </c>
      <c r="R23" s="9">
        <v>7</v>
      </c>
      <c r="S23" s="9">
        <v>9</v>
      </c>
      <c r="T23" s="9">
        <v>7</v>
      </c>
      <c r="U23" s="9">
        <v>10</v>
      </c>
      <c r="V23" s="9"/>
      <c r="W23" s="9">
        <v>8</v>
      </c>
      <c r="X23" s="9"/>
      <c r="Y23" s="9"/>
      <c r="Z23" s="9">
        <v>7</v>
      </c>
      <c r="AA23" s="9"/>
      <c r="AB23" s="9">
        <v>11</v>
      </c>
      <c r="AC23" s="9">
        <v>10</v>
      </c>
      <c r="AD23" s="9">
        <v>9</v>
      </c>
      <c r="AE23" s="9">
        <v>3</v>
      </c>
      <c r="AF23" s="9">
        <v>1</v>
      </c>
      <c r="AG23" s="11"/>
      <c r="AH23" s="9">
        <v>3</v>
      </c>
      <c r="AI23" s="9">
        <v>4</v>
      </c>
      <c r="AJ23" s="11"/>
      <c r="AK23" s="9">
        <v>0</v>
      </c>
      <c r="AL23" s="9">
        <v>2</v>
      </c>
      <c r="AM23" s="9">
        <v>4</v>
      </c>
      <c r="AN23" s="9">
        <v>2</v>
      </c>
      <c r="AO23" s="9"/>
      <c r="AP23" s="9">
        <v>1</v>
      </c>
      <c r="AQ23" s="9">
        <v>3</v>
      </c>
      <c r="AR23" s="9">
        <v>3</v>
      </c>
      <c r="AS23" s="9">
        <v>9</v>
      </c>
      <c r="AT23" s="9"/>
      <c r="AU23" s="9">
        <v>4</v>
      </c>
      <c r="AV23" s="9">
        <v>2</v>
      </c>
      <c r="AW23" s="9"/>
      <c r="AX23" s="9">
        <v>2</v>
      </c>
      <c r="AY23" s="9">
        <v>0</v>
      </c>
      <c r="AZ23" s="9">
        <v>11</v>
      </c>
      <c r="BA23" s="9">
        <v>11</v>
      </c>
      <c r="BB23" s="9">
        <v>11</v>
      </c>
      <c r="BC23" s="9">
        <v>8</v>
      </c>
      <c r="BD23" s="9">
        <v>13</v>
      </c>
      <c r="BE23" s="9">
        <v>8</v>
      </c>
      <c r="BF23" s="9">
        <v>14</v>
      </c>
      <c r="BG23" s="9"/>
      <c r="BH23" s="9">
        <v>2</v>
      </c>
      <c r="BI23" s="9">
        <v>6</v>
      </c>
      <c r="BJ23" s="9">
        <v>9</v>
      </c>
      <c r="BK23" s="9">
        <v>3</v>
      </c>
      <c r="BL23" s="9">
        <v>1</v>
      </c>
      <c r="BM23" s="9">
        <v>2</v>
      </c>
      <c r="BN23" s="9">
        <v>1</v>
      </c>
      <c r="BO23" s="9">
        <v>4</v>
      </c>
      <c r="BP23" s="9">
        <v>4</v>
      </c>
      <c r="BQ23" s="9">
        <v>6</v>
      </c>
    </row>
    <row r="24" spans="2:69" x14ac:dyDescent="0.25">
      <c r="B24" s="71"/>
      <c r="C24" s="9">
        <v>9</v>
      </c>
      <c r="D24" s="9">
        <v>7</v>
      </c>
      <c r="E24" s="9">
        <v>8</v>
      </c>
      <c r="F24" s="9"/>
      <c r="G24" s="9">
        <v>8</v>
      </c>
      <c r="H24" s="9"/>
      <c r="I24" s="9"/>
      <c r="J24" s="9">
        <v>10</v>
      </c>
      <c r="K24" s="9">
        <v>10</v>
      </c>
      <c r="L24" s="9">
        <v>10</v>
      </c>
      <c r="M24" s="9">
        <v>11</v>
      </c>
      <c r="N24" s="9">
        <v>10</v>
      </c>
      <c r="O24" s="9">
        <v>10</v>
      </c>
      <c r="P24" s="9">
        <v>2</v>
      </c>
      <c r="Q24" s="9">
        <v>9</v>
      </c>
      <c r="R24" s="9">
        <v>4</v>
      </c>
      <c r="S24" s="9">
        <v>8</v>
      </c>
      <c r="T24" s="9"/>
      <c r="U24" s="9">
        <v>7</v>
      </c>
      <c r="V24" s="9"/>
      <c r="W24" s="9">
        <v>9</v>
      </c>
      <c r="X24" s="9"/>
      <c r="Y24" s="9"/>
      <c r="Z24" s="9">
        <v>7</v>
      </c>
      <c r="AA24" s="9"/>
      <c r="AB24" s="9">
        <v>12</v>
      </c>
      <c r="AC24" s="9">
        <v>12</v>
      </c>
      <c r="AD24" s="9">
        <v>9</v>
      </c>
      <c r="AE24" s="9">
        <v>5</v>
      </c>
      <c r="AF24" s="9">
        <v>3</v>
      </c>
      <c r="AG24" s="11"/>
      <c r="AH24" s="9">
        <v>6</v>
      </c>
      <c r="AI24" s="11"/>
      <c r="AJ24" s="11"/>
      <c r="AK24" s="9">
        <v>1</v>
      </c>
      <c r="AL24" s="9">
        <v>4</v>
      </c>
      <c r="AM24" s="9">
        <v>5</v>
      </c>
      <c r="AN24" s="9">
        <v>3</v>
      </c>
      <c r="AO24" s="9"/>
      <c r="AP24" s="9">
        <v>2</v>
      </c>
      <c r="AQ24" s="9">
        <v>2</v>
      </c>
      <c r="AR24" s="9">
        <v>4</v>
      </c>
      <c r="AS24" s="9">
        <v>3</v>
      </c>
      <c r="AT24" s="9"/>
      <c r="AU24" s="9">
        <v>3</v>
      </c>
      <c r="AV24" s="9">
        <v>2</v>
      </c>
      <c r="AW24" s="9"/>
      <c r="AX24" s="9">
        <v>3</v>
      </c>
      <c r="AY24" s="9">
        <v>3</v>
      </c>
      <c r="AZ24" s="9"/>
      <c r="BA24" s="9"/>
      <c r="BB24" s="9">
        <v>9</v>
      </c>
      <c r="BC24" s="9">
        <v>9</v>
      </c>
      <c r="BD24" s="9">
        <v>7</v>
      </c>
      <c r="BE24" s="9">
        <v>7</v>
      </c>
      <c r="BF24" s="9"/>
      <c r="BG24" s="9"/>
      <c r="BH24" s="9">
        <v>2</v>
      </c>
      <c r="BI24" s="9">
        <v>5</v>
      </c>
      <c r="BJ24" s="9">
        <v>10</v>
      </c>
      <c r="BK24" s="9">
        <v>5</v>
      </c>
      <c r="BL24" s="9">
        <v>3</v>
      </c>
      <c r="BM24" s="9">
        <v>6</v>
      </c>
      <c r="BN24" s="9">
        <v>1</v>
      </c>
      <c r="BO24" s="9">
        <v>3</v>
      </c>
      <c r="BP24" s="9">
        <v>3</v>
      </c>
      <c r="BQ24" s="9">
        <v>7</v>
      </c>
    </row>
    <row r="25" spans="2:69" x14ac:dyDescent="0.25">
      <c r="B25" s="71"/>
      <c r="C25" s="9">
        <v>9</v>
      </c>
      <c r="D25" s="11"/>
      <c r="E25" s="9">
        <v>10</v>
      </c>
      <c r="F25" s="9"/>
      <c r="G25" s="9"/>
      <c r="H25" s="9"/>
      <c r="I25" s="9"/>
      <c r="J25" s="9">
        <v>7</v>
      </c>
      <c r="K25" s="9">
        <v>7</v>
      </c>
      <c r="L25" s="9">
        <v>5</v>
      </c>
      <c r="M25" s="9">
        <v>12</v>
      </c>
      <c r="N25" s="9">
        <v>11</v>
      </c>
      <c r="O25" s="9">
        <v>6</v>
      </c>
      <c r="P25" s="9">
        <v>11</v>
      </c>
      <c r="Q25" s="9"/>
      <c r="R25" s="9">
        <v>9</v>
      </c>
      <c r="S25" s="9">
        <v>11</v>
      </c>
      <c r="T25" s="9"/>
      <c r="U25" s="9">
        <v>12</v>
      </c>
      <c r="V25" s="9"/>
      <c r="W25" s="9">
        <v>4</v>
      </c>
      <c r="X25" s="9"/>
      <c r="Y25" s="9"/>
      <c r="Z25" s="9"/>
      <c r="AA25" s="9"/>
      <c r="AB25" s="9">
        <v>12</v>
      </c>
      <c r="AC25" s="9">
        <v>14</v>
      </c>
      <c r="AD25" s="9">
        <v>9</v>
      </c>
      <c r="AE25" s="9">
        <v>4</v>
      </c>
      <c r="AF25" s="9">
        <v>2</v>
      </c>
      <c r="AG25" s="11"/>
      <c r="AH25" s="9">
        <v>3</v>
      </c>
      <c r="AI25" s="11"/>
      <c r="AJ25" s="11"/>
      <c r="AK25" s="9">
        <v>5</v>
      </c>
      <c r="AL25" s="9"/>
      <c r="AM25" s="9">
        <v>5</v>
      </c>
      <c r="AN25" s="9">
        <v>5</v>
      </c>
      <c r="AO25" s="9"/>
      <c r="AP25" s="9">
        <v>3</v>
      </c>
      <c r="AQ25" s="9">
        <v>2</v>
      </c>
      <c r="AR25" s="9">
        <v>4</v>
      </c>
      <c r="AS25" s="9">
        <v>3</v>
      </c>
      <c r="AT25" s="9"/>
      <c r="AU25" s="9">
        <v>3</v>
      </c>
      <c r="AV25" s="9">
        <v>2</v>
      </c>
      <c r="AW25" s="9"/>
      <c r="AX25" s="9"/>
      <c r="AY25" s="9">
        <v>3</v>
      </c>
      <c r="AZ25" s="9"/>
      <c r="BA25" s="9"/>
      <c r="BB25" s="9">
        <v>12</v>
      </c>
      <c r="BC25" s="9">
        <v>9</v>
      </c>
      <c r="BD25" s="9">
        <v>9</v>
      </c>
      <c r="BE25" s="9">
        <v>13</v>
      </c>
      <c r="BF25" s="9"/>
      <c r="BG25" s="9"/>
      <c r="BH25" s="9">
        <v>4</v>
      </c>
      <c r="BI25" s="9">
        <v>2</v>
      </c>
      <c r="BJ25" s="9">
        <v>11</v>
      </c>
      <c r="BK25" s="9">
        <v>4</v>
      </c>
      <c r="BL25" s="9">
        <v>2</v>
      </c>
      <c r="BM25" s="9"/>
      <c r="BN25" s="9">
        <v>2</v>
      </c>
      <c r="BO25" s="9">
        <v>3</v>
      </c>
      <c r="BP25" s="9">
        <v>2</v>
      </c>
      <c r="BQ25" s="9">
        <v>2</v>
      </c>
    </row>
    <row r="26" spans="2:69" x14ac:dyDescent="0.25">
      <c r="B26" s="71"/>
      <c r="C26" s="9">
        <v>10</v>
      </c>
      <c r="D26" s="11"/>
      <c r="E26" s="9">
        <v>7</v>
      </c>
      <c r="F26" s="9"/>
      <c r="G26" s="9"/>
      <c r="H26" s="9"/>
      <c r="I26" s="9"/>
      <c r="J26" s="9">
        <v>11</v>
      </c>
      <c r="K26" s="9">
        <v>9</v>
      </c>
      <c r="L26" s="9">
        <v>10</v>
      </c>
      <c r="M26" s="9">
        <v>10</v>
      </c>
      <c r="N26" s="9">
        <v>8</v>
      </c>
      <c r="O26" s="9">
        <v>6</v>
      </c>
      <c r="P26" s="9">
        <v>12</v>
      </c>
      <c r="Q26" s="9"/>
      <c r="R26" s="9">
        <v>7</v>
      </c>
      <c r="S26" s="9">
        <v>6</v>
      </c>
      <c r="T26" s="9"/>
      <c r="U26" s="9">
        <v>7</v>
      </c>
      <c r="V26" s="9"/>
      <c r="W26" s="9">
        <v>9</v>
      </c>
      <c r="X26" s="9"/>
      <c r="Y26" s="9"/>
      <c r="Z26" s="9"/>
      <c r="AA26" s="9"/>
      <c r="AB26" s="9">
        <v>12</v>
      </c>
      <c r="AC26" s="9">
        <v>15</v>
      </c>
      <c r="AD26" s="9">
        <v>11</v>
      </c>
      <c r="AE26" s="11"/>
      <c r="AF26" s="9">
        <v>3</v>
      </c>
      <c r="AG26" s="11"/>
      <c r="AH26" s="9">
        <v>7</v>
      </c>
      <c r="AI26" s="11"/>
      <c r="AJ26" s="11"/>
      <c r="AK26" s="9">
        <v>0</v>
      </c>
      <c r="AL26" s="9"/>
      <c r="AM26" s="9">
        <v>5</v>
      </c>
      <c r="AN26" s="9">
        <v>5</v>
      </c>
      <c r="AO26" s="9"/>
      <c r="AP26" s="9"/>
      <c r="AQ26" s="9">
        <v>2</v>
      </c>
      <c r="AR26" s="9">
        <v>4</v>
      </c>
      <c r="AS26" s="9">
        <v>1</v>
      </c>
      <c r="AT26" s="9"/>
      <c r="AU26" s="9">
        <v>5</v>
      </c>
      <c r="AV26" s="9">
        <v>3</v>
      </c>
      <c r="AW26" s="9"/>
      <c r="AX26" s="9"/>
      <c r="AY26" s="9">
        <v>1</v>
      </c>
      <c r="AZ26" s="9"/>
      <c r="BA26" s="9"/>
      <c r="BB26" s="9"/>
      <c r="BC26" s="9">
        <v>12</v>
      </c>
      <c r="BD26" s="9">
        <v>8</v>
      </c>
      <c r="BE26" s="9"/>
      <c r="BF26" s="9"/>
      <c r="BG26" s="9"/>
      <c r="BH26" s="9">
        <v>9</v>
      </c>
      <c r="BI26" s="9">
        <v>4</v>
      </c>
      <c r="BJ26" s="9"/>
      <c r="BK26" s="9"/>
      <c r="BL26" s="9">
        <v>3</v>
      </c>
      <c r="BM26" s="9"/>
      <c r="BN26" s="9">
        <v>1</v>
      </c>
      <c r="BO26" s="9">
        <v>5</v>
      </c>
      <c r="BP26" s="9">
        <v>5</v>
      </c>
      <c r="BQ26" s="9">
        <v>2</v>
      </c>
    </row>
    <row r="27" spans="2:69" x14ac:dyDescent="0.25">
      <c r="B27" s="71"/>
      <c r="C27" s="9">
        <v>10</v>
      </c>
      <c r="D27" s="11"/>
      <c r="E27" s="9"/>
      <c r="F27" s="9"/>
      <c r="G27" s="9"/>
      <c r="H27" s="9"/>
      <c r="I27" s="9"/>
      <c r="J27" s="9">
        <v>10</v>
      </c>
      <c r="K27" s="9">
        <v>9</v>
      </c>
      <c r="L27" s="9">
        <v>8</v>
      </c>
      <c r="M27" s="9">
        <v>12</v>
      </c>
      <c r="N27" s="9">
        <v>8</v>
      </c>
      <c r="O27" s="9">
        <v>7</v>
      </c>
      <c r="P27" s="9">
        <v>10</v>
      </c>
      <c r="Q27" s="9"/>
      <c r="R27" s="9">
        <v>7</v>
      </c>
      <c r="S27" s="9"/>
      <c r="T27" s="9"/>
      <c r="U27" s="9">
        <v>10</v>
      </c>
      <c r="V27" s="9"/>
      <c r="W27" s="9">
        <v>11</v>
      </c>
      <c r="X27" s="9"/>
      <c r="Y27" s="9"/>
      <c r="Z27" s="9"/>
      <c r="AA27" s="9"/>
      <c r="AB27" s="9">
        <v>12</v>
      </c>
      <c r="AC27" s="9"/>
      <c r="AD27" s="9">
        <v>11</v>
      </c>
      <c r="AE27" s="11"/>
      <c r="AF27" s="9">
        <v>5</v>
      </c>
      <c r="AG27" s="11"/>
      <c r="AH27" s="11"/>
      <c r="AI27" s="11"/>
      <c r="AJ27" s="11"/>
      <c r="AK27" s="9"/>
      <c r="AL27" s="9"/>
      <c r="AM27" s="9">
        <v>6</v>
      </c>
      <c r="AN27" s="9">
        <v>4</v>
      </c>
      <c r="AO27" s="9"/>
      <c r="AP27" s="9"/>
      <c r="AQ27" s="9">
        <v>1</v>
      </c>
      <c r="AR27" s="9">
        <v>5</v>
      </c>
      <c r="AS27" s="9">
        <v>0</v>
      </c>
      <c r="AT27" s="9"/>
      <c r="AU27" s="9">
        <v>1</v>
      </c>
      <c r="AV27" s="9">
        <v>3</v>
      </c>
      <c r="AW27" s="9"/>
      <c r="AX27" s="9"/>
      <c r="AY27" s="9">
        <v>0</v>
      </c>
      <c r="AZ27" s="9"/>
      <c r="BA27" s="9"/>
      <c r="BB27" s="9"/>
      <c r="BC27" s="9">
        <v>11</v>
      </c>
      <c r="BD27" s="9"/>
      <c r="BE27" s="9"/>
      <c r="BF27" s="9"/>
      <c r="BG27" s="9"/>
      <c r="BH27" s="9">
        <v>2</v>
      </c>
      <c r="BI27" s="9">
        <v>5</v>
      </c>
      <c r="BJ27" s="9"/>
      <c r="BK27" s="9"/>
      <c r="BL27" s="9">
        <v>5</v>
      </c>
      <c r="BM27" s="9"/>
      <c r="BN27" s="9">
        <v>1</v>
      </c>
      <c r="BO27" s="9">
        <v>1</v>
      </c>
      <c r="BP27" s="9">
        <v>1</v>
      </c>
      <c r="BQ27" s="9">
        <v>4</v>
      </c>
    </row>
    <row r="28" spans="2:69" x14ac:dyDescent="0.25">
      <c r="B28" s="71"/>
      <c r="C28" s="9">
        <v>10</v>
      </c>
      <c r="D28" s="11"/>
      <c r="E28" s="11"/>
      <c r="F28" s="11"/>
      <c r="G28" s="11"/>
      <c r="H28" s="11"/>
      <c r="I28" s="11"/>
      <c r="J28" s="9">
        <v>7</v>
      </c>
      <c r="K28" s="9">
        <v>4</v>
      </c>
      <c r="L28" s="9">
        <v>7</v>
      </c>
      <c r="M28" s="9">
        <v>11</v>
      </c>
      <c r="N28" s="9">
        <v>7</v>
      </c>
      <c r="O28" s="9">
        <v>6</v>
      </c>
      <c r="P28" s="9">
        <v>8</v>
      </c>
      <c r="Q28" s="9"/>
      <c r="R28" s="9"/>
      <c r="S28" s="9"/>
      <c r="T28" s="9"/>
      <c r="U28" s="9">
        <v>13</v>
      </c>
      <c r="V28" s="9"/>
      <c r="W28" s="9"/>
      <c r="X28" s="9"/>
      <c r="Y28" s="9"/>
      <c r="Z28" s="9"/>
      <c r="AA28" s="9"/>
      <c r="AB28" s="9">
        <v>13</v>
      </c>
      <c r="AC28" s="9"/>
      <c r="AD28" s="9">
        <v>11</v>
      </c>
      <c r="AE28" s="11"/>
      <c r="AF28" s="9">
        <v>2</v>
      </c>
      <c r="AG28" s="11"/>
      <c r="AH28" s="11"/>
      <c r="AI28" s="11"/>
      <c r="AJ28" s="11"/>
      <c r="AK28" s="9"/>
      <c r="AL28" s="9"/>
      <c r="AM28" s="9">
        <v>6</v>
      </c>
      <c r="AN28" s="9">
        <v>3</v>
      </c>
      <c r="AO28" s="9"/>
      <c r="AP28" s="9"/>
      <c r="AQ28" s="9">
        <v>5</v>
      </c>
      <c r="AR28" s="9">
        <v>5</v>
      </c>
      <c r="AS28" s="9">
        <v>0</v>
      </c>
      <c r="AT28" s="9"/>
      <c r="AU28" s="9">
        <v>3</v>
      </c>
      <c r="AV28" s="9">
        <v>4</v>
      </c>
      <c r="AW28" s="9"/>
      <c r="AX28" s="9"/>
      <c r="AY28" s="9">
        <v>0</v>
      </c>
      <c r="AZ28" s="9"/>
      <c r="BA28" s="9"/>
      <c r="BB28" s="9"/>
      <c r="BC28" s="9"/>
      <c r="BD28" s="9"/>
      <c r="BE28" s="9"/>
      <c r="BF28" s="9"/>
      <c r="BG28" s="9"/>
      <c r="BH28" s="9">
        <v>2</v>
      </c>
      <c r="BI28" s="9">
        <v>7</v>
      </c>
      <c r="BJ28" s="9"/>
      <c r="BK28" s="9"/>
      <c r="BL28" s="9">
        <v>2</v>
      </c>
      <c r="BM28" s="9"/>
      <c r="BN28" s="9">
        <v>0</v>
      </c>
      <c r="BO28" s="9">
        <v>3</v>
      </c>
      <c r="BP28" s="9">
        <v>3</v>
      </c>
      <c r="BQ28" s="9">
        <v>1</v>
      </c>
    </row>
    <row r="29" spans="2:69" x14ac:dyDescent="0.25">
      <c r="B29" s="71"/>
      <c r="C29" s="9">
        <v>10</v>
      </c>
      <c r="D29" s="11"/>
      <c r="E29" s="11"/>
      <c r="F29" s="11"/>
      <c r="G29" s="11"/>
      <c r="H29" s="11"/>
      <c r="I29" s="11"/>
      <c r="J29" s="11"/>
      <c r="K29" s="9">
        <v>5</v>
      </c>
      <c r="L29" s="9"/>
      <c r="M29" s="9">
        <v>13</v>
      </c>
      <c r="N29" s="9"/>
      <c r="O29" s="9">
        <v>5</v>
      </c>
      <c r="P29" s="9"/>
      <c r="Q29" s="9"/>
      <c r="R29" s="9"/>
      <c r="S29" s="9"/>
      <c r="T29" s="9"/>
      <c r="U29" s="9">
        <v>8</v>
      </c>
      <c r="V29" s="9"/>
      <c r="W29" s="9"/>
      <c r="X29" s="9"/>
      <c r="Y29" s="9"/>
      <c r="Z29" s="9"/>
      <c r="AA29" s="9"/>
      <c r="AB29" s="9">
        <v>15</v>
      </c>
      <c r="AC29" s="9"/>
      <c r="AD29" s="9">
        <v>11</v>
      </c>
      <c r="AE29" s="11"/>
      <c r="AF29" s="9">
        <v>8</v>
      </c>
      <c r="AG29" s="11"/>
      <c r="AH29" s="11"/>
      <c r="AI29" s="11"/>
      <c r="AJ29" s="11"/>
      <c r="AK29" s="9"/>
      <c r="AL29" s="9"/>
      <c r="AM29" s="9">
        <v>6</v>
      </c>
      <c r="AN29" s="9">
        <v>4</v>
      </c>
      <c r="AO29" s="9"/>
      <c r="AP29" s="9"/>
      <c r="AQ29" s="9">
        <v>4</v>
      </c>
      <c r="AR29" s="9">
        <v>5</v>
      </c>
      <c r="AS29" s="9">
        <v>1</v>
      </c>
      <c r="AT29" s="9"/>
      <c r="AU29" s="9">
        <v>1</v>
      </c>
      <c r="AV29" s="9">
        <v>4</v>
      </c>
      <c r="AW29" s="9"/>
      <c r="AX29" s="9"/>
      <c r="AY29" s="9">
        <v>0</v>
      </c>
      <c r="AZ29" s="9"/>
      <c r="BA29" s="9"/>
      <c r="BB29" s="9"/>
      <c r="BC29" s="9"/>
      <c r="BD29" s="9"/>
      <c r="BE29" s="9"/>
      <c r="BF29" s="9"/>
      <c r="BG29" s="9"/>
      <c r="BH29" s="9"/>
      <c r="BI29" s="9">
        <v>5</v>
      </c>
      <c r="BJ29" s="9"/>
      <c r="BK29" s="9"/>
      <c r="BL29" s="9">
        <v>6</v>
      </c>
      <c r="BM29" s="9"/>
      <c r="BN29" s="9">
        <v>3</v>
      </c>
      <c r="BO29" s="9">
        <v>1</v>
      </c>
      <c r="BP29" s="9">
        <v>1</v>
      </c>
      <c r="BQ29" s="9">
        <v>1</v>
      </c>
    </row>
    <row r="30" spans="2:69" x14ac:dyDescent="0.25">
      <c r="B30" s="71"/>
      <c r="C30" s="9">
        <v>11</v>
      </c>
      <c r="D30" s="11"/>
      <c r="E30" s="11"/>
      <c r="F30" s="11"/>
      <c r="G30" s="11"/>
      <c r="H30" s="11"/>
      <c r="I30" s="11"/>
      <c r="J30" s="11"/>
      <c r="K30" s="9"/>
      <c r="L30" s="9"/>
      <c r="M30" s="9"/>
      <c r="N30" s="9"/>
      <c r="O30" s="9">
        <v>8</v>
      </c>
      <c r="P30" s="9"/>
      <c r="Q30" s="9"/>
      <c r="R30" s="9"/>
      <c r="S30" s="9"/>
      <c r="T30" s="9"/>
      <c r="U30" s="9">
        <v>9</v>
      </c>
      <c r="V30" s="9"/>
      <c r="W30" s="9"/>
      <c r="X30" s="9"/>
      <c r="Y30" s="9"/>
      <c r="Z30" s="9"/>
      <c r="AA30" s="9"/>
      <c r="AB30" s="9"/>
      <c r="AC30" s="9"/>
      <c r="AD30" s="9">
        <v>12</v>
      </c>
      <c r="AE30" s="11"/>
      <c r="AF30" s="9">
        <v>0</v>
      </c>
      <c r="AG30" s="11"/>
      <c r="AH30" s="11"/>
      <c r="AI30" s="11"/>
      <c r="AJ30" s="11"/>
      <c r="AK30" s="9"/>
      <c r="AL30" s="9"/>
      <c r="AM30" s="9">
        <v>7</v>
      </c>
      <c r="AN30" s="9">
        <v>5</v>
      </c>
      <c r="AO30" s="9"/>
      <c r="AP30" s="9"/>
      <c r="AQ30" s="9">
        <v>2</v>
      </c>
      <c r="AR30" s="9">
        <v>5</v>
      </c>
      <c r="AS30" s="9">
        <v>1</v>
      </c>
      <c r="AT30" s="9"/>
      <c r="AU30" s="9"/>
      <c r="AV30" s="9">
        <v>4</v>
      </c>
      <c r="AW30" s="11"/>
      <c r="AX30" s="11"/>
      <c r="AY30" s="9">
        <v>0</v>
      </c>
      <c r="AZ30" s="9"/>
      <c r="BA30" s="9"/>
      <c r="BB30" s="9"/>
      <c r="BC30" s="9"/>
      <c r="BD30" s="9"/>
      <c r="BE30" s="9"/>
      <c r="BF30" s="9"/>
      <c r="BG30" s="9"/>
      <c r="BH30" s="9"/>
      <c r="BI30" s="9">
        <v>1</v>
      </c>
      <c r="BJ30" s="9"/>
      <c r="BK30" s="9"/>
      <c r="BL30" s="9"/>
      <c r="BM30" s="9"/>
      <c r="BN30" s="9">
        <v>0</v>
      </c>
      <c r="BO30" s="9"/>
      <c r="BP30" s="9"/>
      <c r="BQ30" s="9">
        <v>1</v>
      </c>
    </row>
    <row r="31" spans="2:69" x14ac:dyDescent="0.25">
      <c r="B31" s="71"/>
      <c r="C31" s="9">
        <v>11</v>
      </c>
      <c r="D31" s="11"/>
      <c r="E31" s="11"/>
      <c r="F31" s="11"/>
      <c r="G31" s="11"/>
      <c r="H31" s="11"/>
      <c r="I31" s="11"/>
      <c r="J31" s="9"/>
      <c r="K31" s="9"/>
      <c r="L31" s="9"/>
      <c r="M31" s="9"/>
      <c r="N31" s="9"/>
      <c r="O31" s="9">
        <v>4</v>
      </c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>
        <v>14</v>
      </c>
      <c r="AE31" s="11"/>
      <c r="AF31" s="9">
        <v>2</v>
      </c>
      <c r="AG31" s="11"/>
      <c r="AH31" s="11"/>
      <c r="AI31" s="11"/>
      <c r="AJ31" s="11"/>
      <c r="AK31" s="9"/>
      <c r="AL31" s="9"/>
      <c r="AM31" s="9">
        <v>8</v>
      </c>
      <c r="AN31" s="9">
        <v>0</v>
      </c>
      <c r="AO31" s="9"/>
      <c r="AP31" s="9"/>
      <c r="AQ31" s="9">
        <v>3</v>
      </c>
      <c r="AR31" s="9">
        <v>5</v>
      </c>
      <c r="AS31" s="9">
        <v>7</v>
      </c>
      <c r="AT31" s="9"/>
      <c r="AU31" s="9"/>
      <c r="AV31" s="9">
        <v>4</v>
      </c>
      <c r="AW31" s="11"/>
      <c r="AX31" s="11"/>
      <c r="AY31" s="11"/>
      <c r="AZ31" s="9"/>
      <c r="BA31" s="9"/>
      <c r="BB31" s="9"/>
      <c r="BC31" s="9"/>
      <c r="BD31" s="9"/>
      <c r="BE31" s="9"/>
      <c r="BF31" s="9"/>
      <c r="BG31" s="9"/>
      <c r="BH31" s="9"/>
      <c r="BI31" s="9">
        <v>9</v>
      </c>
      <c r="BJ31" s="9"/>
      <c r="BK31" s="9"/>
      <c r="BL31" s="9"/>
      <c r="BM31" s="9"/>
      <c r="BN31" s="9"/>
      <c r="BO31" s="9"/>
      <c r="BP31" s="9"/>
      <c r="BQ31" s="9">
        <v>5</v>
      </c>
    </row>
    <row r="32" spans="2:69" x14ac:dyDescent="0.25">
      <c r="B32" s="71"/>
      <c r="C32" s="9">
        <v>11</v>
      </c>
      <c r="D32" s="11"/>
      <c r="E32" s="11"/>
      <c r="F32" s="11"/>
      <c r="G32" s="11"/>
      <c r="H32" s="11"/>
      <c r="I32" s="11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>
        <v>15</v>
      </c>
      <c r="AE32" s="11"/>
      <c r="AF32" s="9">
        <v>1</v>
      </c>
      <c r="AG32" s="11"/>
      <c r="AH32" s="11"/>
      <c r="AI32" s="11"/>
      <c r="AJ32" s="11"/>
      <c r="AK32" s="9"/>
      <c r="AL32" s="9"/>
      <c r="AM32" s="9">
        <v>8</v>
      </c>
      <c r="AN32" s="9">
        <v>2</v>
      </c>
      <c r="AO32" s="9"/>
      <c r="AP32" s="9"/>
      <c r="AQ32" s="9">
        <v>5</v>
      </c>
      <c r="AR32" s="9">
        <v>6</v>
      </c>
      <c r="AS32" s="9"/>
      <c r="AT32" s="9"/>
      <c r="AU32" s="9"/>
      <c r="AV32" s="9">
        <v>5</v>
      </c>
      <c r="AW32" s="11"/>
      <c r="AX32" s="11"/>
      <c r="AY32" s="11"/>
      <c r="AZ32" s="11"/>
      <c r="BA32" s="11"/>
      <c r="BB32" s="11"/>
      <c r="BC32" s="11"/>
      <c r="BD32" s="11"/>
      <c r="BE32" s="11"/>
      <c r="BF32" s="11"/>
      <c r="BG32" s="11"/>
      <c r="BH32" s="11"/>
      <c r="BI32" s="9">
        <v>1</v>
      </c>
      <c r="BJ32" s="11"/>
      <c r="BK32" s="11"/>
      <c r="BL32" s="11"/>
      <c r="BM32" s="11"/>
      <c r="BN32" s="11"/>
      <c r="BO32" s="11"/>
      <c r="BP32" s="11"/>
      <c r="BQ32" s="11"/>
    </row>
    <row r="33" spans="1:69" x14ac:dyDescent="0.25">
      <c r="B33" s="71"/>
      <c r="C33" s="9">
        <v>11</v>
      </c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>
        <v>15</v>
      </c>
      <c r="AE33" s="11"/>
      <c r="AF33" s="9">
        <v>2</v>
      </c>
      <c r="AG33" s="11"/>
      <c r="AH33" s="11"/>
      <c r="AI33" s="11"/>
      <c r="AJ33" s="11"/>
      <c r="AK33" s="9"/>
      <c r="AL33" s="9"/>
      <c r="AM33" s="9"/>
      <c r="AN33" s="9">
        <v>2</v>
      </c>
      <c r="AO33" s="9"/>
      <c r="AP33" s="9"/>
      <c r="AQ33" s="9">
        <v>3</v>
      </c>
      <c r="AR33" s="9">
        <v>6</v>
      </c>
      <c r="AS33" s="9"/>
      <c r="AT33" s="9"/>
      <c r="AU33" s="9"/>
      <c r="AV33" s="9">
        <v>5</v>
      </c>
      <c r="AW33" s="11"/>
      <c r="AX33" s="11"/>
      <c r="AY33" s="11"/>
      <c r="AZ33" s="11"/>
      <c r="BA33" s="11"/>
      <c r="BB33" s="11"/>
      <c r="BC33" s="11"/>
      <c r="BD33" s="11"/>
      <c r="BE33" s="11"/>
      <c r="BF33" s="11"/>
      <c r="BG33" s="11"/>
      <c r="BH33" s="11"/>
      <c r="BI33" s="9">
        <v>3</v>
      </c>
      <c r="BJ33" s="11"/>
      <c r="BK33" s="11"/>
      <c r="BL33" s="11"/>
      <c r="BM33" s="11"/>
      <c r="BN33" s="11"/>
      <c r="BO33" s="11"/>
      <c r="BP33" s="11"/>
      <c r="BQ33" s="11"/>
    </row>
    <row r="34" spans="1:69" x14ac:dyDescent="0.25">
      <c r="B34" s="71"/>
      <c r="C34" s="9">
        <v>11</v>
      </c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>
        <v>15</v>
      </c>
      <c r="AE34" s="11"/>
      <c r="AF34" s="9">
        <v>1</v>
      </c>
      <c r="AG34" s="11"/>
      <c r="AH34" s="11"/>
      <c r="AI34" s="11"/>
      <c r="AJ34" s="11"/>
      <c r="AK34" s="9"/>
      <c r="AL34" s="9"/>
      <c r="AM34" s="9"/>
      <c r="AN34" s="9"/>
      <c r="AO34" s="9"/>
      <c r="AP34" s="9"/>
      <c r="AQ34" s="9">
        <v>0</v>
      </c>
      <c r="AR34" s="9"/>
      <c r="AS34" s="9"/>
      <c r="AT34" s="9"/>
      <c r="AU34" s="9"/>
      <c r="AV34" s="9">
        <v>5</v>
      </c>
      <c r="AW34" s="11"/>
      <c r="AX34" s="11"/>
      <c r="AY34" s="11"/>
      <c r="AZ34" s="11"/>
      <c r="BA34" s="11"/>
      <c r="BB34" s="11"/>
      <c r="BC34" s="11"/>
      <c r="BD34" s="11"/>
      <c r="BE34" s="11"/>
      <c r="BF34" s="11"/>
      <c r="BG34" s="11"/>
      <c r="BH34" s="11"/>
      <c r="BI34" s="9">
        <v>5</v>
      </c>
      <c r="BJ34" s="11"/>
      <c r="BK34" s="11"/>
      <c r="BL34" s="11"/>
      <c r="BM34" s="11"/>
      <c r="BN34" s="11"/>
      <c r="BO34" s="11"/>
      <c r="BP34" s="11"/>
      <c r="BQ34" s="11"/>
    </row>
    <row r="35" spans="1:69" x14ac:dyDescent="0.25">
      <c r="B35" s="71"/>
      <c r="C35" s="9">
        <v>12</v>
      </c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4"/>
      <c r="W35" s="14"/>
      <c r="X35" s="14"/>
      <c r="Y35" s="14"/>
      <c r="Z35" s="14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9"/>
      <c r="AL35" s="9"/>
      <c r="AM35" s="9"/>
      <c r="AN35" s="9"/>
      <c r="AO35" s="9"/>
      <c r="AP35" s="9"/>
      <c r="AQ35" s="9">
        <v>4</v>
      </c>
      <c r="AR35" s="9"/>
      <c r="AS35" s="9"/>
      <c r="AT35" s="9"/>
      <c r="AU35" s="9"/>
      <c r="AV35" s="9"/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/>
      <c r="BH35" s="11"/>
      <c r="BI35" s="11"/>
      <c r="BJ35" s="11"/>
      <c r="BK35" s="11"/>
      <c r="BL35" s="11"/>
      <c r="BM35" s="11"/>
      <c r="BN35" s="11"/>
      <c r="BO35" s="11"/>
      <c r="BP35" s="11"/>
      <c r="BQ35" s="11"/>
    </row>
    <row r="36" spans="1:69" x14ac:dyDescent="0.25">
      <c r="B36" s="71"/>
      <c r="C36" s="9">
        <v>14</v>
      </c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4"/>
      <c r="W36" s="14"/>
      <c r="X36" s="14"/>
      <c r="Y36" s="14"/>
      <c r="Z36" s="14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9"/>
      <c r="AL36" s="9"/>
      <c r="AM36" s="9"/>
      <c r="AN36" s="9"/>
      <c r="AO36" s="9"/>
      <c r="AP36" s="9"/>
      <c r="AQ36" s="9">
        <v>1</v>
      </c>
      <c r="AR36" s="9"/>
      <c r="AS36" s="9"/>
      <c r="AT36" s="9"/>
      <c r="AU36" s="9"/>
      <c r="AV36" s="9"/>
      <c r="AW36" s="11"/>
      <c r="AX36" s="11"/>
      <c r="AY36" s="11"/>
      <c r="AZ36" s="11"/>
      <c r="BA36" s="11"/>
      <c r="BB36" s="11"/>
      <c r="BC36" s="11"/>
      <c r="BD36" s="11"/>
      <c r="BE36" s="11"/>
      <c r="BF36" s="11"/>
      <c r="BG36" s="11"/>
      <c r="BH36" s="11"/>
      <c r="BI36" s="11"/>
      <c r="BJ36" s="11"/>
      <c r="BK36" s="11"/>
      <c r="BL36" s="11"/>
      <c r="BM36" s="11"/>
      <c r="BN36" s="11"/>
      <c r="BO36" s="11"/>
      <c r="BP36" s="11"/>
      <c r="BQ36" s="11"/>
    </row>
    <row r="37" spans="1:69" x14ac:dyDescent="0.25">
      <c r="B37" s="10" t="s">
        <v>58</v>
      </c>
      <c r="C37" s="9">
        <f>AVERAGE(C3:C36)</f>
        <v>8.8529411764705888</v>
      </c>
      <c r="D37" s="9">
        <f t="shared" ref="D37:T37" si="0">AVERAGE(D3:D36)</f>
        <v>8.4090909090909083</v>
      </c>
      <c r="E37" s="9">
        <f t="shared" si="0"/>
        <v>8.5833333333333339</v>
      </c>
      <c r="F37" s="9">
        <f t="shared" si="0"/>
        <v>8.1999999999999993</v>
      </c>
      <c r="G37" s="9">
        <f t="shared" si="0"/>
        <v>8</v>
      </c>
      <c r="H37" s="9">
        <f t="shared" si="0"/>
        <v>8.1333333333333329</v>
      </c>
      <c r="I37" s="9">
        <f t="shared" si="0"/>
        <v>8.526315789473685</v>
      </c>
      <c r="J37" s="9">
        <f t="shared" si="0"/>
        <v>9.2692307692307701</v>
      </c>
      <c r="K37" s="9">
        <f t="shared" si="0"/>
        <v>8.8888888888888893</v>
      </c>
      <c r="L37" s="9">
        <f t="shared" si="0"/>
        <v>8.4230769230769234</v>
      </c>
      <c r="M37" s="9">
        <f t="shared" si="0"/>
        <v>8.2592592592592595</v>
      </c>
      <c r="N37" s="9">
        <f t="shared" si="0"/>
        <v>8.2692307692307701</v>
      </c>
      <c r="O37" s="9">
        <f t="shared" si="0"/>
        <v>7.7586206896551726</v>
      </c>
      <c r="P37" s="9">
        <f t="shared" si="0"/>
        <v>7.8461538461538458</v>
      </c>
      <c r="Q37" s="9">
        <f t="shared" si="0"/>
        <v>8.7272727272727266</v>
      </c>
      <c r="R37" s="9">
        <f t="shared" si="0"/>
        <v>8</v>
      </c>
      <c r="S37" s="9">
        <f t="shared" si="0"/>
        <v>9.625</v>
      </c>
      <c r="T37" s="9">
        <f t="shared" si="0"/>
        <v>8.8095238095238102</v>
      </c>
      <c r="U37" s="9">
        <f t="shared" ref="U37" si="1">AVERAGE(U3:U36)</f>
        <v>9.0714285714285712</v>
      </c>
      <c r="V37" s="9">
        <f t="shared" ref="V37" si="2">AVERAGE(V3:V36)</f>
        <v>8.9473684210526319</v>
      </c>
      <c r="W37" s="9">
        <f t="shared" ref="W37" si="3">AVERAGE(W3:W36)</f>
        <v>8.56</v>
      </c>
      <c r="X37" s="9">
        <f t="shared" ref="X37" si="4">AVERAGE(X3:X36)</f>
        <v>9</v>
      </c>
      <c r="Y37" s="9">
        <f t="shared" ref="Y37" si="5">AVERAGE(Y3:Y36)</f>
        <v>8.3157894736842106</v>
      </c>
      <c r="Z37" s="9">
        <f t="shared" ref="Z37" si="6">AVERAGE(Z3:Z36)</f>
        <v>8.5909090909090917</v>
      </c>
      <c r="AA37" s="9">
        <f t="shared" ref="AA37" si="7">AVERAGE(AA3:AA36)</f>
        <v>8.6666666666666661</v>
      </c>
      <c r="AB37" s="9">
        <f t="shared" ref="AB37" si="8">AVERAGE(AB3:AB36)</f>
        <v>9.2592592592592595</v>
      </c>
      <c r="AC37" s="9">
        <f t="shared" ref="AC37" si="9">AVERAGE(AC3:AC36)</f>
        <v>7.583333333333333</v>
      </c>
      <c r="AD37" s="9">
        <f t="shared" ref="AD37" si="10">AVERAGE(AD3:AD36)</f>
        <v>7.9375</v>
      </c>
      <c r="AE37" s="9">
        <f t="shared" ref="AE37" si="11">AVERAGE(AE3:AE36)</f>
        <v>3.6956521739130435</v>
      </c>
      <c r="AF37" s="9">
        <f t="shared" ref="AF37" si="12">AVERAGE(AF3:AF36)</f>
        <v>2.75</v>
      </c>
      <c r="AG37" s="9">
        <f t="shared" ref="AG37" si="13">AVERAGE(AG3:AG36)</f>
        <v>2.4736842105263159</v>
      </c>
      <c r="AH37" s="9">
        <f t="shared" ref="AH37" si="14">AVERAGE(AH3:AH36)</f>
        <v>4.208333333333333</v>
      </c>
      <c r="AI37" s="9">
        <f t="shared" ref="AI37" si="15">AVERAGE(AI3:AI36)</f>
        <v>2.7142857142857144</v>
      </c>
      <c r="AJ37" s="9">
        <f t="shared" ref="AJ37" si="16">AVERAGE(AJ3:AJ36)</f>
        <v>2.5789473684210527</v>
      </c>
      <c r="AK37" s="9">
        <f t="shared" ref="AK37:AL37" si="17">AVERAGE(AK3:AK36)</f>
        <v>3.875</v>
      </c>
      <c r="AL37" s="9">
        <f t="shared" si="17"/>
        <v>3.6818181818181817</v>
      </c>
      <c r="AM37" s="9">
        <f t="shared" ref="AM37" si="18">AVERAGE(AM3:AM36)</f>
        <v>3.6333333333333333</v>
      </c>
      <c r="AN37" s="9">
        <f t="shared" ref="AN37" si="19">AVERAGE(AN3:AN36)</f>
        <v>2.838709677419355</v>
      </c>
      <c r="AO37" s="9">
        <f t="shared" ref="AO37" si="20">AVERAGE(AO3:AO36)</f>
        <v>3.3529411764705883</v>
      </c>
      <c r="AP37" s="9">
        <f t="shared" ref="AP37" si="21">AVERAGE(AP3:AP36)</f>
        <v>3.0434782608695654</v>
      </c>
      <c r="AQ37" s="9">
        <f t="shared" ref="AQ37" si="22">AVERAGE(AQ3:AQ36)</f>
        <v>2.5</v>
      </c>
      <c r="AR37" s="9">
        <f t="shared" ref="AR37" si="23">AVERAGE(AR3:AR36)</f>
        <v>2.5161290322580645</v>
      </c>
      <c r="AS37" s="9">
        <f t="shared" ref="AS37" si="24">AVERAGE(AS3:AS36)</f>
        <v>2.3448275862068964</v>
      </c>
      <c r="AT37" s="9">
        <f t="shared" ref="AT37" si="25">AVERAGE(AT3:AT36)</f>
        <v>2.2105263157894739</v>
      </c>
      <c r="AU37" s="9">
        <f t="shared" ref="AU37" si="26">AVERAGE(AU3:AU36)</f>
        <v>2.1851851851851851</v>
      </c>
      <c r="AV37" s="9">
        <f t="shared" ref="AV37" si="27">AVERAGE(AV3:AV36)</f>
        <v>1.75</v>
      </c>
      <c r="AW37" s="9">
        <f t="shared" ref="AW37" si="28">AVERAGE(AW3:AW36)</f>
        <v>1.5263157894736843</v>
      </c>
      <c r="AX37" s="9">
        <f t="shared" ref="AX37" si="29">AVERAGE(AX3:AX36)</f>
        <v>3.0454545454545454</v>
      </c>
      <c r="AY37" s="9">
        <f t="shared" ref="AY37" si="30">AVERAGE(AY3:AY36)</f>
        <v>1.4642857142857142</v>
      </c>
      <c r="AZ37" s="9">
        <f t="shared" ref="AZ37" si="31">AVERAGE(AZ3:AZ36)</f>
        <v>8.8095238095238102</v>
      </c>
      <c r="BA37" s="9">
        <f t="shared" ref="BA37" si="32">AVERAGE(BA3:BA36)</f>
        <v>8.7619047619047628</v>
      </c>
      <c r="BB37" s="9">
        <f t="shared" ref="BB37:BC37" si="33">AVERAGE(BB3:BB36)</f>
        <v>8.2173913043478262</v>
      </c>
      <c r="BC37" s="9">
        <f t="shared" si="33"/>
        <v>8.24</v>
      </c>
      <c r="BD37" s="9">
        <f t="shared" ref="BD37" si="34">AVERAGE(BD3:BD36)</f>
        <v>8.625</v>
      </c>
      <c r="BE37" s="9">
        <f t="shared" ref="BE37" si="35">AVERAGE(BE3:BE36)</f>
        <v>8.695652173913043</v>
      </c>
      <c r="BF37" s="9">
        <f t="shared" ref="BF37" si="36">AVERAGE(BF3:BF36)</f>
        <v>9.2380952380952372</v>
      </c>
      <c r="BG37" s="9">
        <f t="shared" ref="BG37" si="37">AVERAGE(BG3:BG36)</f>
        <v>5.7777777777777777</v>
      </c>
      <c r="BH37" s="9">
        <f t="shared" ref="BH37" si="38">AVERAGE(BH3:BH36)</f>
        <v>3.5384615384615383</v>
      </c>
      <c r="BI37" s="9">
        <f t="shared" ref="BI37" si="39">AVERAGE(BI3:BI36)</f>
        <v>4.59375</v>
      </c>
      <c r="BJ37" s="9">
        <f t="shared" ref="BJ37" si="40">AVERAGE(BJ3:BJ36)</f>
        <v>6.1739130434782608</v>
      </c>
      <c r="BK37" s="9">
        <f t="shared" ref="BK37" si="41">AVERAGE(BK3:BK36)</f>
        <v>3.6086956521739131</v>
      </c>
      <c r="BL37" s="9">
        <f t="shared" ref="BL37" si="42">AVERAGE(BL3:BL36)</f>
        <v>3.0370370370370372</v>
      </c>
      <c r="BM37" s="9">
        <f t="shared" ref="BM37" si="43">AVERAGE(BM3:BM36)</f>
        <v>3.5</v>
      </c>
      <c r="BN37" s="9">
        <f t="shared" ref="BN37" si="44">AVERAGE(BN3:BN36)</f>
        <v>2.25</v>
      </c>
      <c r="BO37" s="9">
        <f t="shared" ref="BO37" si="45">AVERAGE(BO3:BO36)</f>
        <v>2.1481481481481484</v>
      </c>
      <c r="BP37" s="9">
        <f t="shared" ref="BP37" si="46">AVERAGE(BP3:BP36)</f>
        <v>2.0370370370370372</v>
      </c>
      <c r="BQ37" s="9">
        <f t="shared" ref="BQ37" si="47">AVERAGE(BQ3:BQ36)</f>
        <v>3.3448275862068964</v>
      </c>
    </row>
    <row r="38" spans="1:69" x14ac:dyDescent="0.25">
      <c r="B38" s="10" t="s">
        <v>467</v>
      </c>
      <c r="C38" s="9"/>
      <c r="D38" s="9">
        <f>_xlfn.T.TEST($C3:$C36,D3:D36,2,3)</f>
        <v>0.44550101646798301</v>
      </c>
      <c r="E38" s="9">
        <f t="shared" ref="E38:BP38" si="48">_xlfn.T.TEST($C3:$C36,E3:E36,2,3)</f>
        <v>0.71422606581341963</v>
      </c>
      <c r="F38" s="9">
        <f t="shared" si="48"/>
        <v>0.34692060884355869</v>
      </c>
      <c r="G38" s="9">
        <f t="shared" si="48"/>
        <v>0.11518461328934672</v>
      </c>
      <c r="H38" s="9">
        <f t="shared" si="48"/>
        <v>0.39852100886083797</v>
      </c>
      <c r="I38" s="9">
        <f t="shared" si="48"/>
        <v>0.60449330021775882</v>
      </c>
      <c r="J38" s="9">
        <f t="shared" si="48"/>
        <v>0.45305354289251354</v>
      </c>
      <c r="K38" s="9">
        <f t="shared" si="48"/>
        <v>0.95032377462418882</v>
      </c>
      <c r="L38" s="9">
        <f t="shared" si="48"/>
        <v>0.49551832788109418</v>
      </c>
      <c r="M38" s="9">
        <f t="shared" si="48"/>
        <v>0.34536297505479996</v>
      </c>
      <c r="N38" s="9">
        <f t="shared" si="48"/>
        <v>0.30849956780845544</v>
      </c>
      <c r="O38" s="9">
        <f t="shared" si="48"/>
        <v>8.9255927474350516E-2</v>
      </c>
      <c r="P38" s="9">
        <f t="shared" si="48"/>
        <v>9.5692570751042455E-2</v>
      </c>
      <c r="Q38" s="9">
        <f t="shared" si="48"/>
        <v>0.83110402662089766</v>
      </c>
      <c r="R38" s="9">
        <f t="shared" si="48"/>
        <v>0.17875098140829968</v>
      </c>
      <c r="S38" s="9">
        <f t="shared" si="48"/>
        <v>0.20712515880585791</v>
      </c>
      <c r="T38" s="9">
        <f t="shared" si="48"/>
        <v>0.94026397883876145</v>
      </c>
      <c r="U38" s="9">
        <f t="shared" si="48"/>
        <v>0.70873414191296347</v>
      </c>
      <c r="V38" s="9">
        <f t="shared" si="48"/>
        <v>0.90303444541374978</v>
      </c>
      <c r="W38" s="9">
        <f t="shared" si="48"/>
        <v>0.61889244931124454</v>
      </c>
      <c r="X38" s="9">
        <f t="shared" si="48"/>
        <v>0.81009218814528838</v>
      </c>
      <c r="Y38" s="9">
        <f t="shared" si="48"/>
        <v>0.3840124893938065</v>
      </c>
      <c r="Z38" s="9">
        <f t="shared" si="48"/>
        <v>0.60532542624433305</v>
      </c>
      <c r="AA38" s="9">
        <f t="shared" si="48"/>
        <v>0.68812389942763974</v>
      </c>
      <c r="AB38" s="9">
        <f t="shared" si="48"/>
        <v>0.47722878502183597</v>
      </c>
      <c r="AC38" s="9">
        <f t="shared" si="48"/>
        <v>8.2682445228300636E-2</v>
      </c>
      <c r="AD38" s="9">
        <f t="shared" si="48"/>
        <v>0.22294510207650509</v>
      </c>
      <c r="AE38" s="9">
        <f t="shared" si="48"/>
        <v>2.8184591776793003E-10</v>
      </c>
      <c r="AF38" s="9">
        <f t="shared" si="48"/>
        <v>1.9984934957317646E-16</v>
      </c>
      <c r="AG38" s="9">
        <f t="shared" si="48"/>
        <v>2.8897719069190664E-14</v>
      </c>
      <c r="AH38" s="9">
        <f t="shared" si="48"/>
        <v>4.5210582884376579E-10</v>
      </c>
      <c r="AI38" s="9">
        <f t="shared" si="48"/>
        <v>2.8550542995460975E-19</v>
      </c>
      <c r="AJ38" s="9">
        <f t="shared" si="48"/>
        <v>5.7956244680257014E-12</v>
      </c>
      <c r="AK38" s="9">
        <f t="shared" si="48"/>
        <v>1.6682997721996928E-10</v>
      </c>
      <c r="AL38" s="9">
        <f t="shared" si="48"/>
        <v>1.2912121021657034E-9</v>
      </c>
      <c r="AM38" s="9">
        <f t="shared" si="48"/>
        <v>1.0048952855339635E-14</v>
      </c>
      <c r="AN38" s="9">
        <f t="shared" si="48"/>
        <v>8.1364444903055744E-22</v>
      </c>
      <c r="AO38" s="9">
        <f t="shared" si="48"/>
        <v>3.3614633727502413E-10</v>
      </c>
      <c r="AP38" s="9">
        <f t="shared" si="48"/>
        <v>6.1227348077315657E-14</v>
      </c>
      <c r="AQ38" s="9">
        <f t="shared" si="48"/>
        <v>8.2742074062345514E-22</v>
      </c>
      <c r="AR38" s="9">
        <f t="shared" si="48"/>
        <v>2.8221970440699169E-20</v>
      </c>
      <c r="AS38" s="9">
        <f t="shared" si="48"/>
        <v>4.5363319036112138E-19</v>
      </c>
      <c r="AT38" s="9">
        <f t="shared" si="48"/>
        <v>9.9191232692614881E-16</v>
      </c>
      <c r="AU38" s="9">
        <f t="shared" si="48"/>
        <v>1.6893003449145007E-18</v>
      </c>
      <c r="AV38" s="9">
        <f t="shared" si="48"/>
        <v>9.8762256797794791E-25</v>
      </c>
      <c r="AW38" s="9">
        <f t="shared" si="48"/>
        <v>5.2331475966689349E-20</v>
      </c>
      <c r="AX38" s="9">
        <f t="shared" si="48"/>
        <v>2.1650307449540566E-13</v>
      </c>
      <c r="AY38" s="9">
        <f t="shared" si="48"/>
        <v>3.747615746312032E-24</v>
      </c>
      <c r="AZ38" s="9">
        <f t="shared" si="48"/>
        <v>0.91631553987065273</v>
      </c>
      <c r="BA38" s="9">
        <f t="shared" si="48"/>
        <v>0.83721330040540132</v>
      </c>
      <c r="BB38" s="9">
        <f t="shared" si="48"/>
        <v>0.26186952483959491</v>
      </c>
      <c r="BC38" s="9">
        <f t="shared" si="48"/>
        <v>0.22204170376094665</v>
      </c>
      <c r="BD38" s="9">
        <f t="shared" si="48"/>
        <v>0.62688490807411434</v>
      </c>
      <c r="BE38" s="9">
        <f t="shared" si="48"/>
        <v>0.78428589666117998</v>
      </c>
      <c r="BF38" s="9">
        <f t="shared" si="48"/>
        <v>0.49237045189511475</v>
      </c>
      <c r="BG38" s="9">
        <f t="shared" si="48"/>
        <v>1.0464298840620993E-5</v>
      </c>
      <c r="BH38" s="9">
        <f t="shared" si="48"/>
        <v>9.525074782635053E-13</v>
      </c>
      <c r="BI38" s="9">
        <f t="shared" si="48"/>
        <v>1.6546806918648243E-11</v>
      </c>
      <c r="BJ38" s="9">
        <f t="shared" si="48"/>
        <v>1.2825638668275603E-4</v>
      </c>
      <c r="BK38" s="9">
        <f t="shared" si="48"/>
        <v>1.3031718986865916E-11</v>
      </c>
      <c r="BL38" s="9">
        <f t="shared" si="48"/>
        <v>1.0044634544006471E-15</v>
      </c>
      <c r="BM38" s="9">
        <f t="shared" si="48"/>
        <v>1.647531502502021E-13</v>
      </c>
      <c r="BN38" s="9">
        <f t="shared" si="48"/>
        <v>1.3334149626429066E-20</v>
      </c>
      <c r="BO38" s="9">
        <f t="shared" si="48"/>
        <v>2.0144594419346743E-19</v>
      </c>
      <c r="BP38" s="9">
        <f t="shared" si="48"/>
        <v>1.2908763382535196E-20</v>
      </c>
      <c r="BQ38" s="9">
        <f t="shared" ref="BQ38" si="49">_xlfn.T.TEST($C3:$C36,BQ3:BQ36,2,3)</f>
        <v>9.4348792483319905E-14</v>
      </c>
    </row>
    <row r="39" spans="1:69" x14ac:dyDescent="0.25">
      <c r="C39" s="11"/>
      <c r="D39" s="10" t="s">
        <v>181</v>
      </c>
      <c r="E39" s="10" t="s">
        <v>181</v>
      </c>
      <c r="F39" s="10" t="s">
        <v>181</v>
      </c>
      <c r="G39" s="10" t="s">
        <v>181</v>
      </c>
      <c r="H39" s="10" t="s">
        <v>181</v>
      </c>
      <c r="I39" s="10" t="s">
        <v>181</v>
      </c>
      <c r="J39" s="10" t="s">
        <v>181</v>
      </c>
      <c r="K39" s="10" t="s">
        <v>181</v>
      </c>
      <c r="L39" s="10" t="s">
        <v>181</v>
      </c>
      <c r="M39" s="10" t="s">
        <v>181</v>
      </c>
      <c r="N39" s="10" t="s">
        <v>181</v>
      </c>
      <c r="O39" s="10" t="s">
        <v>181</v>
      </c>
      <c r="P39" s="10" t="s">
        <v>181</v>
      </c>
      <c r="Q39" s="10" t="s">
        <v>181</v>
      </c>
      <c r="R39" s="10" t="s">
        <v>181</v>
      </c>
      <c r="S39" s="10" t="s">
        <v>181</v>
      </c>
      <c r="T39" s="10" t="s">
        <v>181</v>
      </c>
      <c r="U39" s="10" t="s">
        <v>181</v>
      </c>
      <c r="V39" s="10" t="s">
        <v>181</v>
      </c>
      <c r="W39" s="10" t="s">
        <v>181</v>
      </c>
      <c r="X39" s="10" t="s">
        <v>181</v>
      </c>
      <c r="Y39" s="10" t="s">
        <v>181</v>
      </c>
      <c r="Z39" s="10" t="s">
        <v>181</v>
      </c>
      <c r="AA39" s="10" t="s">
        <v>181</v>
      </c>
      <c r="AB39" s="10" t="s">
        <v>181</v>
      </c>
      <c r="AC39" s="10" t="s">
        <v>181</v>
      </c>
      <c r="AD39" s="10" t="s">
        <v>181</v>
      </c>
      <c r="AE39" s="10" t="s">
        <v>50</v>
      </c>
      <c r="AF39" s="10" t="s">
        <v>50</v>
      </c>
      <c r="AG39" s="10" t="s">
        <v>50</v>
      </c>
      <c r="AH39" s="10" t="s">
        <v>50</v>
      </c>
      <c r="AI39" s="10" t="s">
        <v>50</v>
      </c>
      <c r="AJ39" s="10" t="s">
        <v>50</v>
      </c>
      <c r="AK39" s="10" t="s">
        <v>50</v>
      </c>
      <c r="AL39" s="10" t="s">
        <v>50</v>
      </c>
      <c r="AM39" s="10" t="s">
        <v>50</v>
      </c>
      <c r="AN39" s="10" t="s">
        <v>50</v>
      </c>
      <c r="AO39" s="10" t="s">
        <v>50</v>
      </c>
      <c r="AP39" s="10" t="s">
        <v>50</v>
      </c>
      <c r="AQ39" s="10" t="s">
        <v>50</v>
      </c>
      <c r="AR39" s="10" t="s">
        <v>50</v>
      </c>
      <c r="AS39" s="10" t="s">
        <v>50</v>
      </c>
      <c r="AT39" s="10" t="s">
        <v>50</v>
      </c>
      <c r="AU39" s="10" t="s">
        <v>50</v>
      </c>
      <c r="AV39" s="10" t="s">
        <v>50</v>
      </c>
      <c r="AW39" s="10" t="s">
        <v>50</v>
      </c>
      <c r="AX39" s="10" t="s">
        <v>50</v>
      </c>
      <c r="AY39" s="10" t="s">
        <v>50</v>
      </c>
      <c r="AZ39" s="10" t="s">
        <v>181</v>
      </c>
      <c r="BA39" s="10" t="s">
        <v>181</v>
      </c>
      <c r="BB39" s="10" t="s">
        <v>181</v>
      </c>
      <c r="BC39" s="10" t="s">
        <v>181</v>
      </c>
      <c r="BD39" s="10" t="s">
        <v>181</v>
      </c>
      <c r="BE39" s="10" t="s">
        <v>181</v>
      </c>
      <c r="BF39" s="10" t="s">
        <v>181</v>
      </c>
      <c r="BG39" s="10" t="s">
        <v>50</v>
      </c>
      <c r="BH39" s="10" t="s">
        <v>50</v>
      </c>
      <c r="BI39" s="10" t="s">
        <v>50</v>
      </c>
      <c r="BJ39" s="10" t="s">
        <v>50</v>
      </c>
      <c r="BK39" s="10" t="s">
        <v>50</v>
      </c>
      <c r="BL39" s="10" t="s">
        <v>50</v>
      </c>
      <c r="BM39" s="10" t="s">
        <v>50</v>
      </c>
      <c r="BN39" s="10" t="s">
        <v>50</v>
      </c>
      <c r="BO39" s="10" t="s">
        <v>50</v>
      </c>
      <c r="BP39" s="10" t="s">
        <v>50</v>
      </c>
      <c r="BQ39" s="10" t="s">
        <v>50</v>
      </c>
    </row>
    <row r="40" spans="1:69" x14ac:dyDescent="0.25">
      <c r="V40" s="28"/>
      <c r="W40" s="28"/>
      <c r="X40" s="28"/>
      <c r="Y40" s="28"/>
      <c r="Z40" s="28"/>
    </row>
    <row r="41" spans="1:69" ht="15.75" x14ac:dyDescent="0.25">
      <c r="A41" s="10" t="s">
        <v>481</v>
      </c>
      <c r="B41" s="68" t="s">
        <v>145</v>
      </c>
      <c r="C41" s="69"/>
      <c r="D41" s="69"/>
      <c r="E41" s="69"/>
      <c r="F41" s="69"/>
      <c r="V41" s="28"/>
      <c r="W41" s="28"/>
      <c r="X41" s="28"/>
      <c r="Y41" s="28"/>
      <c r="Z41" s="28"/>
    </row>
    <row r="42" spans="1:69" x14ac:dyDescent="0.25">
      <c r="B42" s="10" t="s">
        <v>63</v>
      </c>
      <c r="C42" s="9">
        <v>12</v>
      </c>
      <c r="D42" s="9">
        <v>9</v>
      </c>
      <c r="E42" s="9">
        <v>7</v>
      </c>
      <c r="F42" s="9">
        <v>5</v>
      </c>
      <c r="G42" s="9">
        <v>3</v>
      </c>
      <c r="H42" s="9">
        <v>2</v>
      </c>
      <c r="I42" s="9">
        <v>2</v>
      </c>
      <c r="J42" s="9">
        <v>1</v>
      </c>
      <c r="K42" s="9">
        <v>1</v>
      </c>
      <c r="L42" s="9">
        <v>1</v>
      </c>
      <c r="M42" s="9">
        <v>1</v>
      </c>
      <c r="N42" s="9">
        <v>1</v>
      </c>
      <c r="O42" s="9">
        <v>1</v>
      </c>
      <c r="P42" s="9">
        <v>1</v>
      </c>
      <c r="Q42" s="9">
        <v>1</v>
      </c>
      <c r="R42" s="9">
        <v>1</v>
      </c>
      <c r="S42" s="9">
        <v>1</v>
      </c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/>
      <c r="BM42" s="9"/>
      <c r="BN42" s="9"/>
      <c r="BO42" s="9"/>
      <c r="BP42" s="9"/>
      <c r="BQ42" s="9"/>
    </row>
    <row r="43" spans="1:69" x14ac:dyDescent="0.25">
      <c r="B43" s="10" t="s">
        <v>144</v>
      </c>
      <c r="C43" s="9">
        <v>8.8529411764705888</v>
      </c>
      <c r="D43" s="9">
        <v>8.4090909090909083</v>
      </c>
      <c r="E43" s="9">
        <v>8.5833333333333339</v>
      </c>
      <c r="F43" s="9">
        <v>8.1999999999999993</v>
      </c>
      <c r="G43" s="9">
        <v>8</v>
      </c>
      <c r="H43" s="9">
        <v>8.1333333333333329</v>
      </c>
      <c r="I43" s="9">
        <v>8.526315789473685</v>
      </c>
      <c r="J43" s="9">
        <v>9.2692307692307701</v>
      </c>
      <c r="K43" s="9">
        <v>8.8888888888888893</v>
      </c>
      <c r="L43" s="9">
        <v>8.4230769230769234</v>
      </c>
      <c r="M43" s="9">
        <v>8.2592592592592595</v>
      </c>
      <c r="N43" s="9">
        <v>8.2692307692307701</v>
      </c>
      <c r="O43" s="9">
        <v>7.7586206896551726</v>
      </c>
      <c r="P43" s="9">
        <v>7.8461538461538458</v>
      </c>
      <c r="Q43" s="9">
        <v>8.7272727272727266</v>
      </c>
      <c r="R43" s="9">
        <v>8</v>
      </c>
      <c r="S43" s="9">
        <v>9.625</v>
      </c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  <c r="BI43" s="9"/>
      <c r="BJ43" s="9"/>
      <c r="BK43" s="9"/>
      <c r="BL43" s="9"/>
      <c r="BM43" s="9"/>
      <c r="BN43" s="9"/>
      <c r="BO43" s="9"/>
      <c r="BP43" s="9"/>
      <c r="BQ43" s="9"/>
    </row>
    <row r="44" spans="1:69" x14ac:dyDescent="0.25"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  <c r="BP44" s="9"/>
      <c r="BQ44" s="9"/>
    </row>
    <row r="45" spans="1:69" x14ac:dyDescent="0.25">
      <c r="B45" s="10" t="s">
        <v>207</v>
      </c>
      <c r="C45" s="9">
        <v>48</v>
      </c>
      <c r="D45" s="9">
        <v>37</v>
      </c>
      <c r="E45" s="9">
        <v>29</v>
      </c>
      <c r="F45" s="9">
        <v>8</v>
      </c>
      <c r="G45" s="9">
        <v>7</v>
      </c>
      <c r="H45" s="9">
        <v>6</v>
      </c>
      <c r="I45" s="9">
        <v>6</v>
      </c>
      <c r="J45" s="9">
        <v>5</v>
      </c>
      <c r="K45" s="9">
        <v>4</v>
      </c>
      <c r="L45" s="9">
        <v>4</v>
      </c>
      <c r="M45" s="9">
        <v>3</v>
      </c>
      <c r="N45" s="9">
        <v>2</v>
      </c>
      <c r="O45" s="9">
        <v>2</v>
      </c>
      <c r="P45" s="9">
        <v>2</v>
      </c>
      <c r="Q45" s="9">
        <v>2</v>
      </c>
      <c r="R45" s="9">
        <v>2</v>
      </c>
      <c r="S45" s="9">
        <v>2</v>
      </c>
      <c r="T45" s="9">
        <v>2</v>
      </c>
      <c r="U45" s="9">
        <v>1</v>
      </c>
      <c r="V45" s="9">
        <v>1</v>
      </c>
      <c r="W45" s="9">
        <v>1</v>
      </c>
      <c r="X45" s="9">
        <v>1</v>
      </c>
      <c r="Y45" s="9">
        <v>1</v>
      </c>
      <c r="Z45" s="9">
        <v>1</v>
      </c>
      <c r="AA45" s="9">
        <v>1</v>
      </c>
      <c r="AB45" s="9">
        <v>1</v>
      </c>
      <c r="AC45" s="9">
        <v>1</v>
      </c>
      <c r="AD45" s="9">
        <v>1</v>
      </c>
      <c r="AE45" s="9">
        <v>1</v>
      </c>
      <c r="AF45" s="9">
        <v>1</v>
      </c>
      <c r="AG45" s="9">
        <v>1</v>
      </c>
      <c r="AH45" s="9">
        <v>1</v>
      </c>
      <c r="AI45" s="9">
        <v>1</v>
      </c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9"/>
      <c r="BJ45" s="9"/>
      <c r="BK45" s="9"/>
      <c r="BL45" s="9"/>
      <c r="BM45" s="9"/>
      <c r="BN45" s="9"/>
      <c r="BO45" s="9"/>
      <c r="BP45" s="9"/>
      <c r="BQ45" s="9"/>
    </row>
    <row r="46" spans="1:69" x14ac:dyDescent="0.25">
      <c r="B46" s="10" t="s">
        <v>144</v>
      </c>
      <c r="C46" s="9">
        <v>8.8529411764705888</v>
      </c>
      <c r="D46" s="9">
        <v>8.8095238095238102</v>
      </c>
      <c r="E46" s="9">
        <v>9.0714285714285712</v>
      </c>
      <c r="F46" s="9">
        <v>8.9473684210526319</v>
      </c>
      <c r="G46" s="9">
        <v>8.56</v>
      </c>
      <c r="H46" s="9">
        <v>9</v>
      </c>
      <c r="I46" s="9">
        <v>8.3157894736842106</v>
      </c>
      <c r="J46" s="9">
        <v>8.5909090909090917</v>
      </c>
      <c r="K46" s="9">
        <v>8.6666666666666661</v>
      </c>
      <c r="L46" s="9">
        <v>9.2592592592592595</v>
      </c>
      <c r="M46" s="9">
        <v>7.583333333333333</v>
      </c>
      <c r="N46" s="9">
        <v>7.9375</v>
      </c>
      <c r="O46" s="9">
        <v>3.6956521739130435</v>
      </c>
      <c r="P46" s="9">
        <v>2.75</v>
      </c>
      <c r="Q46" s="9">
        <v>2.4736842105263159</v>
      </c>
      <c r="R46" s="9">
        <v>4.208333333333333</v>
      </c>
      <c r="S46" s="9">
        <v>2.7142857142857144</v>
      </c>
      <c r="T46" s="9">
        <v>2.5789473684210527</v>
      </c>
      <c r="U46" s="9">
        <v>3.875</v>
      </c>
      <c r="V46" s="9">
        <v>3.6818181818181817</v>
      </c>
      <c r="W46" s="9">
        <v>3.6333333333333333</v>
      </c>
      <c r="X46" s="9">
        <v>2.838709677419355</v>
      </c>
      <c r="Y46" s="9">
        <v>3.3529411764705883</v>
      </c>
      <c r="Z46" s="9">
        <v>3.0434782608695654</v>
      </c>
      <c r="AA46" s="9">
        <v>2.5</v>
      </c>
      <c r="AB46" s="9">
        <v>2.5161290322580645</v>
      </c>
      <c r="AC46" s="9">
        <v>2.3448275862068964</v>
      </c>
      <c r="AD46" s="9">
        <v>2.2105263157894739</v>
      </c>
      <c r="AE46" s="9">
        <v>2.1851851851851851</v>
      </c>
      <c r="AF46" s="9">
        <v>1.75</v>
      </c>
      <c r="AG46" s="9">
        <v>1.5263157894736843</v>
      </c>
      <c r="AH46" s="9">
        <v>3.0454545454545454</v>
      </c>
      <c r="AI46" s="9">
        <v>1.4642857142857142</v>
      </c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  <c r="BN46" s="9"/>
      <c r="BO46" s="9"/>
      <c r="BP46" s="9"/>
      <c r="BQ46" s="9"/>
    </row>
    <row r="47" spans="1:69" x14ac:dyDescent="0.25"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  <c r="BP47" s="9"/>
      <c r="BQ47" s="9"/>
    </row>
    <row r="48" spans="1:69" x14ac:dyDescent="0.25">
      <c r="B48" s="10" t="s">
        <v>208</v>
      </c>
      <c r="C48" s="9">
        <v>33</v>
      </c>
      <c r="D48" s="9">
        <v>19</v>
      </c>
      <c r="E48" s="9">
        <v>10</v>
      </c>
      <c r="F48" s="9">
        <v>7</v>
      </c>
      <c r="G48" s="9">
        <v>6</v>
      </c>
      <c r="H48" s="9">
        <v>5</v>
      </c>
      <c r="I48" s="9">
        <v>4</v>
      </c>
      <c r="J48" s="9">
        <v>4</v>
      </c>
      <c r="K48" s="9">
        <v>3</v>
      </c>
      <c r="L48" s="9">
        <v>2</v>
      </c>
      <c r="M48" s="9">
        <v>2</v>
      </c>
      <c r="N48" s="9">
        <v>2</v>
      </c>
      <c r="O48" s="9">
        <v>2</v>
      </c>
      <c r="P48" s="9">
        <v>2</v>
      </c>
      <c r="Q48" s="9">
        <v>2</v>
      </c>
      <c r="R48" s="9">
        <v>1</v>
      </c>
      <c r="S48" s="9">
        <v>1</v>
      </c>
      <c r="T48" s="9">
        <v>1</v>
      </c>
      <c r="U48" s="9">
        <v>1</v>
      </c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9"/>
      <c r="BN48" s="9"/>
      <c r="BO48" s="9"/>
      <c r="BP48" s="9"/>
      <c r="BQ48" s="9"/>
    </row>
    <row r="49" spans="2:69" x14ac:dyDescent="0.25">
      <c r="B49" s="10" t="s">
        <v>144</v>
      </c>
      <c r="C49" s="9">
        <v>8.8529411764705888</v>
      </c>
      <c r="D49" s="9">
        <v>8.8095238095238102</v>
      </c>
      <c r="E49" s="9">
        <v>8.7619047619047628</v>
      </c>
      <c r="F49" s="9">
        <v>8.2173913043478262</v>
      </c>
      <c r="G49" s="9">
        <v>8.24</v>
      </c>
      <c r="H49" s="9">
        <v>8.625</v>
      </c>
      <c r="I49" s="9">
        <v>8.695652173913043</v>
      </c>
      <c r="J49" s="9">
        <v>9.2380952380952372</v>
      </c>
      <c r="K49" s="9">
        <v>5.7777777777777777</v>
      </c>
      <c r="L49" s="9">
        <v>3.5384615384615383</v>
      </c>
      <c r="M49" s="9">
        <v>4.59375</v>
      </c>
      <c r="N49" s="9">
        <v>6.1739130434782608</v>
      </c>
      <c r="O49" s="9">
        <v>3.6086956521739131</v>
      </c>
      <c r="P49" s="9">
        <v>3.0370370370370372</v>
      </c>
      <c r="Q49" s="9">
        <v>3.5</v>
      </c>
      <c r="R49" s="9">
        <v>2.25</v>
      </c>
      <c r="S49" s="9">
        <v>2.1481481481481484</v>
      </c>
      <c r="T49" s="9">
        <v>2.0370370370370372</v>
      </c>
      <c r="U49" s="9">
        <v>3.3448275862068964</v>
      </c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  <c r="BI49" s="9"/>
      <c r="BJ49" s="9"/>
      <c r="BK49" s="9"/>
      <c r="BL49" s="9"/>
      <c r="BM49" s="9"/>
      <c r="BN49" s="9"/>
      <c r="BO49" s="9"/>
      <c r="BP49" s="9"/>
      <c r="BQ49" s="9"/>
    </row>
    <row r="50" spans="2:69" x14ac:dyDescent="0.25"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  <c r="AV50" s="9"/>
      <c r="AW50" s="9"/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9"/>
      <c r="BK50" s="9"/>
      <c r="BL50" s="9"/>
      <c r="BM50" s="9"/>
      <c r="BN50" s="9"/>
      <c r="BO50" s="9"/>
      <c r="BP50" s="9"/>
      <c r="BQ50" s="9"/>
    </row>
    <row r="51" spans="2:69" x14ac:dyDescent="0.25">
      <c r="B51" s="10" t="s">
        <v>103</v>
      </c>
      <c r="C51" s="9">
        <v>19008</v>
      </c>
      <c r="D51" s="9">
        <v>14256</v>
      </c>
      <c r="E51" s="9">
        <v>11088</v>
      </c>
      <c r="F51" s="9">
        <v>7920</v>
      </c>
      <c r="G51" s="9">
        <v>4752</v>
      </c>
      <c r="H51" s="9">
        <v>3168</v>
      </c>
      <c r="I51" s="9">
        <v>3168</v>
      </c>
      <c r="J51" s="9">
        <v>1584</v>
      </c>
      <c r="K51" s="9">
        <v>1584</v>
      </c>
      <c r="L51" s="9">
        <v>1584</v>
      </c>
      <c r="M51" s="9">
        <v>1584</v>
      </c>
      <c r="N51" s="9">
        <v>1584</v>
      </c>
      <c r="O51" s="9">
        <v>1584</v>
      </c>
      <c r="P51" s="9">
        <v>1584</v>
      </c>
      <c r="Q51" s="9">
        <v>1584</v>
      </c>
      <c r="R51" s="9">
        <v>1584</v>
      </c>
      <c r="S51" s="9">
        <v>1584</v>
      </c>
      <c r="T51" s="9">
        <v>14652</v>
      </c>
      <c r="U51" s="9">
        <v>11484</v>
      </c>
      <c r="V51" s="9">
        <v>3168</v>
      </c>
      <c r="W51" s="9">
        <v>2772</v>
      </c>
      <c r="X51" s="9">
        <v>2376</v>
      </c>
      <c r="Y51" s="9">
        <v>2376</v>
      </c>
      <c r="Z51" s="9">
        <v>1980</v>
      </c>
      <c r="AA51" s="9">
        <v>1584</v>
      </c>
      <c r="AB51" s="9">
        <v>1584</v>
      </c>
      <c r="AC51" s="9">
        <v>1188</v>
      </c>
      <c r="AD51" s="9">
        <v>792</v>
      </c>
      <c r="AE51" s="9">
        <v>792</v>
      </c>
      <c r="AF51" s="9">
        <v>792</v>
      </c>
      <c r="AG51" s="9">
        <v>792</v>
      </c>
      <c r="AH51" s="9">
        <v>792</v>
      </c>
      <c r="AI51" s="9">
        <v>792</v>
      </c>
      <c r="AJ51" s="9">
        <v>792</v>
      </c>
      <c r="AK51" s="9">
        <v>396</v>
      </c>
      <c r="AL51" s="9">
        <v>396</v>
      </c>
      <c r="AM51" s="9">
        <v>396</v>
      </c>
      <c r="AN51" s="9">
        <v>396</v>
      </c>
      <c r="AO51" s="9">
        <v>396</v>
      </c>
      <c r="AP51" s="9">
        <v>396</v>
      </c>
      <c r="AQ51" s="9">
        <v>396</v>
      </c>
      <c r="AR51" s="9">
        <v>396</v>
      </c>
      <c r="AS51" s="9">
        <v>396</v>
      </c>
      <c r="AT51" s="9">
        <v>396</v>
      </c>
      <c r="AU51" s="9">
        <v>396</v>
      </c>
      <c r="AV51" s="9">
        <v>396</v>
      </c>
      <c r="AW51" s="9">
        <v>396</v>
      </c>
      <c r="AX51" s="9">
        <v>396</v>
      </c>
      <c r="AY51" s="9">
        <v>396</v>
      </c>
      <c r="AZ51" s="9">
        <v>10944</v>
      </c>
      <c r="BA51" s="9">
        <v>5760</v>
      </c>
      <c r="BB51" s="9">
        <v>4032</v>
      </c>
      <c r="BC51" s="9">
        <v>3456</v>
      </c>
      <c r="BD51" s="9">
        <v>2880</v>
      </c>
      <c r="BE51" s="9">
        <v>2304</v>
      </c>
      <c r="BF51" s="9">
        <v>2304</v>
      </c>
      <c r="BG51" s="9">
        <v>1728</v>
      </c>
      <c r="BH51" s="9">
        <v>1152</v>
      </c>
      <c r="BI51" s="9">
        <v>1152</v>
      </c>
      <c r="BJ51" s="9">
        <v>1152</v>
      </c>
      <c r="BK51" s="9">
        <v>1152</v>
      </c>
      <c r="BL51" s="9">
        <v>1152</v>
      </c>
      <c r="BM51" s="9">
        <v>1152</v>
      </c>
      <c r="BN51" s="9">
        <v>576</v>
      </c>
      <c r="BO51" s="9">
        <v>576</v>
      </c>
      <c r="BP51" s="9">
        <v>576</v>
      </c>
      <c r="BQ51" s="9">
        <v>576</v>
      </c>
    </row>
    <row r="52" spans="2:69" x14ac:dyDescent="0.25">
      <c r="B52" s="10" t="s">
        <v>144</v>
      </c>
      <c r="C52" s="9">
        <v>8.8529411764705888</v>
      </c>
      <c r="D52" s="9">
        <v>8.4090909090909083</v>
      </c>
      <c r="E52" s="9">
        <v>8.5833333333333339</v>
      </c>
      <c r="F52" s="9">
        <v>8.1999999999999993</v>
      </c>
      <c r="G52" s="9">
        <v>8</v>
      </c>
      <c r="H52" s="9">
        <v>8.1333333333333329</v>
      </c>
      <c r="I52" s="9">
        <v>8.526315789473685</v>
      </c>
      <c r="J52" s="9">
        <v>9.2692307692307701</v>
      </c>
      <c r="K52" s="9">
        <v>8.8888888888888893</v>
      </c>
      <c r="L52" s="9">
        <v>8.4230769230769234</v>
      </c>
      <c r="M52" s="9">
        <v>8.2592592592592595</v>
      </c>
      <c r="N52" s="9">
        <v>8.2692307692307701</v>
      </c>
      <c r="O52" s="9">
        <v>7.7586206896551726</v>
      </c>
      <c r="P52" s="9">
        <v>7.8461538461538458</v>
      </c>
      <c r="Q52" s="9">
        <v>8.7272727272727266</v>
      </c>
      <c r="R52" s="9">
        <v>8</v>
      </c>
      <c r="S52" s="9">
        <v>9.625</v>
      </c>
      <c r="T52" s="9">
        <v>8.8095238095238102</v>
      </c>
      <c r="U52" s="9">
        <v>9.0714285714285712</v>
      </c>
      <c r="V52" s="9">
        <v>8.9473684210526319</v>
      </c>
      <c r="W52" s="9">
        <v>8.56</v>
      </c>
      <c r="X52" s="9">
        <v>9</v>
      </c>
      <c r="Y52" s="9">
        <v>8.3157894736842106</v>
      </c>
      <c r="Z52" s="9">
        <v>8.5909090909090917</v>
      </c>
      <c r="AA52" s="9">
        <v>8.6666666666666661</v>
      </c>
      <c r="AB52" s="9">
        <v>9.2592592592592595</v>
      </c>
      <c r="AC52" s="9">
        <v>7.583333333333333</v>
      </c>
      <c r="AD52" s="9">
        <v>7.9375</v>
      </c>
      <c r="AE52" s="9">
        <v>3.6956521739130435</v>
      </c>
      <c r="AF52" s="9">
        <v>2.75</v>
      </c>
      <c r="AG52" s="9">
        <v>2.4736842105263159</v>
      </c>
      <c r="AH52" s="9">
        <v>4.208333333333333</v>
      </c>
      <c r="AI52" s="9">
        <v>2.7142857142857144</v>
      </c>
      <c r="AJ52" s="9">
        <v>2.5789473684210527</v>
      </c>
      <c r="AK52" s="9">
        <v>3.875</v>
      </c>
      <c r="AL52" s="9">
        <v>3.6818181818181817</v>
      </c>
      <c r="AM52" s="9">
        <v>3.6333333333333333</v>
      </c>
      <c r="AN52" s="9">
        <v>2.838709677419355</v>
      </c>
      <c r="AO52" s="9">
        <v>3.3529411764705883</v>
      </c>
      <c r="AP52" s="9">
        <v>3.0434782608695654</v>
      </c>
      <c r="AQ52" s="9">
        <v>2.5</v>
      </c>
      <c r="AR52" s="9">
        <v>2.5161290322580645</v>
      </c>
      <c r="AS52" s="9">
        <v>2.3448275862068964</v>
      </c>
      <c r="AT52" s="9">
        <v>2.2105263157894739</v>
      </c>
      <c r="AU52" s="9">
        <v>2.1851851851851851</v>
      </c>
      <c r="AV52" s="9">
        <v>1.75</v>
      </c>
      <c r="AW52" s="9">
        <v>1.5263157894736843</v>
      </c>
      <c r="AX52" s="9">
        <v>3.0454545454545454</v>
      </c>
      <c r="AY52" s="9">
        <v>1.4642857142857142</v>
      </c>
      <c r="AZ52" s="9">
        <v>8.8095238095238102</v>
      </c>
      <c r="BA52" s="9">
        <v>8.7619047619047628</v>
      </c>
      <c r="BB52" s="9">
        <v>8.2173913043478262</v>
      </c>
      <c r="BC52" s="9">
        <v>8.24</v>
      </c>
      <c r="BD52" s="9">
        <v>8.625</v>
      </c>
      <c r="BE52" s="9">
        <v>8.695652173913043</v>
      </c>
      <c r="BF52" s="9">
        <v>9.2380952380952372</v>
      </c>
      <c r="BG52" s="9">
        <v>5.7777777777777777</v>
      </c>
      <c r="BH52" s="9">
        <v>3.5384615384615383</v>
      </c>
      <c r="BI52" s="9">
        <v>4.59375</v>
      </c>
      <c r="BJ52" s="9">
        <v>6.1739130434782608</v>
      </c>
      <c r="BK52" s="9">
        <v>3.6086956521739131</v>
      </c>
      <c r="BL52" s="9">
        <v>3.0370370370370372</v>
      </c>
      <c r="BM52" s="9">
        <v>3.5</v>
      </c>
      <c r="BN52" s="9">
        <v>2.25</v>
      </c>
      <c r="BO52" s="9">
        <v>2.1481481481481484</v>
      </c>
      <c r="BP52" s="9">
        <v>2.0370370370370372</v>
      </c>
      <c r="BQ52" s="9">
        <v>3.3448275862068964</v>
      </c>
    </row>
    <row r="53" spans="2:69" x14ac:dyDescent="0.25">
      <c r="V53" s="28"/>
      <c r="W53" s="28"/>
      <c r="X53" s="28"/>
      <c r="Y53" s="28"/>
      <c r="Z53" s="28"/>
    </row>
    <row r="54" spans="2:69" x14ac:dyDescent="0.25">
      <c r="V54" s="28"/>
      <c r="W54" s="28"/>
      <c r="X54" s="28"/>
      <c r="Y54" s="28"/>
      <c r="Z54" s="28"/>
    </row>
    <row r="55" spans="2:69" x14ac:dyDescent="0.25">
      <c r="V55" s="28"/>
      <c r="W55" s="28"/>
      <c r="X55" s="28"/>
      <c r="Y55" s="28"/>
      <c r="Z55" s="28"/>
    </row>
    <row r="56" spans="2:69" x14ac:dyDescent="0.25">
      <c r="V56" s="28"/>
      <c r="W56" s="28"/>
      <c r="X56" s="28"/>
      <c r="Y56" s="28"/>
      <c r="Z56" s="28"/>
    </row>
    <row r="57" spans="2:69" x14ac:dyDescent="0.25">
      <c r="V57" s="28"/>
      <c r="W57" s="28"/>
      <c r="X57" s="28"/>
      <c r="Y57" s="28"/>
      <c r="Z57" s="28"/>
    </row>
    <row r="62" spans="2:69" x14ac:dyDescent="0.25">
      <c r="AZ62" s="6"/>
      <c r="BA62" s="6"/>
    </row>
    <row r="63" spans="2:69" x14ac:dyDescent="0.25">
      <c r="AH63" s="6"/>
      <c r="AI63" s="6"/>
      <c r="AJ63" s="6"/>
      <c r="AK63" s="6"/>
      <c r="AL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</row>
    <row r="64" spans="2:69" x14ac:dyDescent="0.25">
      <c r="AH64" s="6"/>
      <c r="AI64" s="6"/>
      <c r="AJ64" s="6"/>
      <c r="AK64" s="6"/>
      <c r="AL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</row>
    <row r="65" spans="20:53" x14ac:dyDescent="0.25">
      <c r="U65" s="28"/>
      <c r="V65" s="28"/>
      <c r="W65" s="28"/>
      <c r="Y65" s="28"/>
      <c r="AH65" s="6"/>
      <c r="AI65" s="6"/>
      <c r="AJ65" s="6"/>
      <c r="AK65" s="6"/>
      <c r="AL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</row>
    <row r="66" spans="20:53" x14ac:dyDescent="0.25">
      <c r="AH66" s="6"/>
      <c r="AI66" s="6"/>
      <c r="AJ66" s="6"/>
      <c r="AK66" s="6"/>
      <c r="AL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</row>
    <row r="67" spans="20:53" x14ac:dyDescent="0.25"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</row>
    <row r="83" spans="20:58" x14ac:dyDescent="0.25"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</row>
    <row r="84" spans="20:58" x14ac:dyDescent="0.25"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</row>
    <row r="85" spans="20:58" x14ac:dyDescent="0.25"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</row>
    <row r="86" spans="20:58" x14ac:dyDescent="0.25"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</row>
    <row r="87" spans="20:58" x14ac:dyDescent="0.25"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6"/>
      <c r="BA87" s="6"/>
    </row>
    <row r="88" spans="20:58" x14ac:dyDescent="0.25"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</row>
    <row r="89" spans="20:58" x14ac:dyDescent="0.25"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N89" s="6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</row>
    <row r="90" spans="20:58" x14ac:dyDescent="0.25"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</row>
    <row r="91" spans="20:58" x14ac:dyDescent="0.25"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</row>
    <row r="92" spans="20:58" x14ac:dyDescent="0.25"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</row>
    <row r="93" spans="20:58" x14ac:dyDescent="0.25"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N93" s="6"/>
      <c r="AO93" s="6"/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6"/>
      <c r="BA93" s="6"/>
    </row>
    <row r="94" spans="20:58" x14ac:dyDescent="0.25"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</row>
    <row r="95" spans="20:58" x14ac:dyDescent="0.25"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</row>
    <row r="96" spans="20:58" x14ac:dyDescent="0.25"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N96" s="6"/>
      <c r="AO96" s="6"/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  <c r="BD96" s="6"/>
      <c r="BE96" s="6"/>
      <c r="BF96" s="6"/>
    </row>
    <row r="97" spans="20:58" x14ac:dyDescent="0.25"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N97" s="6"/>
      <c r="AO97" s="6"/>
      <c r="AP97" s="6"/>
      <c r="AQ97" s="6"/>
      <c r="AR97" s="6"/>
      <c r="AS97" s="6"/>
      <c r="AT97" s="6"/>
      <c r="AU97" s="6"/>
      <c r="AV97" s="6"/>
      <c r="AW97" s="6"/>
      <c r="AX97" s="6"/>
      <c r="AY97" s="6"/>
      <c r="AZ97" s="6"/>
      <c r="BA97" s="6"/>
      <c r="BB97" s="6"/>
      <c r="BC97" s="6"/>
      <c r="BD97" s="6"/>
      <c r="BE97" s="6"/>
      <c r="BF97" s="6"/>
    </row>
    <row r="98" spans="20:58" x14ac:dyDescent="0.25"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N98" s="6"/>
      <c r="AO98" s="6"/>
      <c r="AP98" s="6"/>
      <c r="AQ98" s="6"/>
      <c r="AR98" s="6"/>
      <c r="AS98" s="6"/>
      <c r="AT98" s="6"/>
      <c r="AU98" s="6"/>
      <c r="AV98" s="6"/>
      <c r="AW98" s="6"/>
      <c r="AX98" s="6"/>
      <c r="AY98" s="6"/>
    </row>
    <row r="99" spans="20:58" x14ac:dyDescent="0.25"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</row>
    <row r="100" spans="20:58" x14ac:dyDescent="0.25"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</row>
    <row r="101" spans="20:58" x14ac:dyDescent="0.25"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</row>
    <row r="102" spans="20:58" x14ac:dyDescent="0.25">
      <c r="T102" s="6"/>
      <c r="U102" s="6"/>
      <c r="V102" s="6"/>
      <c r="W102" s="6"/>
      <c r="X102" s="6"/>
      <c r="Y102" s="6"/>
    </row>
  </sheetData>
  <mergeCells count="2">
    <mergeCell ref="B41:F41"/>
    <mergeCell ref="B3:B36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375A4-00C6-4054-9111-1DCCD7428E76}">
  <dimension ref="A1:DB134"/>
  <sheetViews>
    <sheetView zoomScale="55" zoomScaleNormal="55" workbookViewId="0">
      <selection activeCell="D47" sqref="D47"/>
    </sheetView>
  </sheetViews>
  <sheetFormatPr defaultColWidth="8.875" defaultRowHeight="15" x14ac:dyDescent="0.25"/>
  <cols>
    <col min="1" max="1" width="8.875" style="10"/>
    <col min="2" max="2" width="31.375" style="10" customWidth="1"/>
    <col min="3" max="95" width="10.625" style="10" customWidth="1"/>
    <col min="96" max="16384" width="8.875" style="10"/>
  </cols>
  <sheetData>
    <row r="1" spans="1:95" x14ac:dyDescent="0.25">
      <c r="B1" s="10" t="s">
        <v>209</v>
      </c>
    </row>
    <row r="2" spans="1:95" ht="14.25" customHeight="1" x14ac:dyDescent="0.25">
      <c r="A2" s="10" t="s">
        <v>482</v>
      </c>
      <c r="B2" s="10" t="s">
        <v>475</v>
      </c>
      <c r="C2" s="10" t="s">
        <v>140</v>
      </c>
      <c r="D2" s="10" t="s">
        <v>1</v>
      </c>
      <c r="E2" s="10" t="s">
        <v>2</v>
      </c>
      <c r="F2" s="10" t="s">
        <v>3</v>
      </c>
      <c r="G2" s="10" t="s">
        <v>137</v>
      </c>
      <c r="H2" s="10" t="s">
        <v>138</v>
      </c>
      <c r="I2" s="10" t="s">
        <v>139</v>
      </c>
      <c r="J2" s="10" t="s">
        <v>7</v>
      </c>
      <c r="K2" s="10" t="s">
        <v>8</v>
      </c>
      <c r="L2" s="10" t="s">
        <v>9</v>
      </c>
      <c r="M2" s="10" t="s">
        <v>10</v>
      </c>
      <c r="N2" s="10" t="s">
        <v>11</v>
      </c>
      <c r="O2" s="10" t="s">
        <v>12</v>
      </c>
      <c r="P2" s="10" t="s">
        <v>13</v>
      </c>
      <c r="Q2" s="10" t="s">
        <v>14</v>
      </c>
      <c r="R2" s="10" t="s">
        <v>15</v>
      </c>
      <c r="S2" s="10" t="s">
        <v>74</v>
      </c>
      <c r="T2" s="10" t="s">
        <v>75</v>
      </c>
      <c r="U2" s="10" t="s">
        <v>76</v>
      </c>
      <c r="V2" s="10" t="s">
        <v>77</v>
      </c>
      <c r="W2" s="10" t="s">
        <v>78</v>
      </c>
      <c r="X2" s="10" t="s">
        <v>141</v>
      </c>
      <c r="Y2" s="10" t="s">
        <v>79</v>
      </c>
      <c r="Z2" s="10" t="s">
        <v>80</v>
      </c>
      <c r="AA2" s="10" t="s">
        <v>24</v>
      </c>
      <c r="AB2" s="10" t="s">
        <v>25</v>
      </c>
      <c r="AC2" s="10" t="s">
        <v>105</v>
      </c>
      <c r="AD2" s="10" t="s">
        <v>182</v>
      </c>
      <c r="AE2" s="10" t="s">
        <v>183</v>
      </c>
      <c r="AF2" s="10" t="s">
        <v>28</v>
      </c>
      <c r="AG2" s="10" t="s">
        <v>30</v>
      </c>
      <c r="AH2" s="10" t="s">
        <v>31</v>
      </c>
      <c r="AI2" s="10" t="s">
        <v>184</v>
      </c>
      <c r="AJ2" s="10" t="s">
        <v>33</v>
      </c>
      <c r="AK2" s="10" t="s">
        <v>34</v>
      </c>
      <c r="AL2" s="10" t="s">
        <v>35</v>
      </c>
      <c r="AM2" s="10" t="s">
        <v>36</v>
      </c>
      <c r="AN2" s="10" t="s">
        <v>37</v>
      </c>
      <c r="AO2" s="10" t="s">
        <v>38</v>
      </c>
      <c r="AP2" s="10" t="s">
        <v>39</v>
      </c>
      <c r="AQ2" s="10" t="s">
        <v>40</v>
      </c>
      <c r="AR2" s="10" t="s">
        <v>41</v>
      </c>
      <c r="AS2" s="10" t="s">
        <v>106</v>
      </c>
      <c r="AT2" s="10" t="s">
        <v>43</v>
      </c>
      <c r="AU2" s="10" t="s">
        <v>107</v>
      </c>
      <c r="AV2" s="10" t="s">
        <v>185</v>
      </c>
      <c r="AW2" s="10" t="s">
        <v>179</v>
      </c>
      <c r="AX2" s="10" t="s">
        <v>47</v>
      </c>
      <c r="AY2" s="10" t="s">
        <v>180</v>
      </c>
      <c r="AZ2" s="10" t="s">
        <v>54</v>
      </c>
      <c r="BA2" s="10" t="s">
        <v>53</v>
      </c>
      <c r="BB2" s="10" t="s">
        <v>55</v>
      </c>
    </row>
    <row r="3" spans="1:95" x14ac:dyDescent="0.25">
      <c r="B3" s="10" t="s">
        <v>186</v>
      </c>
      <c r="C3" s="11">
        <v>100</v>
      </c>
      <c r="D3" s="11">
        <v>94.827586206896555</v>
      </c>
      <c r="E3" s="11">
        <v>97.826086956521735</v>
      </c>
      <c r="F3" s="11">
        <v>96.078431372549019</v>
      </c>
      <c r="G3" s="11">
        <v>99</v>
      </c>
      <c r="H3" s="11">
        <v>97</v>
      </c>
      <c r="I3" s="11">
        <v>95</v>
      </c>
      <c r="J3" s="11">
        <v>93.63636363636364</v>
      </c>
      <c r="K3" s="11">
        <v>100</v>
      </c>
      <c r="L3" s="11">
        <v>100</v>
      </c>
      <c r="M3" s="11">
        <v>99.152542372881356</v>
      </c>
      <c r="N3" s="11">
        <v>98.40425531914893</v>
      </c>
      <c r="O3" s="11">
        <v>97</v>
      </c>
      <c r="P3" s="11">
        <v>94.078947368421055</v>
      </c>
      <c r="Q3" s="11">
        <v>90.714285714285708</v>
      </c>
      <c r="R3" s="11">
        <v>89.393939393939391</v>
      </c>
      <c r="S3" s="11">
        <v>95.714285714285722</v>
      </c>
      <c r="T3" s="11">
        <v>97.368421052631575</v>
      </c>
      <c r="U3" s="11">
        <v>89.393939393939391</v>
      </c>
      <c r="V3" s="11">
        <v>98.71794871794873</v>
      </c>
      <c r="W3" s="11">
        <v>81.632653061224488</v>
      </c>
      <c r="X3" s="11">
        <v>90</v>
      </c>
      <c r="Y3" s="11">
        <v>85.714285714285722</v>
      </c>
      <c r="Z3" s="11">
        <v>98.214285714285708</v>
      </c>
      <c r="AA3" s="11">
        <v>87.288135593220346</v>
      </c>
      <c r="AB3" s="11">
        <v>82.203389830508485</v>
      </c>
      <c r="AC3" s="11">
        <v>70.588235294117652</v>
      </c>
      <c r="AD3" s="11">
        <v>68.571428571428569</v>
      </c>
      <c r="AE3" s="11">
        <v>54.479166666666664</v>
      </c>
      <c r="AF3" s="13">
        <v>6.3636363636363633</v>
      </c>
      <c r="AG3" s="11">
        <v>100</v>
      </c>
      <c r="AH3" s="11">
        <v>100</v>
      </c>
      <c r="AI3" s="11">
        <v>96.32352941176471</v>
      </c>
      <c r="AJ3" s="11">
        <v>100</v>
      </c>
      <c r="AK3" s="11">
        <v>94.117647058823522</v>
      </c>
      <c r="AL3" s="11">
        <v>97.959183673469397</v>
      </c>
      <c r="AM3" s="11">
        <v>89.370078740157481</v>
      </c>
      <c r="AN3" s="11">
        <v>96.428571428571431</v>
      </c>
      <c r="AO3" s="11">
        <v>97.321428571428569</v>
      </c>
      <c r="AP3" s="11">
        <v>98.80952380952381</v>
      </c>
      <c r="AQ3" s="11">
        <v>94.444444444444443</v>
      </c>
      <c r="AR3" s="11">
        <v>97.087378640776706</v>
      </c>
      <c r="AS3" s="11">
        <v>62.244897959183675</v>
      </c>
      <c r="AT3" s="11">
        <v>73.786407766990294</v>
      </c>
      <c r="AU3" s="11">
        <v>64.285714285714292</v>
      </c>
      <c r="AV3" s="11">
        <v>73.148148148148152</v>
      </c>
      <c r="AW3" s="11">
        <v>63.69047619047619</v>
      </c>
      <c r="AX3" s="11">
        <v>67.901234567901241</v>
      </c>
      <c r="AY3" s="11">
        <v>52.72727272727272</v>
      </c>
      <c r="AZ3" s="11">
        <v>72.839506172839506</v>
      </c>
      <c r="BA3" s="14">
        <v>69.230769230769226</v>
      </c>
      <c r="BB3" s="11">
        <v>0</v>
      </c>
    </row>
    <row r="4" spans="1:95" x14ac:dyDescent="0.25">
      <c r="B4" s="10" t="s">
        <v>187</v>
      </c>
      <c r="C4" s="11">
        <v>0</v>
      </c>
      <c r="D4" s="11">
        <v>0</v>
      </c>
      <c r="E4" s="11">
        <v>0</v>
      </c>
      <c r="F4" s="11">
        <v>0</v>
      </c>
      <c r="G4" s="11">
        <v>0</v>
      </c>
      <c r="H4" s="11">
        <v>0</v>
      </c>
      <c r="I4" s="11">
        <v>0</v>
      </c>
      <c r="J4" s="11">
        <v>3.6363636363636362</v>
      </c>
      <c r="K4" s="11">
        <v>0</v>
      </c>
      <c r="L4" s="11">
        <v>0</v>
      </c>
      <c r="M4" s="11">
        <v>0</v>
      </c>
      <c r="N4" s="11">
        <v>1.0638297872340425</v>
      </c>
      <c r="O4" s="11">
        <v>0</v>
      </c>
      <c r="P4" s="11">
        <v>0</v>
      </c>
      <c r="Q4" s="11">
        <v>1.4285714285714286</v>
      </c>
      <c r="R4" s="11">
        <v>1.5151515151515151</v>
      </c>
      <c r="S4" s="11">
        <v>1.4285714285714286</v>
      </c>
      <c r="T4" s="11">
        <v>2.6315789473684208</v>
      </c>
      <c r="U4" s="11">
        <v>0</v>
      </c>
      <c r="V4" s="11">
        <v>0</v>
      </c>
      <c r="W4" s="11">
        <v>3.0612244897959182</v>
      </c>
      <c r="X4" s="11">
        <v>0</v>
      </c>
      <c r="Y4" s="11">
        <v>1.1904761904761905</v>
      </c>
      <c r="Z4" s="11">
        <v>0</v>
      </c>
      <c r="AA4" s="11">
        <v>1.6949152542372881</v>
      </c>
      <c r="AB4" s="11">
        <v>5.0847457627118651</v>
      </c>
      <c r="AC4" s="11">
        <v>19.117647058823529</v>
      </c>
      <c r="AD4" s="11">
        <v>15.714285714285714</v>
      </c>
      <c r="AE4" s="11">
        <v>5</v>
      </c>
      <c r="AF4" s="13">
        <v>16.363636363636363</v>
      </c>
      <c r="AG4" s="11">
        <v>0</v>
      </c>
      <c r="AH4" s="11">
        <v>0</v>
      </c>
      <c r="AI4" s="11">
        <v>0</v>
      </c>
      <c r="AJ4" s="11">
        <v>0</v>
      </c>
      <c r="AK4" s="11">
        <v>1.4705882352941175</v>
      </c>
      <c r="AL4" s="11">
        <v>0</v>
      </c>
      <c r="AM4" s="11">
        <v>1.9685039370078738</v>
      </c>
      <c r="AN4" s="11">
        <v>0</v>
      </c>
      <c r="AO4" s="11">
        <v>0</v>
      </c>
      <c r="AP4" s="11">
        <v>0</v>
      </c>
      <c r="AQ4" s="11">
        <v>1.8518518518518516</v>
      </c>
      <c r="AR4" s="11">
        <v>1.9417475728155338</v>
      </c>
      <c r="AS4" s="11">
        <v>4.0816326530612246</v>
      </c>
      <c r="AT4" s="11">
        <v>6.7961165048543686</v>
      </c>
      <c r="AU4" s="11">
        <v>4.7619047619047619</v>
      </c>
      <c r="AV4" s="11">
        <v>2.7777777777777777</v>
      </c>
      <c r="AW4" s="11">
        <v>3.5714285714285712</v>
      </c>
      <c r="AX4" s="11">
        <v>7.4074074074074066</v>
      </c>
      <c r="AY4" s="11">
        <v>16.363636363636363</v>
      </c>
      <c r="AZ4" s="11">
        <v>1.2345679012345678</v>
      </c>
      <c r="BA4" s="14">
        <v>3.4188034188034191</v>
      </c>
      <c r="BB4" s="11">
        <v>2.1739130434782608</v>
      </c>
    </row>
    <row r="5" spans="1:95" x14ac:dyDescent="0.25">
      <c r="B5" s="10" t="s">
        <v>188</v>
      </c>
      <c r="C5" s="11">
        <v>0</v>
      </c>
      <c r="D5" s="11">
        <v>0</v>
      </c>
      <c r="E5" s="11">
        <v>1.0869565217391304</v>
      </c>
      <c r="F5" s="11">
        <v>2.9411764705882351</v>
      </c>
      <c r="G5" s="11">
        <v>0</v>
      </c>
      <c r="H5" s="11">
        <v>0</v>
      </c>
      <c r="I5" s="11">
        <v>0</v>
      </c>
      <c r="J5" s="11">
        <v>0.90909090909090906</v>
      </c>
      <c r="K5" s="11">
        <v>0</v>
      </c>
      <c r="L5" s="11">
        <v>0</v>
      </c>
      <c r="M5" s="11">
        <v>0</v>
      </c>
      <c r="N5" s="11">
        <v>0</v>
      </c>
      <c r="O5" s="11">
        <v>0</v>
      </c>
      <c r="P5" s="11">
        <v>0</v>
      </c>
      <c r="Q5" s="11">
        <v>0</v>
      </c>
      <c r="R5" s="11">
        <v>0</v>
      </c>
      <c r="S5" s="11">
        <v>0</v>
      </c>
      <c r="T5" s="11">
        <v>0</v>
      </c>
      <c r="U5" s="11">
        <v>7.5757575757575761</v>
      </c>
      <c r="V5" s="11">
        <v>0</v>
      </c>
      <c r="W5" s="11">
        <v>1.0204081632653061</v>
      </c>
      <c r="X5" s="11">
        <v>0</v>
      </c>
      <c r="Y5" s="11">
        <v>1.1904761904761905</v>
      </c>
      <c r="Z5" s="11">
        <v>0</v>
      </c>
      <c r="AA5" s="11">
        <v>0.84745762711864403</v>
      </c>
      <c r="AB5" s="11">
        <v>0.84745762711864403</v>
      </c>
      <c r="AC5" s="11">
        <v>0</v>
      </c>
      <c r="AD5" s="11">
        <v>0</v>
      </c>
      <c r="AE5" s="11">
        <v>8.3333333333333304</v>
      </c>
      <c r="AF5" s="11">
        <v>1.8181818181818181</v>
      </c>
      <c r="AG5" s="11">
        <v>0</v>
      </c>
      <c r="AH5" s="11">
        <v>0</v>
      </c>
      <c r="AI5" s="11">
        <v>0</v>
      </c>
      <c r="AJ5" s="11">
        <v>0</v>
      </c>
      <c r="AK5" s="11">
        <v>0</v>
      </c>
      <c r="AL5" s="11">
        <v>0</v>
      </c>
      <c r="AM5" s="11">
        <v>0</v>
      </c>
      <c r="AN5" s="11">
        <v>0</v>
      </c>
      <c r="AO5" s="11">
        <v>0</v>
      </c>
      <c r="AP5" s="11">
        <v>0</v>
      </c>
      <c r="AQ5" s="11">
        <v>0</v>
      </c>
      <c r="AR5" s="11">
        <v>0</v>
      </c>
      <c r="AS5" s="11">
        <v>27.551020408163261</v>
      </c>
      <c r="AT5" s="11">
        <v>15.53398058252427</v>
      </c>
      <c r="AU5" s="11">
        <v>16.666666666666664</v>
      </c>
      <c r="AV5" s="11">
        <v>0</v>
      </c>
      <c r="AW5" s="11">
        <v>0</v>
      </c>
      <c r="AX5" s="11">
        <v>14.814814814814813</v>
      </c>
      <c r="AY5" s="11">
        <v>0</v>
      </c>
      <c r="AZ5" s="11">
        <v>0</v>
      </c>
      <c r="BA5" s="14">
        <v>23.076923076923077</v>
      </c>
      <c r="BB5" s="11">
        <v>0</v>
      </c>
    </row>
    <row r="6" spans="1:95" x14ac:dyDescent="0.25">
      <c r="B6" s="10" t="s">
        <v>189</v>
      </c>
      <c r="C6" s="11">
        <v>0</v>
      </c>
      <c r="D6" s="11">
        <v>5.1724137931034484</v>
      </c>
      <c r="E6" s="11">
        <v>1.0869565217391304</v>
      </c>
      <c r="F6" s="11">
        <v>0.98039215686274506</v>
      </c>
      <c r="G6" s="11">
        <v>0</v>
      </c>
      <c r="H6" s="11">
        <v>3</v>
      </c>
      <c r="I6" s="11">
        <v>5</v>
      </c>
      <c r="J6" s="11">
        <v>1.8181818181818181</v>
      </c>
      <c r="K6" s="11">
        <v>0</v>
      </c>
      <c r="L6" s="11">
        <v>0</v>
      </c>
      <c r="M6" s="11">
        <v>0.84745762711864403</v>
      </c>
      <c r="N6" s="11">
        <v>0.53191489361702127</v>
      </c>
      <c r="O6" s="11">
        <v>3</v>
      </c>
      <c r="P6" s="11">
        <v>4.6052631578947363</v>
      </c>
      <c r="Q6" s="11">
        <v>7.8571428571428568</v>
      </c>
      <c r="R6" s="11">
        <v>9.0909090909090917</v>
      </c>
      <c r="S6" s="11">
        <v>2.8571428571428572</v>
      </c>
      <c r="T6" s="11">
        <v>0</v>
      </c>
      <c r="U6" s="11">
        <v>3.0303030303030303</v>
      </c>
      <c r="V6" s="11">
        <v>1.2820512820512819</v>
      </c>
      <c r="W6" s="11">
        <v>11.224489795918368</v>
      </c>
      <c r="X6" s="11">
        <v>10</v>
      </c>
      <c r="Y6" s="11">
        <v>10.714285714285715</v>
      </c>
      <c r="Z6" s="11">
        <v>1.7857142857142856</v>
      </c>
      <c r="AA6" s="11">
        <v>7.6271186440677958</v>
      </c>
      <c r="AB6" s="11">
        <v>11.864406779661017</v>
      </c>
      <c r="AC6" s="11">
        <v>8.8235294117647065</v>
      </c>
      <c r="AD6" s="11">
        <v>8.5714285714285712</v>
      </c>
      <c r="AE6" s="11">
        <v>30.555555599999956</v>
      </c>
      <c r="AF6" s="13">
        <v>56.36363636363636</v>
      </c>
      <c r="AG6" s="11">
        <v>0</v>
      </c>
      <c r="AH6" s="11">
        <v>0</v>
      </c>
      <c r="AI6" s="11">
        <v>2.9411764705882351</v>
      </c>
      <c r="AJ6" s="11">
        <v>0</v>
      </c>
      <c r="AK6" s="11">
        <v>4.4117647058823533</v>
      </c>
      <c r="AL6" s="11">
        <v>2.0408163265306123</v>
      </c>
      <c r="AM6" s="11">
        <v>8.6614173228346463</v>
      </c>
      <c r="AN6" s="11">
        <v>3.5714285714285712</v>
      </c>
      <c r="AO6" s="11">
        <v>2.6785714285714284</v>
      </c>
      <c r="AP6" s="11">
        <v>1.1904761904761905</v>
      </c>
      <c r="AQ6" s="11">
        <v>3.7037037037037033</v>
      </c>
      <c r="AR6" s="11">
        <v>0.97087378640776689</v>
      </c>
      <c r="AS6" s="11">
        <v>3.0612244897959182</v>
      </c>
      <c r="AT6" s="11">
        <v>3.8834951456310676</v>
      </c>
      <c r="AU6" s="11">
        <v>8.3333333333333321</v>
      </c>
      <c r="AV6" s="11">
        <v>24.074074074074076</v>
      </c>
      <c r="AW6" s="11">
        <v>32.142857142857146</v>
      </c>
      <c r="AX6" s="11">
        <v>8.6419753086419746</v>
      </c>
      <c r="AY6" s="11">
        <v>30.909090909090907</v>
      </c>
      <c r="AZ6" s="11">
        <v>24.691358024691358</v>
      </c>
      <c r="BA6" s="14">
        <v>1.7094017094017095</v>
      </c>
      <c r="BB6" s="11">
        <v>21.739130434782609</v>
      </c>
    </row>
    <row r="7" spans="1:95" x14ac:dyDescent="0.25">
      <c r="B7" s="10" t="s">
        <v>190</v>
      </c>
      <c r="C7" s="11">
        <v>0</v>
      </c>
      <c r="D7" s="11">
        <v>0</v>
      </c>
      <c r="E7" s="11">
        <v>0</v>
      </c>
      <c r="F7" s="11">
        <v>0</v>
      </c>
      <c r="G7" s="11">
        <v>0</v>
      </c>
      <c r="H7" s="11">
        <v>0</v>
      </c>
      <c r="I7" s="11">
        <v>0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>
        <v>0</v>
      </c>
      <c r="P7" s="11">
        <v>1.31578947368421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  <c r="X7" s="11">
        <v>0</v>
      </c>
      <c r="Y7" s="11">
        <v>1.1904761904761905</v>
      </c>
      <c r="Z7" s="11">
        <v>0</v>
      </c>
      <c r="AA7" s="11">
        <v>2.5423728813559325</v>
      </c>
      <c r="AB7" s="11">
        <v>0</v>
      </c>
      <c r="AC7" s="11">
        <v>1.4705882352941175</v>
      </c>
      <c r="AD7" s="11">
        <v>7.1428571428571423</v>
      </c>
      <c r="AE7" s="11">
        <v>0.52083333333333326</v>
      </c>
      <c r="AF7" s="13">
        <v>18.181818181818183</v>
      </c>
      <c r="AG7" s="11"/>
      <c r="AH7" s="11"/>
      <c r="AI7" s="11">
        <v>0.73529411764705899</v>
      </c>
      <c r="AJ7" s="11">
        <v>0</v>
      </c>
      <c r="AK7" s="11">
        <v>0</v>
      </c>
      <c r="AL7" s="11">
        <v>0</v>
      </c>
      <c r="AM7" s="11">
        <v>0</v>
      </c>
      <c r="AN7" s="11">
        <v>0</v>
      </c>
      <c r="AO7" s="11">
        <v>0</v>
      </c>
      <c r="AP7" s="11">
        <v>0</v>
      </c>
      <c r="AQ7" s="11">
        <v>0</v>
      </c>
      <c r="AR7" s="11">
        <v>0</v>
      </c>
      <c r="AS7" s="11">
        <v>1.0204081632653061</v>
      </c>
      <c r="AT7" s="11">
        <v>0</v>
      </c>
      <c r="AU7" s="11">
        <v>5.9523809523809517</v>
      </c>
      <c r="AV7" s="11">
        <v>0</v>
      </c>
      <c r="AW7" s="11">
        <v>0</v>
      </c>
      <c r="AX7" s="11">
        <v>1.2345679012345678</v>
      </c>
      <c r="AY7" s="11">
        <v>0</v>
      </c>
      <c r="AZ7" s="11">
        <v>1.2345679012345678</v>
      </c>
      <c r="BA7" s="14">
        <v>0</v>
      </c>
      <c r="BB7" s="15">
        <v>19.565217391304348</v>
      </c>
    </row>
    <row r="8" spans="1:95" x14ac:dyDescent="0.25">
      <c r="B8" s="10" t="s">
        <v>191</v>
      </c>
      <c r="C8" s="11">
        <v>0</v>
      </c>
      <c r="D8" s="11">
        <v>0</v>
      </c>
      <c r="E8" s="11">
        <v>0</v>
      </c>
      <c r="F8" s="11">
        <v>0</v>
      </c>
      <c r="G8" s="11">
        <v>1</v>
      </c>
      <c r="H8" s="11">
        <v>0</v>
      </c>
      <c r="I8" s="11">
        <v>0</v>
      </c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3.0612244897959182</v>
      </c>
      <c r="X8" s="11">
        <v>0</v>
      </c>
      <c r="Y8" s="11"/>
      <c r="Z8" s="11">
        <v>0</v>
      </c>
      <c r="AA8" s="11">
        <v>0</v>
      </c>
      <c r="AB8" s="11">
        <v>0</v>
      </c>
      <c r="AC8" s="11"/>
      <c r="AD8" s="11"/>
      <c r="AE8" s="11">
        <v>1.1111111</v>
      </c>
      <c r="AF8" s="13">
        <v>0.90909090909090906</v>
      </c>
      <c r="AG8" s="11"/>
      <c r="AH8" s="11">
        <v>0</v>
      </c>
      <c r="AI8" s="11">
        <v>0</v>
      </c>
      <c r="AJ8" s="11">
        <v>0</v>
      </c>
      <c r="AK8" s="11">
        <v>0</v>
      </c>
      <c r="AL8" s="11">
        <v>0</v>
      </c>
      <c r="AM8" s="11">
        <v>0</v>
      </c>
      <c r="AN8" s="11">
        <v>0</v>
      </c>
      <c r="AO8" s="11">
        <v>0</v>
      </c>
      <c r="AP8" s="11">
        <v>0</v>
      </c>
      <c r="AQ8" s="11">
        <v>0</v>
      </c>
      <c r="AR8" s="11">
        <v>0</v>
      </c>
      <c r="AS8" s="11">
        <v>2.0408163265306101</v>
      </c>
      <c r="AT8" s="11">
        <v>0</v>
      </c>
      <c r="AU8" s="11">
        <v>0</v>
      </c>
      <c r="AV8" s="11">
        <v>0</v>
      </c>
      <c r="AW8" s="11">
        <v>0.59523809523809523</v>
      </c>
      <c r="AX8" s="11">
        <v>0</v>
      </c>
      <c r="AY8" s="11">
        <v>0</v>
      </c>
      <c r="AZ8" s="11">
        <v>0</v>
      </c>
      <c r="BA8" s="14">
        <v>2.5641025641025639</v>
      </c>
      <c r="BB8" s="11">
        <v>56.521739130434781</v>
      </c>
    </row>
    <row r="9" spans="1:95" x14ac:dyDescent="0.25">
      <c r="B9" s="10" t="s">
        <v>370</v>
      </c>
      <c r="C9" s="11">
        <v>100</v>
      </c>
      <c r="D9" s="12">
        <v>110</v>
      </c>
      <c r="E9" s="11">
        <v>92</v>
      </c>
      <c r="F9" s="11">
        <v>102</v>
      </c>
      <c r="G9" s="11">
        <v>114</v>
      </c>
      <c r="H9" s="11">
        <v>132</v>
      </c>
      <c r="I9" s="11">
        <v>150</v>
      </c>
      <c r="J9" s="11">
        <v>110</v>
      </c>
      <c r="K9" s="11"/>
      <c r="L9" s="11">
        <v>118</v>
      </c>
      <c r="M9" s="11">
        <v>118</v>
      </c>
      <c r="N9" s="11">
        <v>188</v>
      </c>
      <c r="O9" s="11">
        <v>100</v>
      </c>
      <c r="P9" s="11">
        <v>152</v>
      </c>
      <c r="Q9" s="11">
        <v>100</v>
      </c>
      <c r="R9" s="11">
        <v>94</v>
      </c>
      <c r="S9" s="11">
        <v>98</v>
      </c>
      <c r="T9" s="11">
        <v>80</v>
      </c>
      <c r="U9" s="11">
        <v>92</v>
      </c>
      <c r="V9" s="11">
        <v>102</v>
      </c>
      <c r="W9" s="11">
        <v>114</v>
      </c>
      <c r="X9" s="11">
        <v>100</v>
      </c>
      <c r="Y9" s="11">
        <v>84</v>
      </c>
      <c r="Z9" s="11">
        <v>68</v>
      </c>
      <c r="AA9" s="11">
        <v>112</v>
      </c>
      <c r="AB9" s="11">
        <v>92</v>
      </c>
      <c r="AC9" s="11">
        <v>102</v>
      </c>
      <c r="AD9" s="11">
        <v>110</v>
      </c>
      <c r="AE9" s="11">
        <v>180</v>
      </c>
      <c r="AF9" s="11">
        <v>110</v>
      </c>
      <c r="AG9" s="11">
        <v>100</v>
      </c>
      <c r="AH9" s="11">
        <v>88</v>
      </c>
      <c r="AI9" s="11">
        <v>136</v>
      </c>
      <c r="AJ9" s="11">
        <v>80</v>
      </c>
      <c r="AK9" s="11">
        <v>102</v>
      </c>
      <c r="AL9" s="11"/>
      <c r="AM9" s="11">
        <v>127</v>
      </c>
      <c r="AN9" s="11"/>
      <c r="AO9" s="11"/>
      <c r="AP9" s="11">
        <v>84</v>
      </c>
      <c r="AQ9" s="11">
        <v>108</v>
      </c>
      <c r="AR9" s="11">
        <v>92</v>
      </c>
      <c r="AS9" s="11">
        <v>93</v>
      </c>
      <c r="AT9" s="11">
        <v>103</v>
      </c>
      <c r="AU9" s="11">
        <v>84</v>
      </c>
      <c r="AV9" s="11">
        <v>102</v>
      </c>
      <c r="AW9" s="11">
        <v>112</v>
      </c>
      <c r="AX9" s="11">
        <v>85</v>
      </c>
      <c r="AY9" s="11">
        <v>114</v>
      </c>
      <c r="AZ9" s="11">
        <v>81</v>
      </c>
      <c r="BA9" s="11">
        <v>117</v>
      </c>
      <c r="BB9" s="11">
        <v>92</v>
      </c>
    </row>
    <row r="10" spans="1:95" x14ac:dyDescent="0.25">
      <c r="AF10" s="18"/>
      <c r="BA10" s="28"/>
    </row>
    <row r="11" spans="1:95" ht="15.75" x14ac:dyDescent="0.25">
      <c r="A11" s="10" t="s">
        <v>483</v>
      </c>
      <c r="B11" s="68" t="s">
        <v>198</v>
      </c>
      <c r="C11" s="69"/>
      <c r="D11" s="69"/>
      <c r="E11" s="69"/>
      <c r="F11" s="69"/>
      <c r="AF11" s="18"/>
      <c r="BA11" s="28"/>
    </row>
    <row r="12" spans="1:95" x14ac:dyDescent="0.25">
      <c r="B12" s="10" t="s">
        <v>196</v>
      </c>
      <c r="C12" s="11">
        <v>48</v>
      </c>
      <c r="D12" s="11">
        <v>47</v>
      </c>
      <c r="E12" s="11">
        <v>38</v>
      </c>
      <c r="F12" s="11">
        <v>37</v>
      </c>
      <c r="G12" s="11">
        <v>29</v>
      </c>
      <c r="H12" s="11">
        <v>27</v>
      </c>
      <c r="I12" s="11">
        <v>18</v>
      </c>
      <c r="J12" s="11">
        <v>16</v>
      </c>
      <c r="K12" s="11">
        <v>14</v>
      </c>
      <c r="L12" s="11">
        <v>8</v>
      </c>
      <c r="M12" s="11">
        <v>8</v>
      </c>
      <c r="N12" s="11">
        <v>7</v>
      </c>
      <c r="O12" s="11">
        <v>7</v>
      </c>
      <c r="P12" s="11">
        <v>6</v>
      </c>
      <c r="Q12" s="11">
        <v>6</v>
      </c>
      <c r="R12" s="11">
        <v>5</v>
      </c>
      <c r="S12" s="11">
        <v>4</v>
      </c>
      <c r="T12" s="11">
        <v>4</v>
      </c>
      <c r="U12" s="11">
        <v>3</v>
      </c>
      <c r="V12" s="11">
        <v>2</v>
      </c>
      <c r="W12" s="11">
        <v>2</v>
      </c>
      <c r="X12" s="11">
        <v>2</v>
      </c>
      <c r="Y12" s="11">
        <v>2</v>
      </c>
      <c r="Z12" s="11">
        <v>2</v>
      </c>
      <c r="AA12" s="11">
        <v>2</v>
      </c>
      <c r="AB12" s="11">
        <v>1</v>
      </c>
      <c r="AC12" s="11">
        <v>1</v>
      </c>
      <c r="AD12" s="11">
        <v>1</v>
      </c>
      <c r="AE12" s="11">
        <v>1</v>
      </c>
      <c r="AF12" s="11">
        <v>1</v>
      </c>
      <c r="AG12" s="11">
        <v>1</v>
      </c>
      <c r="AH12" s="11">
        <v>1</v>
      </c>
      <c r="AI12" s="11">
        <v>1</v>
      </c>
      <c r="AJ12" s="11">
        <v>1</v>
      </c>
      <c r="AK12" s="11">
        <v>1</v>
      </c>
      <c r="AL12" s="11">
        <v>1</v>
      </c>
      <c r="AM12" s="11">
        <v>1</v>
      </c>
      <c r="AN12" s="11">
        <v>1</v>
      </c>
      <c r="AO12" s="11">
        <v>1</v>
      </c>
      <c r="AP12" s="11">
        <v>1</v>
      </c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  <c r="CI12" s="11"/>
      <c r="CJ12" s="11"/>
      <c r="CK12" s="11"/>
      <c r="CL12" s="11"/>
      <c r="CM12" s="11"/>
      <c r="CN12" s="11"/>
      <c r="CO12" s="11"/>
      <c r="CP12" s="11"/>
      <c r="CQ12" s="11"/>
    </row>
    <row r="13" spans="1:95" x14ac:dyDescent="0.25">
      <c r="B13" s="10" t="s">
        <v>195</v>
      </c>
      <c r="C13" s="11">
        <v>100</v>
      </c>
      <c r="D13" s="11">
        <v>98</v>
      </c>
      <c r="E13" s="11">
        <v>100</v>
      </c>
      <c r="F13" s="11">
        <v>99.152540000000002</v>
      </c>
      <c r="G13" s="11">
        <v>98.404259999999994</v>
      </c>
      <c r="H13" s="11">
        <v>97</v>
      </c>
      <c r="I13" s="11">
        <v>95.394739999999999</v>
      </c>
      <c r="J13" s="11">
        <v>90.714290000000005</v>
      </c>
      <c r="K13" s="11">
        <v>89.393940000000001</v>
      </c>
      <c r="L13" s="11">
        <v>95.714290000000005</v>
      </c>
      <c r="M13" s="11">
        <v>97.36842</v>
      </c>
      <c r="N13" s="11">
        <v>89.393940000000001</v>
      </c>
      <c r="O13" s="11">
        <v>98.717950000000002</v>
      </c>
      <c r="P13" s="11">
        <v>81.632649999999998</v>
      </c>
      <c r="Q13" s="11">
        <v>90</v>
      </c>
      <c r="R13" s="11">
        <v>85.714290000000005</v>
      </c>
      <c r="S13" s="11">
        <v>98.214290000000005</v>
      </c>
      <c r="T13" s="11">
        <v>89.830510000000004</v>
      </c>
      <c r="U13" s="11">
        <v>82.203389999999999</v>
      </c>
      <c r="V13" s="11">
        <v>70.588235294117652</v>
      </c>
      <c r="W13" s="11">
        <v>68.571428571428569</v>
      </c>
      <c r="X13" s="11">
        <v>83.783779999999993</v>
      </c>
      <c r="Y13" s="11">
        <v>81.034480000000002</v>
      </c>
      <c r="Z13" s="11">
        <v>60.465119999999999</v>
      </c>
      <c r="AA13" s="11">
        <v>55</v>
      </c>
      <c r="AB13" s="11">
        <v>36.885249999999999</v>
      </c>
      <c r="AC13" s="11">
        <v>16.949149999999999</v>
      </c>
      <c r="AD13" s="11">
        <v>12.745100000000001</v>
      </c>
      <c r="AE13" s="11">
        <v>9.0163930000000008</v>
      </c>
      <c r="AF13" s="11">
        <v>13</v>
      </c>
      <c r="AG13" s="11">
        <v>10.52632</v>
      </c>
      <c r="AH13" s="11">
        <v>9.8214290000000002</v>
      </c>
      <c r="AI13" s="11">
        <v>8.1818179999999998</v>
      </c>
      <c r="AJ13" s="11">
        <v>6.3636359999999996</v>
      </c>
      <c r="AK13" s="11">
        <v>6.1403509999999999</v>
      </c>
      <c r="AL13" s="11">
        <v>6</v>
      </c>
      <c r="AM13" s="11">
        <v>4.5454549999999996</v>
      </c>
      <c r="AN13" s="11">
        <v>3.1914889999999998</v>
      </c>
      <c r="AO13" s="11">
        <v>1.3157890000000001</v>
      </c>
      <c r="AP13" s="11">
        <v>0</v>
      </c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/>
      <c r="BO13" s="11"/>
      <c r="BP13" s="11"/>
      <c r="BQ13" s="11"/>
      <c r="BR13" s="11"/>
      <c r="BS13" s="11"/>
      <c r="BT13" s="11"/>
      <c r="BU13" s="11"/>
      <c r="BV13" s="11"/>
      <c r="BW13" s="11"/>
      <c r="BX13" s="11"/>
      <c r="BY13" s="11"/>
      <c r="BZ13" s="11"/>
      <c r="CA13" s="11"/>
      <c r="CB13" s="11"/>
      <c r="CC13" s="11"/>
      <c r="CD13" s="11"/>
      <c r="CE13" s="11"/>
      <c r="CF13" s="11"/>
      <c r="CG13" s="11"/>
      <c r="CH13" s="11"/>
      <c r="CI13" s="11"/>
      <c r="CJ13" s="11"/>
      <c r="CK13" s="11"/>
      <c r="CL13" s="11"/>
      <c r="CM13" s="11"/>
      <c r="CN13" s="11"/>
      <c r="CO13" s="11"/>
      <c r="CP13" s="11"/>
      <c r="CQ13" s="11"/>
    </row>
    <row r="14" spans="1:95" x14ac:dyDescent="0.25"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1"/>
      <c r="BF14" s="11"/>
      <c r="BG14" s="11"/>
      <c r="BH14" s="11"/>
      <c r="BI14" s="11"/>
      <c r="BJ14" s="11"/>
      <c r="BK14" s="11"/>
      <c r="BL14" s="11"/>
      <c r="BM14" s="11"/>
      <c r="BN14" s="11"/>
      <c r="BO14" s="11"/>
      <c r="BP14" s="11"/>
      <c r="BQ14" s="11"/>
      <c r="BR14" s="11"/>
      <c r="BS14" s="11"/>
      <c r="BT14" s="11"/>
      <c r="BU14" s="11"/>
      <c r="BV14" s="11"/>
      <c r="BW14" s="11"/>
      <c r="BX14" s="11"/>
      <c r="BY14" s="11"/>
      <c r="BZ14" s="11"/>
      <c r="CA14" s="11"/>
      <c r="CB14" s="11"/>
      <c r="CC14" s="11"/>
      <c r="CD14" s="11"/>
      <c r="CE14" s="11"/>
      <c r="CF14" s="11"/>
      <c r="CG14" s="11"/>
      <c r="CH14" s="11"/>
      <c r="CI14" s="11"/>
      <c r="CJ14" s="11"/>
      <c r="CK14" s="11"/>
      <c r="CL14" s="11"/>
      <c r="CM14" s="11"/>
      <c r="CN14" s="11"/>
      <c r="CO14" s="11"/>
      <c r="CP14" s="11"/>
      <c r="CQ14" s="11"/>
    </row>
    <row r="15" spans="1:95" x14ac:dyDescent="0.25">
      <c r="B15" s="10" t="s">
        <v>197</v>
      </c>
      <c r="C15" s="11">
        <v>33</v>
      </c>
      <c r="D15" s="11">
        <v>32</v>
      </c>
      <c r="E15" s="11">
        <v>32</v>
      </c>
      <c r="F15" s="11">
        <v>32</v>
      </c>
      <c r="G15" s="11">
        <v>32</v>
      </c>
      <c r="H15" s="11">
        <v>29</v>
      </c>
      <c r="I15" s="11">
        <v>24</v>
      </c>
      <c r="J15" s="11">
        <v>23</v>
      </c>
      <c r="K15" s="11">
        <v>22</v>
      </c>
      <c r="L15" s="11">
        <v>21</v>
      </c>
      <c r="M15" s="11">
        <v>19</v>
      </c>
      <c r="N15" s="11">
        <v>17</v>
      </c>
      <c r="O15" s="11">
        <v>13</v>
      </c>
      <c r="P15" s="11">
        <v>10</v>
      </c>
      <c r="Q15" s="11">
        <v>9</v>
      </c>
      <c r="R15" s="11">
        <v>8</v>
      </c>
      <c r="S15" s="11">
        <v>7</v>
      </c>
      <c r="T15" s="11">
        <v>6</v>
      </c>
      <c r="U15" s="11">
        <v>5</v>
      </c>
      <c r="V15" s="11">
        <v>5</v>
      </c>
      <c r="W15" s="11">
        <v>4</v>
      </c>
      <c r="X15" s="11">
        <v>4</v>
      </c>
      <c r="Y15" s="11">
        <v>3</v>
      </c>
      <c r="Z15" s="11">
        <v>2</v>
      </c>
      <c r="AA15" s="11">
        <v>2</v>
      </c>
      <c r="AB15" s="11">
        <v>2</v>
      </c>
      <c r="AC15" s="11">
        <v>2</v>
      </c>
      <c r="AD15" s="11">
        <v>2</v>
      </c>
      <c r="AE15" s="11">
        <v>2</v>
      </c>
      <c r="AF15" s="11">
        <v>2</v>
      </c>
      <c r="AG15" s="11">
        <v>1</v>
      </c>
      <c r="AH15" s="11">
        <v>1</v>
      </c>
      <c r="AI15" s="11">
        <v>1</v>
      </c>
      <c r="AJ15" s="11">
        <v>1</v>
      </c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N15" s="11"/>
      <c r="BO15" s="11"/>
      <c r="BP15" s="11"/>
      <c r="BQ15" s="11"/>
      <c r="BR15" s="11"/>
      <c r="BS15" s="11"/>
      <c r="BT15" s="11"/>
      <c r="BU15" s="11"/>
      <c r="BV15" s="11"/>
      <c r="BW15" s="11"/>
      <c r="BX15" s="11"/>
      <c r="BY15" s="11"/>
      <c r="BZ15" s="11"/>
      <c r="CA15" s="11"/>
      <c r="CB15" s="11"/>
      <c r="CC15" s="11"/>
      <c r="CD15" s="11"/>
      <c r="CE15" s="11"/>
      <c r="CF15" s="11"/>
      <c r="CG15" s="11"/>
      <c r="CH15" s="11"/>
      <c r="CI15" s="11"/>
      <c r="CJ15" s="11"/>
      <c r="CK15" s="11"/>
      <c r="CL15" s="11"/>
      <c r="CM15" s="11"/>
      <c r="CN15" s="11"/>
      <c r="CO15" s="11"/>
      <c r="CP15" s="11"/>
      <c r="CQ15" s="11"/>
    </row>
    <row r="16" spans="1:95" x14ac:dyDescent="0.25">
      <c r="B16" s="10" t="s">
        <v>195</v>
      </c>
      <c r="C16" s="11">
        <v>100</v>
      </c>
      <c r="D16" s="11">
        <v>100</v>
      </c>
      <c r="E16" s="11">
        <v>100</v>
      </c>
      <c r="F16" s="11">
        <v>100</v>
      </c>
      <c r="G16" s="11">
        <v>99</v>
      </c>
      <c r="H16" s="11">
        <v>100</v>
      </c>
      <c r="I16" s="11">
        <v>100</v>
      </c>
      <c r="J16" s="11">
        <v>94.117649999999998</v>
      </c>
      <c r="K16" s="11">
        <v>97.959180000000003</v>
      </c>
      <c r="L16" s="11">
        <v>89.370080000000002</v>
      </c>
      <c r="M16" s="11">
        <v>96.428569999999993</v>
      </c>
      <c r="N16" s="11">
        <v>97.321430000000007</v>
      </c>
      <c r="O16" s="9">
        <v>94.44444</v>
      </c>
      <c r="P16" s="9">
        <v>97.087379999999996</v>
      </c>
      <c r="Q16" s="9">
        <v>94.44444</v>
      </c>
      <c r="R16" s="9">
        <v>97.087379999999996</v>
      </c>
      <c r="S16" s="9">
        <v>63.265309999999999</v>
      </c>
      <c r="T16" s="9">
        <v>73.786410000000004</v>
      </c>
      <c r="U16" s="9">
        <v>70.238100000000003</v>
      </c>
      <c r="V16" s="9">
        <v>73.148150000000001</v>
      </c>
      <c r="W16" s="9">
        <v>63.690480000000001</v>
      </c>
      <c r="X16" s="11">
        <v>69.135800000000003</v>
      </c>
      <c r="Y16" s="9">
        <v>52.727269999999997</v>
      </c>
      <c r="Z16" s="9">
        <v>72.839506172839506</v>
      </c>
      <c r="AA16" s="9">
        <v>69.230769230769226</v>
      </c>
      <c r="AB16" s="9">
        <v>56.603769999999997</v>
      </c>
      <c r="AC16" s="9">
        <v>55.357140000000001</v>
      </c>
      <c r="AD16" s="9">
        <v>69.230770000000007</v>
      </c>
      <c r="AE16" s="9">
        <v>45.918370000000003</v>
      </c>
      <c r="AF16" s="9">
        <v>39.0625</v>
      </c>
      <c r="AG16" s="11">
        <v>8.6956520000000008</v>
      </c>
      <c r="AH16" s="11">
        <v>5.4347830000000004</v>
      </c>
      <c r="AI16" s="11">
        <v>3.6231879999999999</v>
      </c>
      <c r="AJ16" s="11">
        <v>0</v>
      </c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O16" s="11"/>
      <c r="BP16" s="11"/>
      <c r="BQ16" s="11"/>
      <c r="BR16" s="11"/>
      <c r="BS16" s="11"/>
      <c r="BT16" s="11"/>
      <c r="BU16" s="11"/>
      <c r="BV16" s="11"/>
      <c r="BW16" s="11"/>
      <c r="BX16" s="11"/>
      <c r="BY16" s="11"/>
      <c r="BZ16" s="11"/>
      <c r="CA16" s="11"/>
      <c r="CB16" s="11"/>
      <c r="CC16" s="11"/>
      <c r="CD16" s="11"/>
      <c r="CE16" s="11"/>
      <c r="CF16" s="11"/>
      <c r="CG16" s="11"/>
      <c r="CH16" s="11"/>
      <c r="CI16" s="11"/>
      <c r="CJ16" s="11"/>
      <c r="CK16" s="11"/>
      <c r="CL16" s="11"/>
      <c r="CM16" s="11"/>
      <c r="CN16" s="11"/>
      <c r="CO16" s="11"/>
      <c r="CP16" s="11"/>
      <c r="CQ16" s="11"/>
    </row>
    <row r="17" spans="2:95" x14ac:dyDescent="0.25"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9"/>
      <c r="P17" s="9"/>
      <c r="Q17" s="9"/>
      <c r="R17" s="9"/>
      <c r="S17" s="9"/>
      <c r="T17" s="9"/>
      <c r="U17" s="9"/>
      <c r="V17" s="9"/>
      <c r="W17" s="9"/>
      <c r="X17" s="11"/>
      <c r="Y17" s="9"/>
      <c r="Z17" s="9"/>
      <c r="AA17" s="9"/>
      <c r="AB17" s="9"/>
      <c r="AC17" s="9"/>
      <c r="AD17" s="9"/>
      <c r="AE17" s="9"/>
      <c r="AF17" s="9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/>
      <c r="BC17" s="11"/>
      <c r="BD17" s="11"/>
      <c r="BE17" s="11"/>
      <c r="BF17" s="11"/>
      <c r="BG17" s="11"/>
      <c r="BH17" s="11"/>
      <c r="BI17" s="11"/>
      <c r="BJ17" s="11"/>
      <c r="BK17" s="11"/>
      <c r="BL17" s="11"/>
      <c r="BM17" s="11"/>
      <c r="BN17" s="11"/>
      <c r="BO17" s="11"/>
      <c r="BP17" s="11"/>
      <c r="BQ17" s="11"/>
      <c r="BR17" s="11"/>
      <c r="BS17" s="11"/>
      <c r="BT17" s="11"/>
      <c r="BU17" s="11"/>
      <c r="BV17" s="11"/>
      <c r="BW17" s="11"/>
      <c r="BX17" s="11"/>
      <c r="BY17" s="11"/>
      <c r="BZ17" s="11"/>
      <c r="CA17" s="11"/>
      <c r="CB17" s="11"/>
      <c r="CC17" s="11"/>
      <c r="CD17" s="11"/>
      <c r="CE17" s="11"/>
      <c r="CF17" s="11"/>
      <c r="CG17" s="11"/>
      <c r="CH17" s="11"/>
      <c r="CI17" s="11"/>
      <c r="CJ17" s="11"/>
      <c r="CK17" s="11"/>
      <c r="CL17" s="11"/>
      <c r="CM17" s="11"/>
      <c r="CN17" s="11"/>
      <c r="CO17" s="11"/>
      <c r="CP17" s="11"/>
      <c r="CQ17" s="11"/>
    </row>
    <row r="18" spans="2:95" x14ac:dyDescent="0.25">
      <c r="B18" s="10" t="s">
        <v>103</v>
      </c>
      <c r="C18" s="11">
        <v>19008</v>
      </c>
      <c r="D18" s="11">
        <v>14256</v>
      </c>
      <c r="E18" s="11">
        <v>11088</v>
      </c>
      <c r="F18" s="11">
        <v>7920</v>
      </c>
      <c r="G18" s="11">
        <v>4752</v>
      </c>
      <c r="H18" s="11">
        <v>3168</v>
      </c>
      <c r="I18" s="11">
        <v>3168</v>
      </c>
      <c r="J18" s="11">
        <v>3168</v>
      </c>
      <c r="K18" s="11">
        <v>3168</v>
      </c>
      <c r="L18" s="11">
        <v>1584</v>
      </c>
      <c r="M18" s="11">
        <v>1584</v>
      </c>
      <c r="N18" s="11">
        <v>1584</v>
      </c>
      <c r="O18" s="11">
        <v>1584</v>
      </c>
      <c r="P18" s="11">
        <v>1584</v>
      </c>
      <c r="Q18" s="11">
        <v>1584</v>
      </c>
      <c r="R18" s="11">
        <v>1584</v>
      </c>
      <c r="S18" s="11">
        <v>1584</v>
      </c>
      <c r="T18" s="11">
        <v>1584</v>
      </c>
      <c r="U18" s="11">
        <v>1584</v>
      </c>
      <c r="V18" s="11">
        <v>18612</v>
      </c>
      <c r="W18" s="11">
        <v>15048</v>
      </c>
      <c r="X18" s="11">
        <v>14652</v>
      </c>
      <c r="Y18" s="11">
        <v>11484</v>
      </c>
      <c r="Z18" s="11">
        <v>10692</v>
      </c>
      <c r="AA18" s="11">
        <v>7128</v>
      </c>
      <c r="AB18" s="11">
        <v>6336</v>
      </c>
      <c r="AC18" s="11">
        <v>5544</v>
      </c>
      <c r="AD18" s="11">
        <v>3168</v>
      </c>
      <c r="AE18" s="11">
        <v>3168</v>
      </c>
      <c r="AF18" s="11">
        <v>2772</v>
      </c>
      <c r="AG18" s="11">
        <v>2772</v>
      </c>
      <c r="AH18" s="11">
        <v>2376</v>
      </c>
      <c r="AI18" s="11">
        <v>2376</v>
      </c>
      <c r="AJ18" s="11">
        <v>1980</v>
      </c>
      <c r="AK18" s="11">
        <v>1584</v>
      </c>
      <c r="AL18" s="11">
        <v>1584</v>
      </c>
      <c r="AM18" s="11">
        <v>1188</v>
      </c>
      <c r="AN18" s="11">
        <v>792</v>
      </c>
      <c r="AO18" s="11">
        <v>792</v>
      </c>
      <c r="AP18" s="11">
        <v>792</v>
      </c>
      <c r="AQ18" s="11">
        <v>792</v>
      </c>
      <c r="AR18" s="11">
        <v>792</v>
      </c>
      <c r="AS18" s="11">
        <v>792</v>
      </c>
      <c r="AT18" s="11">
        <v>396</v>
      </c>
      <c r="AU18" s="11">
        <v>396</v>
      </c>
      <c r="AV18" s="11">
        <v>396</v>
      </c>
      <c r="AW18" s="11">
        <v>396</v>
      </c>
      <c r="AX18" s="11">
        <v>396</v>
      </c>
      <c r="AY18" s="11">
        <v>396</v>
      </c>
      <c r="AZ18" s="11">
        <v>396</v>
      </c>
      <c r="BA18" s="11">
        <v>396</v>
      </c>
      <c r="BB18" s="11">
        <v>396</v>
      </c>
      <c r="BC18" s="11">
        <v>396</v>
      </c>
      <c r="BD18" s="11">
        <v>396</v>
      </c>
      <c r="BE18" s="11">
        <v>396</v>
      </c>
      <c r="BF18" s="11">
        <v>396</v>
      </c>
      <c r="BG18" s="11">
        <v>396</v>
      </c>
      <c r="BH18" s="11">
        <v>396</v>
      </c>
      <c r="BI18" s="11">
        <v>18432</v>
      </c>
      <c r="BJ18" s="11">
        <v>18432</v>
      </c>
      <c r="BK18" s="11">
        <v>18432</v>
      </c>
      <c r="BL18" s="11">
        <v>18432</v>
      </c>
      <c r="BM18" s="11">
        <v>16704</v>
      </c>
      <c r="BN18" s="11">
        <v>13824</v>
      </c>
      <c r="BO18" s="11">
        <v>13248</v>
      </c>
      <c r="BP18" s="11">
        <v>12672</v>
      </c>
      <c r="BQ18" s="11">
        <v>12096</v>
      </c>
      <c r="BR18" s="11">
        <v>10944</v>
      </c>
      <c r="BS18" s="11">
        <v>9792</v>
      </c>
      <c r="BT18" s="11">
        <v>7488</v>
      </c>
      <c r="BU18" s="11">
        <v>5760</v>
      </c>
      <c r="BV18" s="11">
        <v>5184</v>
      </c>
      <c r="BW18" s="11">
        <v>4608</v>
      </c>
      <c r="BX18" s="11">
        <v>4032</v>
      </c>
      <c r="BY18" s="11">
        <v>3456</v>
      </c>
      <c r="BZ18" s="11">
        <v>2880</v>
      </c>
      <c r="CA18" s="11">
        <v>2880</v>
      </c>
      <c r="CB18" s="11">
        <v>2304</v>
      </c>
      <c r="CC18" s="11">
        <v>2304</v>
      </c>
      <c r="CD18" s="11">
        <v>1728</v>
      </c>
      <c r="CE18" s="11">
        <v>1152</v>
      </c>
      <c r="CF18" s="11">
        <v>1152</v>
      </c>
      <c r="CG18" s="11">
        <v>1152</v>
      </c>
      <c r="CH18" s="11">
        <v>1152</v>
      </c>
      <c r="CI18" s="11">
        <v>1152</v>
      </c>
      <c r="CJ18" s="11">
        <v>1152</v>
      </c>
      <c r="CK18" s="11">
        <v>1152</v>
      </c>
      <c r="CL18" s="11">
        <v>576</v>
      </c>
      <c r="CM18" s="11">
        <v>576</v>
      </c>
      <c r="CN18" s="11">
        <v>576</v>
      </c>
      <c r="CO18" s="11">
        <v>576</v>
      </c>
    </row>
    <row r="19" spans="2:95" x14ac:dyDescent="0.25">
      <c r="B19" s="10" t="s">
        <v>195</v>
      </c>
      <c r="C19" s="11">
        <v>100</v>
      </c>
      <c r="D19" s="11">
        <v>94.827586206896555</v>
      </c>
      <c r="E19" s="11">
        <v>97.826086956521735</v>
      </c>
      <c r="F19" s="11">
        <v>96.078431372549019</v>
      </c>
      <c r="G19" s="11">
        <v>99</v>
      </c>
      <c r="H19" s="11">
        <v>97</v>
      </c>
      <c r="I19" s="11">
        <v>95</v>
      </c>
      <c r="J19" s="11">
        <v>100</v>
      </c>
      <c r="K19" s="11">
        <v>96.491230000000002</v>
      </c>
      <c r="L19" s="11">
        <v>100</v>
      </c>
      <c r="M19" s="11">
        <v>96.491228070000005</v>
      </c>
      <c r="N19" s="11">
        <v>96.296296299999995</v>
      </c>
      <c r="O19" s="11">
        <v>96.153846150000007</v>
      </c>
      <c r="P19" s="11">
        <v>96</v>
      </c>
      <c r="Q19" s="11">
        <v>95.370370370000003</v>
      </c>
      <c r="R19" s="11">
        <v>95</v>
      </c>
      <c r="S19" s="11">
        <v>94.49541284</v>
      </c>
      <c r="T19" s="11">
        <v>93.636363639999999</v>
      </c>
      <c r="U19" s="11">
        <v>92.372881359999994</v>
      </c>
      <c r="V19" s="11">
        <v>98</v>
      </c>
      <c r="W19" s="11">
        <v>100</v>
      </c>
      <c r="X19" s="11">
        <v>99.152540000000002</v>
      </c>
      <c r="Y19" s="11">
        <v>98.404259999999994</v>
      </c>
      <c r="Z19" s="11">
        <v>97</v>
      </c>
      <c r="AA19" s="11">
        <v>95.394739999999999</v>
      </c>
      <c r="AB19" s="11">
        <v>90.714290000000005</v>
      </c>
      <c r="AC19" s="11">
        <v>89.393940000000001</v>
      </c>
      <c r="AD19" s="11">
        <v>95.714290000000005</v>
      </c>
      <c r="AE19" s="11">
        <v>97.36842</v>
      </c>
      <c r="AF19" s="11">
        <v>89.393940000000001</v>
      </c>
      <c r="AG19" s="11">
        <v>98.717950000000002</v>
      </c>
      <c r="AH19" s="11">
        <v>81.632649999999998</v>
      </c>
      <c r="AI19" s="11">
        <v>90</v>
      </c>
      <c r="AJ19" s="11">
        <v>85.714290000000005</v>
      </c>
      <c r="AK19" s="11">
        <v>98.214290000000005</v>
      </c>
      <c r="AL19" s="11">
        <v>89.830510000000004</v>
      </c>
      <c r="AM19" s="11">
        <v>82.203389999999999</v>
      </c>
      <c r="AN19" s="11">
        <v>70.588235294117652</v>
      </c>
      <c r="AO19" s="11">
        <v>68.571428571428569</v>
      </c>
      <c r="AP19" s="11">
        <v>83.783779999999993</v>
      </c>
      <c r="AQ19" s="11">
        <v>81.034480000000002</v>
      </c>
      <c r="AR19" s="11">
        <v>60.465119999999999</v>
      </c>
      <c r="AS19" s="11">
        <v>55</v>
      </c>
      <c r="AT19" s="11">
        <v>36.885249999999999</v>
      </c>
      <c r="AU19" s="11">
        <v>16.949149999999999</v>
      </c>
      <c r="AV19" s="11">
        <v>12.745100000000001</v>
      </c>
      <c r="AW19" s="11">
        <v>9.0163930000000008</v>
      </c>
      <c r="AX19" s="11">
        <v>13</v>
      </c>
      <c r="AY19" s="11">
        <v>10.52632</v>
      </c>
      <c r="AZ19" s="11">
        <v>9.8214290000000002</v>
      </c>
      <c r="BA19" s="11">
        <v>8.1818179999999998</v>
      </c>
      <c r="BB19" s="11">
        <v>6.3636359999999996</v>
      </c>
      <c r="BC19" s="11">
        <v>6.1403509999999999</v>
      </c>
      <c r="BD19" s="11">
        <v>6</v>
      </c>
      <c r="BE19" s="11">
        <v>4.5454549999999996</v>
      </c>
      <c r="BF19" s="11">
        <v>3.1914889999999998</v>
      </c>
      <c r="BG19" s="11">
        <v>1.3157890000000001</v>
      </c>
      <c r="BH19" s="11">
        <v>0</v>
      </c>
      <c r="BI19" s="11">
        <v>99.1</v>
      </c>
      <c r="BJ19" s="11">
        <v>100</v>
      </c>
      <c r="BK19" s="11">
        <v>100</v>
      </c>
      <c r="BL19" s="11">
        <v>99</v>
      </c>
      <c r="BM19" s="11">
        <v>100</v>
      </c>
      <c r="BN19" s="11">
        <v>100</v>
      </c>
      <c r="BO19" s="11">
        <v>94.117649999999998</v>
      </c>
      <c r="BP19" s="11">
        <v>97.959180000000003</v>
      </c>
      <c r="BQ19" s="11">
        <v>89.370080000000002</v>
      </c>
      <c r="BR19" s="11">
        <v>96.428569999999993</v>
      </c>
      <c r="BS19" s="11">
        <v>97.321430000000007</v>
      </c>
      <c r="BT19" s="11">
        <v>94.44444</v>
      </c>
      <c r="BU19" s="11">
        <v>97.087379999999996</v>
      </c>
      <c r="BV19" s="11">
        <v>94.44444</v>
      </c>
      <c r="BW19" s="11">
        <v>97.087379999999996</v>
      </c>
      <c r="BX19" s="11">
        <v>63.265309999999999</v>
      </c>
      <c r="BY19" s="11">
        <v>73.786410000000004</v>
      </c>
      <c r="BZ19" s="11">
        <v>70.238100000000003</v>
      </c>
      <c r="CA19" s="11">
        <v>73.148150000000001</v>
      </c>
      <c r="CB19" s="11">
        <v>63.690480000000001</v>
      </c>
      <c r="CC19" s="11">
        <v>69.135800000000003</v>
      </c>
      <c r="CD19" s="11">
        <v>52.727269999999997</v>
      </c>
      <c r="CE19" s="11">
        <v>72.839506172839506</v>
      </c>
      <c r="CF19" s="11">
        <v>69.230769230769226</v>
      </c>
      <c r="CG19" s="11">
        <v>56.603769999999997</v>
      </c>
      <c r="CH19" s="11">
        <v>55.357140000000001</v>
      </c>
      <c r="CI19" s="11">
        <v>69.230770000000007</v>
      </c>
      <c r="CJ19" s="11">
        <v>45.918370000000003</v>
      </c>
      <c r="CK19" s="11">
        <v>39.0625</v>
      </c>
      <c r="CL19" s="11">
        <v>8.6956520000000008</v>
      </c>
      <c r="CM19" s="11">
        <v>5.4347830000000004</v>
      </c>
      <c r="CN19" s="11">
        <v>3.6231879999999999</v>
      </c>
      <c r="CO19" s="11">
        <v>0</v>
      </c>
    </row>
    <row r="20" spans="2:95" x14ac:dyDescent="0.25">
      <c r="BC20" s="6"/>
      <c r="BD20" s="6"/>
      <c r="BE20" s="6"/>
      <c r="BF20" s="6"/>
    </row>
    <row r="23" spans="2:95" x14ac:dyDescent="0.25">
      <c r="BB23" s="6"/>
      <c r="BC23" s="6"/>
      <c r="BD23" s="6"/>
      <c r="BE23" s="6"/>
      <c r="BF23" s="6"/>
    </row>
    <row r="24" spans="2:95" x14ac:dyDescent="0.25">
      <c r="BB24" s="6"/>
      <c r="BC24" s="6"/>
      <c r="BD24" s="6"/>
      <c r="BE24" s="6"/>
      <c r="BF24" s="6"/>
    </row>
    <row r="25" spans="2:95" x14ac:dyDescent="0.25">
      <c r="BB25" s="6"/>
      <c r="BC25" s="6"/>
      <c r="BD25" s="6"/>
      <c r="BE25" s="6"/>
      <c r="BF25" s="6"/>
    </row>
    <row r="26" spans="2:95" x14ac:dyDescent="0.25">
      <c r="BB26" s="6"/>
      <c r="BC26" s="6"/>
      <c r="BD26" s="6"/>
      <c r="BE26" s="6"/>
      <c r="BF26" s="6"/>
    </row>
    <row r="35" spans="3:54" x14ac:dyDescent="0.25">
      <c r="BA35" s="28"/>
      <c r="BB35" s="16"/>
    </row>
    <row r="36" spans="3:54" x14ac:dyDescent="0.25">
      <c r="BA36" s="28"/>
      <c r="BB36" s="16"/>
    </row>
    <row r="37" spans="3:54" x14ac:dyDescent="0.25">
      <c r="BA37" s="28"/>
      <c r="BB37" s="16"/>
    </row>
    <row r="38" spans="3:54" x14ac:dyDescent="0.25">
      <c r="BA38" s="28"/>
      <c r="BB38" s="16"/>
    </row>
    <row r="39" spans="3:54" x14ac:dyDescent="0.25">
      <c r="BA39" s="28"/>
      <c r="BB39" s="16"/>
    </row>
    <row r="40" spans="3:54" x14ac:dyDescent="0.25">
      <c r="BB40" s="16"/>
    </row>
    <row r="41" spans="3:54" x14ac:dyDescent="0.25">
      <c r="BA41" s="28"/>
      <c r="BB41" s="16"/>
    </row>
    <row r="42" spans="3:54" x14ac:dyDescent="0.25">
      <c r="C42" s="17"/>
      <c r="D42" s="3"/>
      <c r="E42" s="3"/>
      <c r="F42" s="3"/>
      <c r="G42" s="3"/>
      <c r="H42" s="3"/>
      <c r="I42" s="3"/>
      <c r="J42" s="3"/>
      <c r="K42" s="3"/>
      <c r="L42" s="17"/>
      <c r="M42" s="17"/>
      <c r="N42" s="3"/>
      <c r="O42" s="3"/>
    </row>
    <row r="43" spans="3:54" x14ac:dyDescent="0.25">
      <c r="C43" s="17"/>
      <c r="D43" s="3"/>
      <c r="E43" s="3"/>
      <c r="F43" s="3"/>
      <c r="G43" s="3"/>
      <c r="H43" s="3"/>
      <c r="I43" s="3"/>
      <c r="J43" s="3"/>
      <c r="K43" s="3"/>
      <c r="L43" s="17"/>
      <c r="M43" s="17"/>
      <c r="N43" s="3"/>
      <c r="O43" s="3"/>
    </row>
    <row r="44" spans="3:54" x14ac:dyDescent="0.25">
      <c r="C44" s="17"/>
      <c r="D44" s="3"/>
      <c r="E44" s="3"/>
      <c r="F44" s="3"/>
      <c r="G44" s="3"/>
      <c r="H44" s="3"/>
      <c r="I44" s="3"/>
      <c r="J44" s="3"/>
      <c r="K44" s="3"/>
      <c r="L44" s="17"/>
      <c r="M44" s="17"/>
      <c r="N44" s="3"/>
      <c r="O44" s="3"/>
    </row>
    <row r="45" spans="3:54" x14ac:dyDescent="0.25">
      <c r="C45" s="17"/>
      <c r="D45" s="3"/>
      <c r="E45" s="3"/>
      <c r="F45" s="3"/>
      <c r="G45" s="3"/>
      <c r="H45" s="3"/>
      <c r="I45" s="3"/>
      <c r="J45" s="3"/>
      <c r="K45" s="3"/>
      <c r="L45" s="17"/>
      <c r="M45" s="17"/>
      <c r="N45" s="3"/>
      <c r="O45" s="3"/>
    </row>
    <row r="46" spans="3:54" x14ac:dyDescent="0.25">
      <c r="C46" s="17"/>
      <c r="D46" s="3"/>
      <c r="E46" s="3"/>
      <c r="F46" s="3"/>
      <c r="G46" s="3"/>
      <c r="H46" s="3"/>
      <c r="I46" s="3"/>
      <c r="J46" s="3"/>
      <c r="K46" s="3"/>
      <c r="L46" s="17"/>
      <c r="M46" s="17"/>
      <c r="N46" s="3"/>
      <c r="O46" s="3"/>
    </row>
    <row r="47" spans="3:54" x14ac:dyDescent="0.25">
      <c r="C47" s="17"/>
      <c r="D47" s="3"/>
      <c r="E47" s="3"/>
      <c r="F47" s="3"/>
      <c r="G47" s="3"/>
      <c r="H47" s="3"/>
      <c r="I47" s="3"/>
      <c r="J47" s="3"/>
      <c r="K47" s="3"/>
      <c r="L47" s="17"/>
      <c r="M47" s="17"/>
      <c r="N47" s="3"/>
      <c r="O47" s="3"/>
    </row>
    <row r="48" spans="3:54" x14ac:dyDescent="0.25">
      <c r="C48" s="17"/>
      <c r="D48" s="3"/>
      <c r="E48" s="3"/>
      <c r="F48" s="3"/>
      <c r="G48" s="3"/>
      <c r="H48" s="3"/>
      <c r="I48" s="3"/>
      <c r="J48" s="3"/>
      <c r="K48" s="3"/>
      <c r="L48" s="17"/>
      <c r="M48" s="17"/>
      <c r="N48" s="3"/>
      <c r="O48" s="3"/>
    </row>
    <row r="49" spans="3:106" x14ac:dyDescent="0.25">
      <c r="C49" s="17"/>
      <c r="D49" s="3"/>
      <c r="E49" s="3"/>
      <c r="F49" s="3"/>
      <c r="G49" s="3"/>
      <c r="H49" s="3"/>
      <c r="I49" s="3"/>
      <c r="J49" s="3"/>
      <c r="K49" s="3"/>
      <c r="L49" s="17"/>
      <c r="M49" s="17"/>
      <c r="N49" s="3"/>
      <c r="O49" s="3"/>
      <c r="DA49" s="28"/>
      <c r="DB49" s="16"/>
    </row>
    <row r="50" spans="3:106" x14ac:dyDescent="0.25">
      <c r="C50" s="17"/>
      <c r="D50" s="3"/>
      <c r="E50" s="3"/>
      <c r="F50" s="3"/>
      <c r="G50" s="3"/>
      <c r="H50" s="3"/>
      <c r="I50" s="3"/>
      <c r="J50" s="3"/>
      <c r="K50" s="3"/>
      <c r="L50" s="17"/>
      <c r="M50" s="17"/>
      <c r="N50" s="3"/>
      <c r="O50" s="3"/>
      <c r="DA50" s="28"/>
      <c r="DB50" s="16"/>
    </row>
    <row r="51" spans="3:106" x14ac:dyDescent="0.25">
      <c r="C51" s="17"/>
      <c r="D51" s="3"/>
      <c r="E51" s="3"/>
      <c r="F51" s="3"/>
      <c r="G51" s="3"/>
      <c r="H51" s="3"/>
      <c r="I51" s="3"/>
      <c r="J51" s="3"/>
      <c r="K51" s="3"/>
      <c r="L51" s="17"/>
      <c r="M51" s="17"/>
      <c r="N51" s="3"/>
      <c r="O51" s="3"/>
      <c r="DA51" s="28"/>
      <c r="DB51" s="16"/>
    </row>
    <row r="52" spans="3:106" x14ac:dyDescent="0.25">
      <c r="C52" s="17"/>
      <c r="D52" s="3"/>
      <c r="E52" s="3"/>
      <c r="F52" s="3"/>
      <c r="G52" s="3"/>
      <c r="H52" s="3"/>
      <c r="I52" s="3"/>
      <c r="J52" s="3"/>
      <c r="K52" s="3"/>
      <c r="L52" s="17"/>
      <c r="M52" s="17"/>
      <c r="N52" s="3"/>
      <c r="O52" s="3"/>
      <c r="DA52" s="28"/>
      <c r="DB52" s="16"/>
    </row>
    <row r="53" spans="3:106" x14ac:dyDescent="0.25">
      <c r="C53" s="17"/>
      <c r="D53" s="3"/>
      <c r="E53" s="3"/>
      <c r="F53" s="3"/>
      <c r="G53" s="3"/>
      <c r="H53" s="3"/>
      <c r="I53" s="3"/>
      <c r="J53" s="3"/>
      <c r="K53" s="3"/>
      <c r="L53" s="17"/>
      <c r="M53" s="17"/>
      <c r="N53" s="3"/>
      <c r="O53" s="3"/>
      <c r="DA53" s="28"/>
      <c r="DB53" s="16"/>
    </row>
    <row r="54" spans="3:106" x14ac:dyDescent="0.25">
      <c r="C54" s="17"/>
      <c r="D54" s="3"/>
      <c r="E54" s="3"/>
      <c r="F54" s="3"/>
      <c r="G54" s="3"/>
      <c r="H54" s="3"/>
      <c r="I54" s="3"/>
      <c r="J54" s="3"/>
      <c r="K54" s="3"/>
      <c r="L54" s="17"/>
      <c r="M54" s="17"/>
      <c r="N54" s="3"/>
      <c r="O54" s="3"/>
      <c r="U54" s="6"/>
      <c r="V54" s="6"/>
      <c r="W54" s="6"/>
      <c r="X54" s="6"/>
      <c r="Y54" s="6"/>
      <c r="Z54" s="6"/>
      <c r="DB54" s="16"/>
    </row>
    <row r="55" spans="3:106" x14ac:dyDescent="0.25">
      <c r="C55" s="17"/>
      <c r="D55" s="3"/>
      <c r="E55" s="3"/>
      <c r="F55" s="3"/>
      <c r="G55" s="3"/>
      <c r="H55" s="3"/>
      <c r="I55" s="3"/>
      <c r="J55" s="3"/>
      <c r="K55" s="3"/>
      <c r="L55" s="17"/>
      <c r="M55" s="17"/>
      <c r="N55" s="3"/>
      <c r="O55" s="3"/>
      <c r="U55" s="6"/>
      <c r="V55" s="6"/>
      <c r="W55" s="6"/>
      <c r="X55" s="6"/>
      <c r="Y55" s="6"/>
      <c r="Z55" s="6"/>
      <c r="DA55" s="28"/>
      <c r="DB55" s="16"/>
    </row>
    <row r="56" spans="3:106" x14ac:dyDescent="0.25">
      <c r="C56" s="17"/>
      <c r="D56" s="3"/>
      <c r="E56" s="3"/>
      <c r="F56" s="3"/>
      <c r="G56" s="3"/>
      <c r="H56" s="3"/>
      <c r="I56" s="3"/>
      <c r="J56" s="3"/>
      <c r="K56" s="3"/>
      <c r="L56" s="17"/>
      <c r="M56" s="17"/>
      <c r="N56" s="3"/>
      <c r="O56" s="3"/>
      <c r="U56" s="6"/>
      <c r="V56" s="6"/>
      <c r="W56" s="6"/>
      <c r="X56" s="6"/>
      <c r="Y56" s="6"/>
      <c r="Z56" s="6"/>
    </row>
    <row r="57" spans="3:106" x14ac:dyDescent="0.25">
      <c r="C57" s="17"/>
      <c r="D57" s="3"/>
      <c r="E57" s="3"/>
      <c r="F57" s="3"/>
      <c r="G57" s="3"/>
      <c r="H57" s="3"/>
      <c r="I57" s="3"/>
      <c r="J57" s="3"/>
      <c r="K57" s="3"/>
      <c r="L57" s="17"/>
      <c r="M57" s="17"/>
      <c r="N57" s="3"/>
      <c r="O57" s="3"/>
      <c r="U57" s="6"/>
      <c r="V57" s="6"/>
      <c r="W57" s="6"/>
      <c r="X57" s="6"/>
      <c r="Y57" s="6"/>
      <c r="Z57" s="6"/>
    </row>
    <row r="58" spans="3:106" x14ac:dyDescent="0.25">
      <c r="C58" s="17"/>
      <c r="D58" s="3"/>
      <c r="E58" s="3"/>
      <c r="F58" s="3"/>
      <c r="G58" s="3"/>
      <c r="H58" s="3"/>
      <c r="I58" s="3"/>
      <c r="J58" s="3"/>
      <c r="K58" s="3"/>
      <c r="L58" s="17"/>
      <c r="M58" s="17"/>
      <c r="N58" s="3"/>
      <c r="O58" s="3"/>
      <c r="U58" s="6"/>
      <c r="V58" s="6"/>
      <c r="W58" s="6"/>
      <c r="X58" s="6"/>
      <c r="Y58" s="6"/>
      <c r="Z58" s="6"/>
    </row>
    <row r="59" spans="3:106" x14ac:dyDescent="0.25">
      <c r="C59" s="17"/>
      <c r="D59" s="3"/>
      <c r="E59" s="3"/>
      <c r="F59" s="3"/>
      <c r="G59" s="3"/>
      <c r="H59" s="3"/>
      <c r="I59" s="3"/>
      <c r="J59" s="3"/>
      <c r="K59" s="3"/>
      <c r="L59" s="17"/>
      <c r="M59" s="17"/>
      <c r="N59" s="3"/>
      <c r="O59" s="3"/>
      <c r="U59" s="6"/>
      <c r="V59" s="6"/>
      <c r="W59" s="6"/>
      <c r="X59" s="6"/>
      <c r="Y59" s="6"/>
      <c r="Z59" s="6"/>
    </row>
    <row r="60" spans="3:106" x14ac:dyDescent="0.25">
      <c r="C60" s="17"/>
      <c r="D60" s="3"/>
      <c r="E60" s="3"/>
      <c r="F60" s="3"/>
      <c r="G60" s="3"/>
      <c r="H60" s="3"/>
      <c r="I60" s="3"/>
      <c r="J60" s="3"/>
      <c r="K60" s="3"/>
      <c r="L60" s="17"/>
      <c r="M60" s="17"/>
      <c r="N60" s="3"/>
      <c r="O60" s="3"/>
      <c r="U60" s="6"/>
      <c r="V60" s="6"/>
      <c r="W60" s="6"/>
      <c r="X60" s="6"/>
      <c r="Y60" s="6"/>
      <c r="Z60" s="6"/>
    </row>
    <row r="61" spans="3:106" x14ac:dyDescent="0.25">
      <c r="C61" s="17"/>
      <c r="D61" s="3"/>
      <c r="E61" s="17"/>
      <c r="F61" s="3"/>
      <c r="G61" s="3"/>
      <c r="H61" s="3"/>
      <c r="I61" s="17"/>
      <c r="J61" s="17"/>
      <c r="K61" s="17"/>
      <c r="L61" s="17"/>
      <c r="M61" s="17"/>
      <c r="N61" s="3"/>
      <c r="O61" s="17"/>
      <c r="U61" s="6"/>
      <c r="V61" s="6"/>
      <c r="W61" s="6"/>
      <c r="X61" s="6"/>
      <c r="Y61" s="6"/>
      <c r="Z61" s="6"/>
    </row>
    <row r="62" spans="3:106" x14ac:dyDescent="0.25">
      <c r="C62" s="17"/>
      <c r="D62" s="3"/>
      <c r="E62" s="17"/>
      <c r="F62" s="3"/>
      <c r="G62" s="3"/>
      <c r="H62" s="3"/>
      <c r="I62" s="17"/>
      <c r="J62" s="17"/>
      <c r="K62" s="17"/>
      <c r="L62" s="17"/>
      <c r="M62" s="17"/>
      <c r="N62" s="3"/>
      <c r="O62" s="17"/>
      <c r="U62" s="6"/>
      <c r="V62" s="6"/>
      <c r="W62" s="6"/>
      <c r="X62" s="6"/>
      <c r="Y62" s="6"/>
      <c r="Z62" s="6"/>
    </row>
    <row r="63" spans="3:106" x14ac:dyDescent="0.25">
      <c r="C63" s="17"/>
      <c r="D63" s="3"/>
      <c r="E63" s="3"/>
      <c r="F63" s="3"/>
      <c r="G63" s="3"/>
      <c r="H63" s="3"/>
      <c r="I63" s="17"/>
      <c r="J63" s="17"/>
      <c r="K63" s="17"/>
      <c r="L63" s="17"/>
      <c r="M63" s="17"/>
      <c r="N63" s="3"/>
      <c r="O63" s="3"/>
    </row>
    <row r="64" spans="3:106" x14ac:dyDescent="0.25">
      <c r="C64" s="17"/>
      <c r="D64" s="3"/>
      <c r="E64" s="3"/>
      <c r="F64" s="3"/>
      <c r="G64" s="3"/>
      <c r="H64" s="3"/>
      <c r="I64" s="17"/>
      <c r="J64" s="17"/>
      <c r="K64" s="17"/>
      <c r="L64" s="17"/>
      <c r="M64" s="17"/>
      <c r="N64" s="3"/>
      <c r="O64" s="3"/>
      <c r="U64" s="6"/>
      <c r="V64" s="6"/>
      <c r="W64" s="6"/>
      <c r="X64" s="6"/>
      <c r="Y64" s="6"/>
      <c r="Z64" s="6"/>
    </row>
    <row r="65" spans="3:26" x14ac:dyDescent="0.25">
      <c r="C65" s="17"/>
      <c r="D65" s="3"/>
      <c r="E65" s="3"/>
      <c r="F65" s="3"/>
      <c r="G65" s="3"/>
      <c r="H65" s="17"/>
      <c r="I65" s="17"/>
      <c r="J65" s="17"/>
      <c r="K65" s="17"/>
      <c r="L65" s="17"/>
      <c r="M65" s="17"/>
      <c r="N65" s="3"/>
      <c r="O65" s="3"/>
      <c r="U65" s="6"/>
      <c r="V65" s="6"/>
      <c r="W65" s="6"/>
      <c r="X65" s="6"/>
      <c r="Y65" s="6"/>
      <c r="Z65" s="6"/>
    </row>
    <row r="66" spans="3:26" x14ac:dyDescent="0.25">
      <c r="C66" s="17"/>
      <c r="D66" s="3"/>
      <c r="E66" s="3"/>
      <c r="F66" s="3"/>
      <c r="G66" s="3"/>
      <c r="H66" s="17"/>
      <c r="I66" s="17"/>
      <c r="J66" s="17"/>
      <c r="K66" s="17"/>
      <c r="L66" s="17"/>
      <c r="M66" s="17"/>
      <c r="N66" s="3"/>
      <c r="O66" s="3"/>
      <c r="U66" s="6"/>
      <c r="V66" s="6"/>
      <c r="W66" s="6"/>
      <c r="X66" s="6"/>
      <c r="Y66" s="6"/>
      <c r="Z66" s="6"/>
    </row>
    <row r="67" spans="3:26" x14ac:dyDescent="0.25">
      <c r="C67" s="17"/>
      <c r="D67" s="3"/>
      <c r="E67" s="3"/>
      <c r="F67" s="3"/>
      <c r="G67" s="3"/>
      <c r="H67" s="3"/>
      <c r="I67" s="17"/>
      <c r="J67" s="17"/>
      <c r="K67" s="17"/>
      <c r="L67" s="17"/>
      <c r="M67" s="17"/>
      <c r="N67" s="3"/>
      <c r="O67" s="3"/>
      <c r="U67" s="6"/>
      <c r="V67" s="6"/>
      <c r="W67" s="6"/>
      <c r="X67" s="6"/>
      <c r="Y67" s="6"/>
      <c r="Z67" s="6"/>
    </row>
    <row r="68" spans="3:26" x14ac:dyDescent="0.25">
      <c r="C68" s="17"/>
      <c r="D68" s="3"/>
      <c r="E68" s="3"/>
      <c r="F68" s="3"/>
      <c r="G68" s="3"/>
      <c r="H68" s="3"/>
      <c r="I68" s="17"/>
      <c r="J68" s="17"/>
      <c r="K68" s="17"/>
      <c r="L68" s="17"/>
      <c r="M68" s="17"/>
      <c r="N68" s="3"/>
      <c r="O68" s="3"/>
      <c r="U68" s="6"/>
      <c r="V68" s="6"/>
      <c r="W68" s="6"/>
      <c r="X68" s="6"/>
      <c r="Y68" s="6"/>
      <c r="Z68" s="6"/>
    </row>
    <row r="69" spans="3:26" x14ac:dyDescent="0.25">
      <c r="C69" s="17"/>
      <c r="D69" s="3"/>
      <c r="E69" s="3"/>
      <c r="F69" s="3"/>
      <c r="G69" s="3"/>
      <c r="H69" s="3"/>
      <c r="I69" s="17"/>
      <c r="J69" s="17"/>
      <c r="K69" s="17"/>
      <c r="L69" s="17"/>
      <c r="M69" s="17"/>
      <c r="N69" s="3"/>
      <c r="O69" s="3"/>
      <c r="U69" s="6"/>
      <c r="V69" s="6"/>
      <c r="W69" s="6"/>
      <c r="X69" s="6"/>
      <c r="Y69" s="6"/>
      <c r="Z69" s="6"/>
    </row>
    <row r="70" spans="3:26" x14ac:dyDescent="0.25">
      <c r="C70" s="17"/>
      <c r="D70" s="3"/>
      <c r="E70" s="3"/>
      <c r="F70" s="3"/>
      <c r="G70" s="3"/>
      <c r="H70" s="3"/>
      <c r="I70" s="17"/>
      <c r="J70" s="17"/>
      <c r="K70" s="17"/>
      <c r="L70" s="17"/>
      <c r="M70" s="17"/>
      <c r="N70" s="3"/>
      <c r="O70" s="3"/>
      <c r="U70" s="6"/>
      <c r="V70" s="6"/>
      <c r="W70" s="6"/>
      <c r="X70" s="6"/>
      <c r="Y70" s="6"/>
      <c r="Z70" s="6"/>
    </row>
    <row r="71" spans="3:26" x14ac:dyDescent="0.25">
      <c r="C71" s="17"/>
      <c r="D71" s="3"/>
      <c r="E71" s="3"/>
      <c r="F71" s="3"/>
      <c r="G71" s="3"/>
      <c r="H71" s="3"/>
      <c r="I71" s="17"/>
      <c r="J71" s="17"/>
      <c r="K71" s="17"/>
      <c r="L71" s="17"/>
      <c r="M71" s="17"/>
      <c r="N71" s="3"/>
      <c r="O71" s="3"/>
      <c r="U71" s="6"/>
      <c r="V71" s="6"/>
      <c r="W71" s="6"/>
      <c r="X71" s="6"/>
      <c r="Y71" s="6"/>
      <c r="Z71" s="6"/>
    </row>
    <row r="72" spans="3:26" x14ac:dyDescent="0.25">
      <c r="C72" s="17"/>
      <c r="D72" s="3"/>
      <c r="E72" s="3"/>
      <c r="F72" s="3"/>
      <c r="G72" s="3"/>
      <c r="H72" s="3"/>
      <c r="I72" s="17"/>
      <c r="J72" s="17"/>
      <c r="K72" s="17"/>
      <c r="L72" s="17"/>
      <c r="M72" s="17"/>
      <c r="N72" s="3"/>
      <c r="O72" s="3"/>
    </row>
    <row r="73" spans="3:26" x14ac:dyDescent="0.25">
      <c r="C73" s="17"/>
      <c r="D73" s="3"/>
      <c r="E73" s="3"/>
      <c r="F73" s="17"/>
      <c r="G73" s="3"/>
      <c r="H73" s="3"/>
      <c r="I73" s="17"/>
      <c r="J73" s="17"/>
      <c r="K73" s="17"/>
      <c r="L73" s="17"/>
      <c r="M73" s="17"/>
      <c r="N73" s="3"/>
      <c r="O73" s="3"/>
    </row>
    <row r="74" spans="3:26" x14ac:dyDescent="0.25">
      <c r="C74" s="17"/>
      <c r="D74" s="3"/>
      <c r="E74" s="3"/>
      <c r="F74" s="17"/>
      <c r="G74" s="3"/>
      <c r="H74" s="3"/>
      <c r="I74" s="17"/>
      <c r="J74" s="17"/>
      <c r="K74" s="17"/>
      <c r="L74" s="17"/>
      <c r="M74" s="17"/>
      <c r="N74" s="3"/>
      <c r="O74" s="3"/>
    </row>
    <row r="75" spans="3:26" x14ac:dyDescent="0.25">
      <c r="C75" s="17"/>
      <c r="D75" s="3"/>
      <c r="E75" s="3"/>
      <c r="F75" s="17"/>
      <c r="G75" s="3"/>
      <c r="H75" s="3"/>
      <c r="I75" s="17"/>
      <c r="J75" s="17"/>
      <c r="K75" s="17"/>
      <c r="L75" s="17"/>
      <c r="M75" s="17"/>
      <c r="N75" s="3"/>
      <c r="O75" s="3"/>
    </row>
    <row r="76" spans="3:26" x14ac:dyDescent="0.25">
      <c r="C76" s="17"/>
      <c r="D76" s="3"/>
      <c r="E76" s="3"/>
      <c r="F76" s="17"/>
      <c r="G76" s="17"/>
      <c r="H76" s="17"/>
      <c r="I76" s="17"/>
      <c r="J76" s="17"/>
      <c r="K76" s="17"/>
      <c r="L76" s="17"/>
      <c r="M76" s="17"/>
      <c r="N76" s="3"/>
      <c r="O76" s="3"/>
    </row>
    <row r="77" spans="3:26" x14ac:dyDescent="0.25">
      <c r="C77" s="17"/>
      <c r="D77" s="3"/>
      <c r="E77" s="3"/>
      <c r="F77" s="17"/>
      <c r="G77" s="17"/>
      <c r="H77" s="17"/>
      <c r="I77" s="17"/>
      <c r="J77" s="17"/>
      <c r="K77" s="17"/>
      <c r="L77" s="17"/>
      <c r="M77" s="17"/>
      <c r="N77" s="3"/>
      <c r="O77" s="3"/>
    </row>
    <row r="78" spans="3:26" x14ac:dyDescent="0.25">
      <c r="C78" s="17"/>
      <c r="D78" s="3"/>
      <c r="E78" s="3"/>
      <c r="F78" s="17"/>
      <c r="G78" s="17"/>
      <c r="H78" s="17"/>
      <c r="I78" s="17"/>
      <c r="J78" s="17"/>
      <c r="K78" s="17"/>
      <c r="L78" s="17"/>
      <c r="M78" s="17"/>
      <c r="N78" s="3"/>
      <c r="O78" s="3"/>
    </row>
    <row r="79" spans="3:26" x14ac:dyDescent="0.25">
      <c r="C79" s="17"/>
      <c r="D79" s="3"/>
      <c r="E79" s="3"/>
      <c r="F79" s="17"/>
      <c r="G79" s="17"/>
      <c r="H79" s="17"/>
      <c r="I79" s="17"/>
      <c r="J79" s="17"/>
      <c r="K79" s="17"/>
      <c r="L79" s="17"/>
      <c r="M79" s="17"/>
      <c r="N79" s="3"/>
      <c r="O79" s="3"/>
    </row>
    <row r="80" spans="3:26" x14ac:dyDescent="0.25">
      <c r="C80" s="17"/>
      <c r="D80" s="3"/>
      <c r="E80" s="3"/>
      <c r="F80" s="17"/>
      <c r="G80" s="17"/>
      <c r="H80" s="17"/>
      <c r="I80" s="17"/>
      <c r="J80" s="17"/>
      <c r="K80" s="17"/>
      <c r="L80" s="17"/>
      <c r="M80" s="17"/>
      <c r="N80" s="3"/>
      <c r="O80" s="3"/>
    </row>
    <row r="81" spans="3:15" x14ac:dyDescent="0.25">
      <c r="C81" s="17"/>
      <c r="D81" s="3"/>
      <c r="E81" s="3"/>
      <c r="F81" s="17"/>
      <c r="G81" s="17"/>
      <c r="H81" s="17"/>
      <c r="I81" s="17"/>
      <c r="J81" s="17"/>
      <c r="K81" s="17"/>
      <c r="L81" s="17"/>
      <c r="M81" s="17"/>
      <c r="N81" s="3"/>
      <c r="O81" s="3"/>
    </row>
    <row r="82" spans="3:15" x14ac:dyDescent="0.25"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3"/>
      <c r="O82" s="3"/>
    </row>
    <row r="83" spans="3:15" x14ac:dyDescent="0.25"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3"/>
      <c r="O83" s="3"/>
    </row>
    <row r="84" spans="3:15" x14ac:dyDescent="0.25"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3"/>
      <c r="O84" s="3"/>
    </row>
    <row r="85" spans="3:15" x14ac:dyDescent="0.25">
      <c r="C85" s="17"/>
      <c r="D85" s="17"/>
      <c r="E85" s="17"/>
      <c r="F85" s="17"/>
      <c r="G85" s="17"/>
      <c r="H85" s="17"/>
      <c r="I85" s="17"/>
      <c r="J85" s="17"/>
      <c r="K85" s="17"/>
      <c r="L85" s="17"/>
      <c r="M85" s="17"/>
      <c r="N85" s="3"/>
      <c r="O85" s="3"/>
    </row>
    <row r="86" spans="3:15" x14ac:dyDescent="0.25"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3"/>
      <c r="O86" s="3"/>
    </row>
    <row r="87" spans="3:15" x14ac:dyDescent="0.25"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3"/>
      <c r="O87" s="3"/>
    </row>
    <row r="88" spans="3:15" x14ac:dyDescent="0.25"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3"/>
      <c r="O88" s="3"/>
    </row>
    <row r="89" spans="3:15" x14ac:dyDescent="0.25">
      <c r="C89" s="17"/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3"/>
      <c r="O89" s="3"/>
    </row>
    <row r="90" spans="3:15" x14ac:dyDescent="0.25">
      <c r="C90" s="17"/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3"/>
      <c r="O90" s="3"/>
    </row>
    <row r="91" spans="3:15" x14ac:dyDescent="0.25">
      <c r="C91" s="17"/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3"/>
      <c r="O91" s="3"/>
    </row>
    <row r="92" spans="3:15" x14ac:dyDescent="0.25"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3"/>
      <c r="O92" s="3"/>
    </row>
    <row r="93" spans="3:15" x14ac:dyDescent="0.25"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3"/>
      <c r="O93" s="3"/>
    </row>
    <row r="94" spans="3:15" x14ac:dyDescent="0.25">
      <c r="C94" s="17"/>
      <c r="D94" s="17"/>
      <c r="E94" s="17"/>
      <c r="F94" s="17"/>
      <c r="G94" s="17"/>
      <c r="H94" s="17"/>
      <c r="I94" s="17"/>
      <c r="J94" s="17"/>
      <c r="K94" s="17"/>
      <c r="L94" s="17"/>
      <c r="M94" s="17"/>
      <c r="N94" s="3"/>
      <c r="O94" s="3"/>
    </row>
    <row r="95" spans="3:15" x14ac:dyDescent="0.25"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3"/>
      <c r="O95" s="3"/>
    </row>
    <row r="96" spans="3:15" x14ac:dyDescent="0.25"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3"/>
      <c r="O96" s="3"/>
    </row>
    <row r="97" spans="3:15" x14ac:dyDescent="0.25">
      <c r="C97" s="17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3"/>
      <c r="O97" s="3"/>
    </row>
    <row r="98" spans="3:15" x14ac:dyDescent="0.25"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3"/>
      <c r="O98" s="3"/>
    </row>
    <row r="99" spans="3:15" x14ac:dyDescent="0.25">
      <c r="C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3"/>
      <c r="O99" s="3"/>
    </row>
    <row r="100" spans="3:15" x14ac:dyDescent="0.25"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3"/>
      <c r="O100" s="3"/>
    </row>
    <row r="101" spans="3:15" x14ac:dyDescent="0.25">
      <c r="C101" s="17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3"/>
      <c r="O101" s="3"/>
    </row>
    <row r="102" spans="3:15" x14ac:dyDescent="0.25">
      <c r="C102" s="17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3"/>
      <c r="O102" s="3"/>
    </row>
    <row r="103" spans="3:15" x14ac:dyDescent="0.25"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3"/>
      <c r="O103" s="3"/>
    </row>
    <row r="104" spans="3:15" x14ac:dyDescent="0.25"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3"/>
      <c r="O104" s="3"/>
    </row>
    <row r="105" spans="3:15" x14ac:dyDescent="0.25"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3"/>
      <c r="O105" s="17"/>
    </row>
    <row r="106" spans="3:15" x14ac:dyDescent="0.25"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3"/>
      <c r="O106" s="17"/>
    </row>
    <row r="107" spans="3:15" x14ac:dyDescent="0.25"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3"/>
      <c r="O107" s="3"/>
    </row>
    <row r="108" spans="3:15" x14ac:dyDescent="0.25"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3"/>
      <c r="O108" s="3"/>
    </row>
    <row r="109" spans="3:15" x14ac:dyDescent="0.25"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3"/>
      <c r="O109" s="3"/>
    </row>
    <row r="110" spans="3:15" x14ac:dyDescent="0.25"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3"/>
      <c r="O110" s="3"/>
    </row>
    <row r="111" spans="3:15" x14ac:dyDescent="0.25"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3"/>
      <c r="O111" s="3"/>
    </row>
    <row r="112" spans="3:15" x14ac:dyDescent="0.25"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3"/>
      <c r="O112" s="3"/>
    </row>
    <row r="113" spans="3:15" x14ac:dyDescent="0.25"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3"/>
      <c r="O113" s="3"/>
    </row>
    <row r="114" spans="3:15" x14ac:dyDescent="0.25"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3"/>
      <c r="O114" s="3"/>
    </row>
    <row r="115" spans="3:15" x14ac:dyDescent="0.25"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3"/>
      <c r="O115" s="3"/>
    </row>
    <row r="116" spans="3:15" x14ac:dyDescent="0.25">
      <c r="C116" s="17"/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3"/>
      <c r="O116" s="3"/>
    </row>
    <row r="117" spans="3:15" x14ac:dyDescent="0.25"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3"/>
      <c r="O117" s="3"/>
    </row>
    <row r="118" spans="3:15" x14ac:dyDescent="0.25">
      <c r="C118" s="17"/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3"/>
      <c r="O118" s="3"/>
    </row>
    <row r="119" spans="3:15" x14ac:dyDescent="0.25">
      <c r="C119" s="17"/>
      <c r="D119" s="17"/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</row>
    <row r="120" spans="3:15" x14ac:dyDescent="0.25">
      <c r="C120" s="17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</row>
    <row r="121" spans="3:15" x14ac:dyDescent="0.25">
      <c r="C121" s="17"/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</row>
    <row r="122" spans="3:15" x14ac:dyDescent="0.25">
      <c r="C122" s="17"/>
      <c r="D122" s="17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</row>
    <row r="123" spans="3:15" x14ac:dyDescent="0.25"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</row>
    <row r="124" spans="3:15" x14ac:dyDescent="0.25">
      <c r="C124" s="17"/>
      <c r="D124" s="17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</row>
    <row r="125" spans="3:15" x14ac:dyDescent="0.25">
      <c r="C125" s="17"/>
      <c r="D125" s="17"/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</row>
    <row r="126" spans="3:15" x14ac:dyDescent="0.25">
      <c r="C126" s="17"/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</row>
    <row r="127" spans="3:15" x14ac:dyDescent="0.25">
      <c r="C127" s="17"/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</row>
    <row r="128" spans="3:15" x14ac:dyDescent="0.25">
      <c r="C128" s="17"/>
      <c r="D128" s="17"/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</row>
    <row r="129" spans="3:15" x14ac:dyDescent="0.25">
      <c r="C129" s="17"/>
      <c r="D129" s="17"/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</row>
    <row r="130" spans="3:15" x14ac:dyDescent="0.25">
      <c r="C130" s="17"/>
      <c r="D130" s="17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</row>
    <row r="131" spans="3:15" x14ac:dyDescent="0.25">
      <c r="C131" s="17"/>
      <c r="D131" s="17"/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</row>
    <row r="132" spans="3:15" x14ac:dyDescent="0.25">
      <c r="C132" s="17"/>
      <c r="D132" s="17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</row>
    <row r="133" spans="3:15" x14ac:dyDescent="0.25">
      <c r="C133" s="17"/>
      <c r="D133" s="17"/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</row>
    <row r="134" spans="3:15" x14ac:dyDescent="0.25">
      <c r="C134" s="17"/>
      <c r="D134" s="17"/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</row>
  </sheetData>
  <mergeCells count="1">
    <mergeCell ref="B11:F11"/>
  </mergeCells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EEB58-1467-424D-9F88-40734A1FD275}">
  <dimension ref="A1:BF65"/>
  <sheetViews>
    <sheetView topLeftCell="A22" zoomScale="85" zoomScaleNormal="85" workbookViewId="0">
      <selection activeCell="B60" sqref="B60"/>
    </sheetView>
  </sheetViews>
  <sheetFormatPr defaultColWidth="8.875" defaultRowHeight="14.25" x14ac:dyDescent="0.2"/>
  <cols>
    <col min="1" max="1" width="8.875" style="31"/>
    <col min="2" max="2" width="34.25" style="31" customWidth="1"/>
    <col min="3" max="58" width="10.625" style="31" customWidth="1"/>
    <col min="59" max="16384" width="8.875" style="31"/>
  </cols>
  <sheetData>
    <row r="1" spans="1:58" ht="15" x14ac:dyDescent="0.25">
      <c r="B1" s="10" t="s">
        <v>210</v>
      </c>
    </row>
    <row r="2" spans="1:58" ht="15" x14ac:dyDescent="0.25">
      <c r="A2" s="10" t="s">
        <v>484</v>
      </c>
      <c r="B2" s="10" t="s">
        <v>475</v>
      </c>
      <c r="C2" s="10" t="s">
        <v>140</v>
      </c>
      <c r="D2" s="10" t="s">
        <v>2</v>
      </c>
      <c r="E2" s="10" t="s">
        <v>137</v>
      </c>
      <c r="F2" s="10" t="s">
        <v>139</v>
      </c>
      <c r="G2" s="10" t="s">
        <v>138</v>
      </c>
      <c r="H2" s="10" t="s">
        <v>150</v>
      </c>
      <c r="I2" s="10" t="s">
        <v>148</v>
      </c>
      <c r="J2" s="10" t="s">
        <v>147</v>
      </c>
      <c r="K2" s="10" t="s">
        <v>146</v>
      </c>
      <c r="L2" s="10" t="s">
        <v>7</v>
      </c>
      <c r="M2" s="10" t="s">
        <v>152</v>
      </c>
      <c r="N2" s="10" t="s">
        <v>153</v>
      </c>
      <c r="O2" s="10" t="s">
        <v>149</v>
      </c>
      <c r="P2" s="10" t="s">
        <v>151</v>
      </c>
      <c r="Q2" s="10" t="s">
        <v>65</v>
      </c>
      <c r="R2" s="10" t="s">
        <v>8</v>
      </c>
      <c r="S2" s="10" t="s">
        <v>9</v>
      </c>
      <c r="T2" s="10" t="s">
        <v>174</v>
      </c>
      <c r="U2" s="10" t="s">
        <v>175</v>
      </c>
      <c r="V2" s="10" t="s">
        <v>212</v>
      </c>
      <c r="W2" s="10" t="s">
        <v>213</v>
      </c>
      <c r="X2" s="10" t="s">
        <v>214</v>
      </c>
      <c r="Y2" s="10" t="s">
        <v>215</v>
      </c>
      <c r="Z2" s="10" t="s">
        <v>16</v>
      </c>
      <c r="AA2" s="10" t="s">
        <v>17</v>
      </c>
      <c r="AB2" s="10" t="s">
        <v>18</v>
      </c>
      <c r="AC2" s="10" t="s">
        <v>19</v>
      </c>
      <c r="AD2" s="10" t="s">
        <v>20</v>
      </c>
      <c r="AE2" s="10" t="s">
        <v>141</v>
      </c>
      <c r="AF2" s="10" t="s">
        <v>22</v>
      </c>
      <c r="AG2" s="10" t="s">
        <v>23</v>
      </c>
      <c r="AH2" s="10" t="s">
        <v>176</v>
      </c>
      <c r="AI2" s="10" t="s">
        <v>177</v>
      </c>
      <c r="AJ2" s="10" t="s">
        <v>216</v>
      </c>
      <c r="AK2" s="10" t="s">
        <v>28</v>
      </c>
      <c r="AL2" s="10" t="s">
        <v>30</v>
      </c>
      <c r="AM2" s="10" t="s">
        <v>56</v>
      </c>
      <c r="AN2" s="10" t="s">
        <v>184</v>
      </c>
      <c r="AO2" s="10" t="s">
        <v>217</v>
      </c>
      <c r="AP2" s="10" t="s">
        <v>218</v>
      </c>
      <c r="AQ2" s="10" t="s">
        <v>219</v>
      </c>
      <c r="AR2" s="10" t="s">
        <v>178</v>
      </c>
      <c r="AS2" s="10" t="s">
        <v>220</v>
      </c>
      <c r="AT2" s="10" t="s">
        <v>221</v>
      </c>
      <c r="AU2" s="10" t="s">
        <v>142</v>
      </c>
      <c r="AV2" s="10" t="s">
        <v>222</v>
      </c>
      <c r="AW2" s="10" t="s">
        <v>223</v>
      </c>
      <c r="AX2" s="10" t="s">
        <v>106</v>
      </c>
      <c r="AY2" s="10" t="s">
        <v>43</v>
      </c>
      <c r="AZ2" s="10" t="s">
        <v>107</v>
      </c>
      <c r="BA2" s="10" t="s">
        <v>179</v>
      </c>
      <c r="BB2" s="10" t="s">
        <v>224</v>
      </c>
      <c r="BC2" s="10" t="s">
        <v>180</v>
      </c>
      <c r="BD2" s="10" t="s">
        <v>172</v>
      </c>
      <c r="BE2" s="10" t="s">
        <v>171</v>
      </c>
      <c r="BF2" s="10" t="s">
        <v>173</v>
      </c>
    </row>
    <row r="3" spans="1:58" ht="14.25" customHeight="1" x14ac:dyDescent="0.2">
      <c r="B3" s="70" t="s">
        <v>211</v>
      </c>
      <c r="C3" s="9">
        <v>67.752083330000005</v>
      </c>
      <c r="D3" s="9">
        <f>91.301*(50/72)</f>
        <v>63.40347222222222</v>
      </c>
      <c r="E3" s="9">
        <f>58.944*(50/72)</f>
        <v>40.933333333333337</v>
      </c>
      <c r="F3" s="9">
        <v>41.842756183745585</v>
      </c>
      <c r="G3" s="9">
        <v>50.598498233215558</v>
      </c>
      <c r="H3" s="9">
        <v>4.9736111111111114</v>
      </c>
      <c r="I3" s="9">
        <v>3.9591999999999996</v>
      </c>
      <c r="J3" s="9">
        <v>30.591666666666669</v>
      </c>
      <c r="K3" s="9">
        <v>11.874305555555557</v>
      </c>
      <c r="L3" s="9">
        <v>0</v>
      </c>
      <c r="M3" s="9">
        <v>10.956428571428571</v>
      </c>
      <c r="N3" s="9">
        <v>7.4131944444444446</v>
      </c>
      <c r="O3" s="9">
        <v>22.927777777777777</v>
      </c>
      <c r="P3" s="9">
        <v>26.700000000000003</v>
      </c>
      <c r="Q3" s="9">
        <v>0</v>
      </c>
      <c r="R3" s="9">
        <f>58.375*(50/72)</f>
        <v>40.538194444444443</v>
      </c>
      <c r="S3" s="9">
        <f>73.443*(50/72)</f>
        <v>51.002083333333331</v>
      </c>
      <c r="T3" s="9">
        <f>94.31*(50/72)</f>
        <v>65.493055555555557</v>
      </c>
      <c r="U3" s="9">
        <f>53.759*(50/72)</f>
        <v>37.332638888888887</v>
      </c>
      <c r="V3" s="9">
        <v>37.423000000000002</v>
      </c>
      <c r="W3" s="9">
        <v>46.878</v>
      </c>
      <c r="X3" s="9">
        <f>39.218*(50/72)</f>
        <v>27.234722222222224</v>
      </c>
      <c r="Y3" s="9">
        <f>82.862*(50/72)</f>
        <v>57.543055555555547</v>
      </c>
      <c r="Z3" s="9">
        <f>10.198*(50/72)</f>
        <v>7.0819444444444448</v>
      </c>
      <c r="AA3" s="9">
        <v>3.3130000000000002</v>
      </c>
      <c r="AB3" s="9">
        <f>23.804*(50/72)</f>
        <v>16.530555555555555</v>
      </c>
      <c r="AC3" s="9">
        <v>0</v>
      </c>
      <c r="AD3" s="9">
        <f>33.238*(50/72)</f>
        <v>23.081944444444442</v>
      </c>
      <c r="AE3" s="9">
        <f>18.056*(50/72)</f>
        <v>12.53888888888889</v>
      </c>
      <c r="AF3" s="9">
        <f>0*(50/72)</f>
        <v>0</v>
      </c>
      <c r="AG3" s="9">
        <v>15.878</v>
      </c>
      <c r="AH3" s="9">
        <f>25.649*(50/72)</f>
        <v>17.811805555555555</v>
      </c>
      <c r="AI3" s="9">
        <f>17.049*(50/72)</f>
        <v>11.839583333333332</v>
      </c>
      <c r="AJ3" s="9">
        <f>0*(50/72)</f>
        <v>0</v>
      </c>
      <c r="AK3" s="9">
        <f>0*(50/72)</f>
        <v>0</v>
      </c>
      <c r="AL3" s="9">
        <f>98.837*(50/72)</f>
        <v>68.636805555555554</v>
      </c>
      <c r="AM3" s="9">
        <f>80.749*(50/72)</f>
        <v>56.075694444444437</v>
      </c>
      <c r="AN3" s="9">
        <f>77.759*(50/72)</f>
        <v>53.999305555555551</v>
      </c>
      <c r="AO3" s="9">
        <f>58.45*(50/72)</f>
        <v>40.590277777777779</v>
      </c>
      <c r="AP3" s="9">
        <f>43.833*(50/72)</f>
        <v>30.439583333333331</v>
      </c>
      <c r="AQ3" s="9">
        <f>147.709*(50/72)</f>
        <v>102.57569444444444</v>
      </c>
      <c r="AR3" s="9">
        <f>67.197*(50/72)</f>
        <v>46.664583333333333</v>
      </c>
      <c r="AS3" s="9">
        <f>44.417*(50/72)</f>
        <v>30.84513888888889</v>
      </c>
      <c r="AT3" s="9">
        <f>49.482*(50/72)</f>
        <v>34.362499999999997</v>
      </c>
      <c r="AU3" s="9">
        <f>86.862*(50/72)</f>
        <v>60.320833333333326</v>
      </c>
      <c r="AV3" s="9">
        <f>61.578*(50/72)</f>
        <v>42.762500000000003</v>
      </c>
      <c r="AW3" s="9">
        <v>34.574938232940113</v>
      </c>
      <c r="AX3" s="9">
        <v>11.588892368723247</v>
      </c>
      <c r="AY3" s="9">
        <f>0*(50/72)</f>
        <v>0</v>
      </c>
      <c r="AZ3" s="9">
        <f>31.64*(50/72)</f>
        <v>21.972222222222221</v>
      </c>
      <c r="BA3" s="9">
        <f>29.779*(50/72)</f>
        <v>20.679861111111109</v>
      </c>
      <c r="BB3" s="9">
        <f>10.484*(50/72)</f>
        <v>7.280555555555555</v>
      </c>
      <c r="BC3" s="9">
        <v>0</v>
      </c>
      <c r="BD3" s="9">
        <v>0</v>
      </c>
      <c r="BE3" s="9">
        <f>0*(50/72)</f>
        <v>0</v>
      </c>
      <c r="BF3" s="9">
        <f>0*(50/72)</f>
        <v>0</v>
      </c>
    </row>
    <row r="4" spans="1:58" x14ac:dyDescent="0.2">
      <c r="B4" s="72"/>
      <c r="C4" s="9">
        <v>58.935416670000002</v>
      </c>
      <c r="D4" s="9">
        <f>58.953*(50/72)</f>
        <v>40.939583333333331</v>
      </c>
      <c r="E4" s="9">
        <f>95.483*(50/72)</f>
        <v>66.307638888888889</v>
      </c>
      <c r="F4" s="9">
        <v>49.765724381625439</v>
      </c>
      <c r="G4" s="9">
        <v>8.1502748331370238</v>
      </c>
      <c r="H4" s="9">
        <v>34.601388888888891</v>
      </c>
      <c r="I4" s="9">
        <v>55.455399999999997</v>
      </c>
      <c r="J4" s="9">
        <v>21.831944444444442</v>
      </c>
      <c r="K4" s="9">
        <v>20.804861111111112</v>
      </c>
      <c r="L4" s="9">
        <v>0</v>
      </c>
      <c r="M4" s="9">
        <v>36.262142857142862</v>
      </c>
      <c r="N4" s="9">
        <v>23.699305555555558</v>
      </c>
      <c r="O4" s="9">
        <v>20.579861111111111</v>
      </c>
      <c r="P4" s="9">
        <v>16.379285714285714</v>
      </c>
      <c r="Q4" s="9">
        <v>6.0607142857142851</v>
      </c>
      <c r="R4" s="9">
        <f>59.518*(50/72)</f>
        <v>41.331944444444446</v>
      </c>
      <c r="S4" s="9">
        <f>79.71*(50/72)</f>
        <v>55.354166666666657</v>
      </c>
      <c r="T4" s="9">
        <f>110.25*(50/72)</f>
        <v>76.5625</v>
      </c>
      <c r="U4" s="9">
        <f>52.458*(50/72)</f>
        <v>36.429166666666667</v>
      </c>
      <c r="V4" s="9">
        <v>24.044</v>
      </c>
      <c r="W4" s="9">
        <v>49.265999999999998</v>
      </c>
      <c r="X4" s="9">
        <f>48.165*(50/72)</f>
        <v>33.447916666666664</v>
      </c>
      <c r="Y4" s="9">
        <f>21.671*(50/72)</f>
        <v>15.049305555555554</v>
      </c>
      <c r="Z4" s="9">
        <f>14.822*(50/72)</f>
        <v>10.293055555555554</v>
      </c>
      <c r="AA4" s="9">
        <v>0</v>
      </c>
      <c r="AB4" s="9">
        <f>16.315*(50/72)</f>
        <v>11.329861111111111</v>
      </c>
      <c r="AC4" s="9">
        <v>1.9350000000000001</v>
      </c>
      <c r="AD4" s="9">
        <f>184.075*(50/72)</f>
        <v>127.8298611111111</v>
      </c>
      <c r="AE4" s="9">
        <f t="shared" ref="AE4:AF14" si="0">0*(50/72)</f>
        <v>0</v>
      </c>
      <c r="AF4" s="9">
        <f>0*(50/72)</f>
        <v>0</v>
      </c>
      <c r="AG4" s="9">
        <v>9.8109999999999999</v>
      </c>
      <c r="AH4" s="9">
        <f>73.619*(50/72)</f>
        <v>51.124305555555551</v>
      </c>
      <c r="AI4" s="9">
        <f>37.608*(50/72)</f>
        <v>26.116666666666664</v>
      </c>
      <c r="AJ4" s="9">
        <f>0*(50/72)</f>
        <v>0</v>
      </c>
      <c r="AK4" s="9">
        <f>8.991*(50/72)</f>
        <v>6.2437499999999995</v>
      </c>
      <c r="AL4" s="9">
        <f>98.977*(50/72)</f>
        <v>68.734027777777783</v>
      </c>
      <c r="AM4" s="9">
        <f>60.746*(50/72)</f>
        <v>42.18472222222222</v>
      </c>
      <c r="AN4" s="9">
        <f>75.754*(50/72)</f>
        <v>52.606944444444444</v>
      </c>
      <c r="AO4" s="9">
        <f>60.16*(50/72)</f>
        <v>41.777777777777771</v>
      </c>
      <c r="AP4" s="9">
        <f>55.041*(50/72)</f>
        <v>38.222916666666663</v>
      </c>
      <c r="AQ4" s="9">
        <f>94.573*(50/72)</f>
        <v>65.675694444444431</v>
      </c>
      <c r="AR4" s="9">
        <f>65.353*(50/72)</f>
        <v>45.384027777777774</v>
      </c>
      <c r="AS4" s="9">
        <f>100.695*(50/72)</f>
        <v>69.927083333333329</v>
      </c>
      <c r="AT4" s="9">
        <f>58.905*(50/72)</f>
        <v>40.90625</v>
      </c>
      <c r="AU4" s="9">
        <f>71.652*(50/72)</f>
        <v>49.758333333333333</v>
      </c>
      <c r="AV4" s="9">
        <f>70.477*(50/72)</f>
        <v>48.942361111111111</v>
      </c>
      <c r="AW4" s="9">
        <v>0</v>
      </c>
      <c r="AX4" s="9">
        <v>0</v>
      </c>
      <c r="AY4" s="9">
        <f>0*(50/72)</f>
        <v>0</v>
      </c>
      <c r="AZ4" s="9">
        <f>54.934*(50/72)</f>
        <v>38.148611111111109</v>
      </c>
      <c r="BA4" s="9">
        <f>15.583*(50/72)</f>
        <v>10.821527777777778</v>
      </c>
      <c r="BB4" s="9">
        <f>39.479*(50/72)</f>
        <v>27.415972222222219</v>
      </c>
      <c r="BC4" s="9">
        <v>0</v>
      </c>
      <c r="BD4" s="9">
        <v>0</v>
      </c>
      <c r="BE4" s="9">
        <f>0*(50/72)</f>
        <v>0</v>
      </c>
      <c r="BF4" s="9">
        <f>43.202*(50/72)</f>
        <v>30.001388888888886</v>
      </c>
    </row>
    <row r="5" spans="1:58" x14ac:dyDescent="0.2">
      <c r="B5" s="72"/>
      <c r="C5" s="9">
        <v>66.702777780000005</v>
      </c>
      <c r="D5" s="9">
        <f>113.184*(50/72)</f>
        <v>78.599999999999994</v>
      </c>
      <c r="E5" s="9">
        <f>113.19*(50/72)</f>
        <v>78.604166666666657</v>
      </c>
      <c r="F5" s="9">
        <v>21.5773851590106</v>
      </c>
      <c r="G5" s="9">
        <v>22.044562230074597</v>
      </c>
      <c r="H5" s="9">
        <v>29.311805555555559</v>
      </c>
      <c r="I5" s="9">
        <v>16.8994</v>
      </c>
      <c r="J5" s="9">
        <v>5.6680555555555561</v>
      </c>
      <c r="K5" s="9">
        <v>27.37222222222222</v>
      </c>
      <c r="L5" s="9">
        <v>3.1942857142857148</v>
      </c>
      <c r="M5" s="9">
        <v>26.134285714285717</v>
      </c>
      <c r="N5" s="9">
        <v>37.922222222222217</v>
      </c>
      <c r="O5" s="9">
        <v>9.2090277777777771</v>
      </c>
      <c r="P5" s="9">
        <v>22.070714285714285</v>
      </c>
      <c r="Q5" s="9">
        <v>0</v>
      </c>
      <c r="R5" s="9">
        <f>54.826*(50/72)</f>
        <v>38.073611111111113</v>
      </c>
      <c r="S5" s="9">
        <f>74.352*(50/72)</f>
        <v>51.633333333333333</v>
      </c>
      <c r="T5" s="9">
        <f>77.522*(50/72)</f>
        <v>53.834722222222226</v>
      </c>
      <c r="U5" s="9">
        <f>51.036*(50/72)</f>
        <v>35.441666666666663</v>
      </c>
      <c r="V5" s="9">
        <v>63.421999999999997</v>
      </c>
      <c r="W5" s="9">
        <v>46.71</v>
      </c>
      <c r="X5" s="9">
        <f>62.676*(50/72)</f>
        <v>43.524999999999999</v>
      </c>
      <c r="Y5" s="9">
        <f>31.796*(50/72)</f>
        <v>22.080555555555556</v>
      </c>
      <c r="Z5" s="9">
        <f>13.177*(50/72)</f>
        <v>9.1506944444444436</v>
      </c>
      <c r="AA5" s="9">
        <v>0</v>
      </c>
      <c r="AB5" s="9">
        <f>53.973*(50/72)</f>
        <v>37.481249999999996</v>
      </c>
      <c r="AC5" s="9">
        <v>0</v>
      </c>
      <c r="AD5" s="9">
        <f>1.414*(50/72)</f>
        <v>0.9819444444444444</v>
      </c>
      <c r="AE5" s="9">
        <f t="shared" si="0"/>
        <v>0</v>
      </c>
      <c r="AF5" s="9">
        <f>37.414*(50/72)</f>
        <v>25.981944444444444</v>
      </c>
      <c r="AG5" s="9">
        <v>21.882999999999999</v>
      </c>
      <c r="AH5" s="9">
        <f>40.093*(50/72)</f>
        <v>27.842361111111114</v>
      </c>
      <c r="AI5" s="9">
        <f t="shared" ref="AI5:AI24" si="1">0*(50/72)</f>
        <v>0</v>
      </c>
      <c r="AJ5" s="9">
        <f>0*(50/72)</f>
        <v>0</v>
      </c>
      <c r="AK5" s="9">
        <f>0*(50/72)</f>
        <v>0</v>
      </c>
      <c r="AL5" s="9">
        <f>127.672*(50/72)</f>
        <v>88.661111111111111</v>
      </c>
      <c r="AM5" s="9">
        <f>83.217*(50/72)</f>
        <v>57.789583333333333</v>
      </c>
      <c r="AN5" s="9">
        <f>89.232*(50/72)</f>
        <v>61.966666666666661</v>
      </c>
      <c r="AO5" s="9">
        <f>61.828*(50/72)</f>
        <v>42.93611111111111</v>
      </c>
      <c r="AP5" s="9">
        <f>70.421*(50/72)</f>
        <v>48.903472222222227</v>
      </c>
      <c r="AQ5" s="9">
        <f>91.214*(50/72)</f>
        <v>63.343055555555551</v>
      </c>
      <c r="AR5" s="9">
        <f>64.814*(50/72)</f>
        <v>45.009722222222216</v>
      </c>
      <c r="AS5" s="9">
        <f>59.775*(50/72)</f>
        <v>41.510416666666664</v>
      </c>
      <c r="AT5" s="9">
        <f>82.035*(50/72)</f>
        <v>56.968749999999993</v>
      </c>
      <c r="AU5" s="9">
        <f>91.382*(50/72)</f>
        <v>63.459722222222226</v>
      </c>
      <c r="AV5" s="9">
        <f>44.852*(50/72)</f>
        <v>31.147222222222219</v>
      </c>
      <c r="AW5" s="9">
        <v>34.82653025715976</v>
      </c>
      <c r="AX5" s="9">
        <v>30.542854160141975</v>
      </c>
      <c r="AY5" s="9">
        <f>16.005*(50/72)</f>
        <v>11.114583333333332</v>
      </c>
      <c r="AZ5" s="9">
        <f>13.993*(50/72)</f>
        <v>9.7173611111111118</v>
      </c>
      <c r="BA5" s="9">
        <f>0*(50/72)</f>
        <v>0</v>
      </c>
      <c r="BB5" s="9">
        <f>38.416*(50/72)</f>
        <v>26.677777777777774</v>
      </c>
      <c r="BC5" s="9">
        <v>0</v>
      </c>
      <c r="BD5" s="9">
        <v>0</v>
      </c>
      <c r="BE5" s="9">
        <f t="shared" ref="BE5:BE8" si="2">0*(50/72)</f>
        <v>0</v>
      </c>
      <c r="BF5" s="9">
        <f>0*(50/72)</f>
        <v>0</v>
      </c>
    </row>
    <row r="6" spans="1:58" x14ac:dyDescent="0.2">
      <c r="B6" s="72"/>
      <c r="C6" s="9">
        <v>55.272916670000001</v>
      </c>
      <c r="D6" s="9">
        <f>114.044*(50/72)</f>
        <v>79.197222222222223</v>
      </c>
      <c r="E6" s="9">
        <f>109.918*(50/72)</f>
        <v>76.331944444444446</v>
      </c>
      <c r="F6" s="9">
        <v>22.0452296819788</v>
      </c>
      <c r="G6" s="9">
        <v>34.485424028268554</v>
      </c>
      <c r="H6" s="9">
        <v>13.325694444444444</v>
      </c>
      <c r="I6" s="9">
        <v>16.0412</v>
      </c>
      <c r="J6" s="9">
        <v>14.03888888888889</v>
      </c>
      <c r="K6" s="9">
        <v>26.070833333333333</v>
      </c>
      <c r="L6" s="9">
        <v>19.936428571428571</v>
      </c>
      <c r="M6" s="9">
        <v>0</v>
      </c>
      <c r="N6" s="9">
        <v>10.342361111111112</v>
      </c>
      <c r="O6" s="9">
        <v>0</v>
      </c>
      <c r="P6" s="9">
        <v>0</v>
      </c>
      <c r="Q6" s="9">
        <v>11.334999999999999</v>
      </c>
      <c r="R6" s="9">
        <f>63.825*(50/72)</f>
        <v>44.322916666666664</v>
      </c>
      <c r="S6" s="9">
        <f>71.312*(50/72)</f>
        <v>49.522222222222219</v>
      </c>
      <c r="T6" s="9">
        <f>63.668*(50/72)</f>
        <v>44.213888888888889</v>
      </c>
      <c r="U6" s="9">
        <f>86.206*(50/72)</f>
        <v>59.865277777777777</v>
      </c>
      <c r="V6" s="9">
        <v>40.98</v>
      </c>
      <c r="W6" s="9">
        <v>70.242999999999995</v>
      </c>
      <c r="X6" s="9">
        <f>86.533*(50/72)</f>
        <v>60.09236111111111</v>
      </c>
      <c r="Y6" s="9">
        <f>38.902*(50/72)</f>
        <v>27.015277777777779</v>
      </c>
      <c r="Z6" s="9">
        <f>12.4*(50/72)</f>
        <v>8.6111111111111107</v>
      </c>
      <c r="AA6" s="9">
        <v>3.7069999999999999</v>
      </c>
      <c r="AB6" s="9">
        <f>30.862*(50/72)</f>
        <v>21.431944444444444</v>
      </c>
      <c r="AC6" s="9">
        <v>0</v>
      </c>
      <c r="AD6" s="9">
        <f>32.414*(50/72)</f>
        <v>22.509722222222223</v>
      </c>
      <c r="AE6" s="9">
        <f t="shared" si="0"/>
        <v>0</v>
      </c>
      <c r="AF6" s="9">
        <f>19.921*(50/72)</f>
        <v>13.834027777777777</v>
      </c>
      <c r="AG6" s="9">
        <v>29.099</v>
      </c>
      <c r="AH6" s="9">
        <f>149.672*(50/72)</f>
        <v>103.93888888888888</v>
      </c>
      <c r="AI6" s="9">
        <f t="shared" si="1"/>
        <v>0</v>
      </c>
      <c r="AJ6" s="9">
        <f>0*(50/72)</f>
        <v>0</v>
      </c>
      <c r="AK6" s="9">
        <f>34.687*(50/72)</f>
        <v>24.088194444444444</v>
      </c>
      <c r="AL6" s="9">
        <f>49.828*(50/72)</f>
        <v>34.602777777777781</v>
      </c>
      <c r="AM6" s="9">
        <f>56.771*(50/72)</f>
        <v>39.424305555555556</v>
      </c>
      <c r="AN6" s="9">
        <f>85.512*(50/72)</f>
        <v>59.383333333333333</v>
      </c>
      <c r="AO6" s="9">
        <f>96.697*(50/72)</f>
        <v>67.15069444444444</v>
      </c>
      <c r="AP6" s="9">
        <f>106.868*(50/72)</f>
        <v>74.213888888888889</v>
      </c>
      <c r="AQ6" s="9">
        <f>99.487*(50/72)</f>
        <v>69.08819444444444</v>
      </c>
      <c r="AR6" s="9">
        <f>53.195*(50/72)</f>
        <v>36.940972222222221</v>
      </c>
      <c r="AS6" s="9">
        <f>70.336*(50/72)</f>
        <v>48.844444444444441</v>
      </c>
      <c r="AT6" s="9">
        <f>95.514*(50/72)</f>
        <v>66.329166666666666</v>
      </c>
      <c r="AU6" s="9">
        <f>90.271*(50/72)</f>
        <v>62.688194444444441</v>
      </c>
      <c r="AV6" s="9">
        <f>96.451*(50/72)</f>
        <v>66.979861111111106</v>
      </c>
      <c r="AW6" s="9">
        <v>25.257681734349447</v>
      </c>
      <c r="AX6" s="9">
        <v>0</v>
      </c>
      <c r="AY6" s="9">
        <f>14.899*(50/72)</f>
        <v>10.346527777777776</v>
      </c>
      <c r="AZ6" s="9">
        <f>19.877*(50/72)</f>
        <v>13.80347222222222</v>
      </c>
      <c r="BA6" s="9">
        <f>21.412*(50/72)</f>
        <v>14.869444444444444</v>
      </c>
      <c r="BB6" s="9">
        <f>35.404*(50/72)</f>
        <v>24.586111111111112</v>
      </c>
      <c r="BC6" s="9">
        <v>30.075860389045484</v>
      </c>
      <c r="BD6" s="9">
        <v>0</v>
      </c>
      <c r="BE6" s="9">
        <f t="shared" si="2"/>
        <v>0</v>
      </c>
      <c r="BF6" s="9">
        <f>0*(50/72)</f>
        <v>0</v>
      </c>
    </row>
    <row r="7" spans="1:58" x14ac:dyDescent="0.2">
      <c r="B7" s="72"/>
      <c r="C7" s="9">
        <v>57.977777779999997</v>
      </c>
      <c r="D7" s="9">
        <f>57.073*(50/72)</f>
        <v>39.634027777777774</v>
      </c>
      <c r="E7" s="9">
        <f>32.045*(50/72)</f>
        <v>22.253472222222221</v>
      </c>
      <c r="F7" s="9">
        <v>52.188692579505293</v>
      </c>
      <c r="G7" s="9">
        <v>44.234393404004713</v>
      </c>
      <c r="H7" s="9">
        <v>0</v>
      </c>
      <c r="I7" s="9">
        <v>5.9402000000000008</v>
      </c>
      <c r="J7" s="9">
        <v>38.325694444444444</v>
      </c>
      <c r="K7" s="9">
        <v>26.061111111111114</v>
      </c>
      <c r="L7" s="9">
        <v>4.3564285714285713</v>
      </c>
      <c r="M7" s="9">
        <v>27.395714285714284</v>
      </c>
      <c r="N7" s="9">
        <v>33.058333333333337</v>
      </c>
      <c r="O7" s="9">
        <v>11.442361111111111</v>
      </c>
      <c r="P7" s="9">
        <v>0</v>
      </c>
      <c r="Q7" s="9">
        <v>0</v>
      </c>
      <c r="R7" s="9">
        <f>71.065*(50/72)</f>
        <v>49.350694444444443</v>
      </c>
      <c r="S7" s="9">
        <f>73.444*(50/72)</f>
        <v>51.00277777777778</v>
      </c>
      <c r="T7" s="9">
        <f>82.137*(50/72)</f>
        <v>57.039583333333333</v>
      </c>
      <c r="U7" s="9">
        <f>81.432*(50/72)</f>
        <v>56.55</v>
      </c>
      <c r="V7" s="9">
        <v>29.7</v>
      </c>
      <c r="W7" s="9">
        <v>30.396000000000001</v>
      </c>
      <c r="X7" s="9">
        <f>103.043*(50/72)</f>
        <v>71.557638888888889</v>
      </c>
      <c r="Y7" s="9">
        <f>77.58*(50/72)</f>
        <v>53.875</v>
      </c>
      <c r="Z7" s="9">
        <f>2.236*(50/72)</f>
        <v>1.5527777777777778</v>
      </c>
      <c r="AA7" s="9">
        <v>6.5129999999999999</v>
      </c>
      <c r="AB7" s="9">
        <f>23.37*(50/72)</f>
        <v>16.229166666666668</v>
      </c>
      <c r="AC7" s="9">
        <v>18.266999999999999</v>
      </c>
      <c r="AD7" s="9">
        <f>17.806*(50/72)</f>
        <v>12.365277777777777</v>
      </c>
      <c r="AE7" s="9">
        <f t="shared" si="0"/>
        <v>0</v>
      </c>
      <c r="AF7" s="9">
        <f>0*(50/72)</f>
        <v>0</v>
      </c>
      <c r="AG7" s="9">
        <v>72.956999999999994</v>
      </c>
      <c r="AH7" s="9">
        <f>21.511*(50/72)</f>
        <v>14.938194444444443</v>
      </c>
      <c r="AI7" s="9">
        <f t="shared" si="1"/>
        <v>0</v>
      </c>
      <c r="AJ7" s="9">
        <f>58.498*(50/72)</f>
        <v>40.62361111111111</v>
      </c>
      <c r="AK7" s="9">
        <f>0*(50/72)</f>
        <v>0</v>
      </c>
      <c r="AL7" s="9">
        <f>71.696*(50/72)</f>
        <v>49.788888888888884</v>
      </c>
      <c r="AM7" s="9">
        <f>90.382*(50/72)</f>
        <v>62.765277777777776</v>
      </c>
      <c r="AN7" s="9">
        <f>90.753*(50/72)</f>
        <v>63.022916666666667</v>
      </c>
      <c r="AO7" s="9">
        <f>64.653*(50/72)</f>
        <v>44.897916666666667</v>
      </c>
      <c r="AP7" s="9">
        <f>61.494*(50/72)</f>
        <v>42.704166666666666</v>
      </c>
      <c r="AQ7" s="9">
        <f>55.727*(50/72)</f>
        <v>38.699305555555554</v>
      </c>
      <c r="AR7" s="9">
        <f>73.176*(50/72)</f>
        <v>50.816666666666663</v>
      </c>
      <c r="AS7" s="9">
        <f>63.555*(50/72)</f>
        <v>44.135416666666664</v>
      </c>
      <c r="AT7" s="9">
        <f>64.546*(50/72)</f>
        <v>44.823611111111113</v>
      </c>
      <c r="AU7" s="9">
        <f>64.452*(50/72)</f>
        <v>44.758333333333333</v>
      </c>
      <c r="AV7" s="9">
        <f>71.512*(50/72)</f>
        <v>49.661111111111111</v>
      </c>
      <c r="AW7" s="9">
        <v>21.383930124926053</v>
      </c>
      <c r="AX7" s="9">
        <v>0</v>
      </c>
      <c r="AY7" s="9">
        <f>0*(50/72)</f>
        <v>0</v>
      </c>
      <c r="AZ7" s="9">
        <f>18.452*(50/72)</f>
        <v>12.81388888888889</v>
      </c>
      <c r="BA7" s="9">
        <f>19.973*(50/72)</f>
        <v>13.870138888888889</v>
      </c>
      <c r="BB7" s="9">
        <f>81.875*(50/72)</f>
        <v>56.857638888888886</v>
      </c>
      <c r="BC7" s="9">
        <v>0</v>
      </c>
      <c r="BD7" s="9">
        <v>0</v>
      </c>
      <c r="BE7" s="9">
        <f t="shared" si="2"/>
        <v>0</v>
      </c>
      <c r="BF7" s="9">
        <v>0</v>
      </c>
    </row>
    <row r="8" spans="1:58" x14ac:dyDescent="0.2">
      <c r="B8" s="72"/>
      <c r="C8" s="9">
        <v>38.394444440000001</v>
      </c>
      <c r="D8" s="9">
        <f>77.66*(50/72)</f>
        <v>53.93055555555555</v>
      </c>
      <c r="E8" s="9">
        <f>74.67*(50/72)</f>
        <v>51.854166666666664</v>
      </c>
      <c r="F8" s="9">
        <v>24.631802120141341</v>
      </c>
      <c r="G8" s="9">
        <v>49.206910090302323</v>
      </c>
      <c r="H8" s="9">
        <v>43.726388888888891</v>
      </c>
      <c r="I8" s="9">
        <v>51.944200000000002</v>
      </c>
      <c r="J8" s="9">
        <v>30.764583333333334</v>
      </c>
      <c r="K8" s="9">
        <v>20.809027777777779</v>
      </c>
      <c r="L8" s="9">
        <v>26.074285714285711</v>
      </c>
      <c r="M8" s="9">
        <v>16.421428571428571</v>
      </c>
      <c r="N8" s="9">
        <v>29.674305555555559</v>
      </c>
      <c r="O8" s="9">
        <v>17.731944444444444</v>
      </c>
      <c r="P8" s="9">
        <v>11.06</v>
      </c>
      <c r="Q8" s="9">
        <v>11.205714285714286</v>
      </c>
      <c r="R8" s="9">
        <f>49.482*(50/72)</f>
        <v>34.362499999999997</v>
      </c>
      <c r="S8" s="9">
        <f>77.138*(50/72)</f>
        <v>53.56805555555556</v>
      </c>
      <c r="T8" s="9">
        <f>101.953*(50/72)</f>
        <v>70.800694444444446</v>
      </c>
      <c r="U8" s="9">
        <f>66.044*(50/72)</f>
        <v>45.863888888888887</v>
      </c>
      <c r="V8" s="9">
        <v>29.777000000000001</v>
      </c>
      <c r="W8" s="9">
        <v>45.384</v>
      </c>
      <c r="X8" s="9">
        <f>51.176*(50/72)</f>
        <v>35.538888888888891</v>
      </c>
      <c r="Y8" s="9">
        <f>43.36*(50/72)</f>
        <v>30.111111111111111</v>
      </c>
      <c r="Z8" s="9">
        <v>0</v>
      </c>
      <c r="AA8" s="9">
        <v>3.8860000000000001</v>
      </c>
      <c r="AB8" s="9">
        <f>30.869*(50/72)</f>
        <v>21.436805555555555</v>
      </c>
      <c r="AC8" s="9">
        <v>0</v>
      </c>
      <c r="AD8" s="9">
        <f>8.705*(50/72)</f>
        <v>6.0451388888888884</v>
      </c>
      <c r="AE8" s="9">
        <f t="shared" si="0"/>
        <v>0</v>
      </c>
      <c r="AF8" s="9">
        <f>9.899*(50/72)</f>
        <v>6.874305555555555</v>
      </c>
      <c r="AG8" s="9">
        <v>23.934999999999999</v>
      </c>
      <c r="AH8" s="9">
        <f>19.648*(50/72)</f>
        <v>13.644444444444444</v>
      </c>
      <c r="AI8" s="9">
        <f t="shared" si="1"/>
        <v>0</v>
      </c>
      <c r="AJ8" s="9">
        <f>0*(50/72)</f>
        <v>0</v>
      </c>
      <c r="AK8" s="9">
        <f>0*(50/72)</f>
        <v>0</v>
      </c>
      <c r="AL8" s="9">
        <f>84.468*(50/72)</f>
        <v>58.658333333333331</v>
      </c>
      <c r="AM8" s="9">
        <f>91.751*(50/72)</f>
        <v>63.71597222222222</v>
      </c>
      <c r="AN8" s="9">
        <f>77.184*(50/72)</f>
        <v>53.599999999999994</v>
      </c>
      <c r="AO8" s="9">
        <f>94.63*(50/72)</f>
        <v>65.715277777777771</v>
      </c>
      <c r="AP8" s="9">
        <f>64.114*(50/72)</f>
        <v>44.523611111111116</v>
      </c>
      <c r="AQ8" s="9">
        <f>73.427*(50/72)</f>
        <v>50.990972222222226</v>
      </c>
      <c r="AR8" s="9">
        <f>97.359*(50/72)</f>
        <v>67.610416666666666</v>
      </c>
      <c r="AS8" s="9">
        <f>70.233*(50/72)</f>
        <v>48.772916666666667</v>
      </c>
      <c r="AT8" s="9">
        <f>73.819*(50/72)</f>
        <v>51.263194444444444</v>
      </c>
      <c r="AU8" s="9">
        <f>83.932*(50/72)</f>
        <v>58.286111111111111</v>
      </c>
      <c r="AV8" s="9">
        <f>71.405*(50/72)</f>
        <v>49.586805555555557</v>
      </c>
      <c r="AW8" s="9">
        <v>26.242126874760764</v>
      </c>
      <c r="AX8" s="9">
        <v>0</v>
      </c>
      <c r="AY8" s="9">
        <f>0*(50/72)</f>
        <v>0</v>
      </c>
      <c r="AZ8" s="9">
        <f>61.043*(50/72)</f>
        <v>42.390972222222217</v>
      </c>
      <c r="BA8" s="9">
        <f>31.587*(50/72)</f>
        <v>21.935416666666665</v>
      </c>
      <c r="BB8" s="9">
        <f>21.862*(50/72)</f>
        <v>15.181944444444444</v>
      </c>
      <c r="BC8" s="9">
        <v>0</v>
      </c>
      <c r="BD8" s="9">
        <v>0</v>
      </c>
      <c r="BE8" s="9">
        <f t="shared" si="2"/>
        <v>0</v>
      </c>
      <c r="BF8" s="9">
        <f>0*(50/72)</f>
        <v>0</v>
      </c>
    </row>
    <row r="9" spans="1:58" x14ac:dyDescent="0.2">
      <c r="B9" s="72"/>
      <c r="C9" s="9">
        <v>42.668750000000003</v>
      </c>
      <c r="D9" s="9">
        <f>46.936*(50/72)</f>
        <v>32.594444444444441</v>
      </c>
      <c r="E9" s="9">
        <f>45.373*(50/72)</f>
        <v>31.509027777777774</v>
      </c>
      <c r="F9" s="9">
        <v>58.289399293286216</v>
      </c>
      <c r="G9" s="9">
        <v>39.521250490773454</v>
      </c>
      <c r="H9" s="9">
        <v>58.90347222222222</v>
      </c>
      <c r="I9" s="9">
        <v>10.882200000000001</v>
      </c>
      <c r="J9" s="9">
        <v>0</v>
      </c>
      <c r="K9" s="9">
        <v>21.792361111111109</v>
      </c>
      <c r="L9" s="9">
        <v>0</v>
      </c>
      <c r="M9" s="9">
        <v>8.081428571428571</v>
      </c>
      <c r="N9" s="9">
        <v>7.552083333333333</v>
      </c>
      <c r="O9" s="9">
        <v>22.790972222222226</v>
      </c>
      <c r="P9" s="9">
        <v>19.619285714285713</v>
      </c>
      <c r="Q9" s="9">
        <v>0</v>
      </c>
      <c r="R9" s="9">
        <f>52.041*(50/72)</f>
        <v>36.139583333333327</v>
      </c>
      <c r="S9" s="9">
        <f>50.923*(50/72)</f>
        <v>35.363194444444446</v>
      </c>
      <c r="T9" s="9">
        <f>77.106*(50/72)</f>
        <v>53.545833333333327</v>
      </c>
      <c r="U9" s="9">
        <f>71.24*(50/72)</f>
        <v>49.472222222222214</v>
      </c>
      <c r="V9" s="9">
        <v>47.46</v>
      </c>
      <c r="W9" s="9">
        <v>29.689</v>
      </c>
      <c r="X9" s="9">
        <f>52.249*(50/72)</f>
        <v>36.28402777777778</v>
      </c>
      <c r="Y9" s="9">
        <f>54.136*(50/72)</f>
        <v>37.594444444444449</v>
      </c>
      <c r="Z9" s="9">
        <f>16.155*(50/72)</f>
        <v>11.21875</v>
      </c>
      <c r="AA9" s="9">
        <v>6.0149999999999997</v>
      </c>
      <c r="AB9" s="9">
        <f>11.042*(50/72)</f>
        <v>7.6680555555555552</v>
      </c>
      <c r="AC9" s="9">
        <v>27.344999999999999</v>
      </c>
      <c r="AD9" s="9">
        <f>23.109*(50/72)</f>
        <v>16.047916666666666</v>
      </c>
      <c r="AE9" s="9">
        <f t="shared" si="0"/>
        <v>0</v>
      </c>
      <c r="AF9" s="9">
        <f t="shared" si="0"/>
        <v>0</v>
      </c>
      <c r="AG9" s="9">
        <v>47.865000000000002</v>
      </c>
      <c r="AH9" s="9">
        <f t="shared" ref="AH9:AH23" si="3">0*(50/72)</f>
        <v>0</v>
      </c>
      <c r="AI9" s="9">
        <f t="shared" si="1"/>
        <v>0</v>
      </c>
      <c r="AJ9" s="9">
        <f>48.551*(50/72)</f>
        <v>33.71597222222222</v>
      </c>
      <c r="AK9" s="9">
        <f>0*(50/72)</f>
        <v>0</v>
      </c>
      <c r="AL9" s="9">
        <f>102.331*(50/72)</f>
        <v>71.063194444444449</v>
      </c>
      <c r="AM9" s="9">
        <f>70.224*(50/72)</f>
        <v>48.766666666666666</v>
      </c>
      <c r="AN9" s="9">
        <f>81.592*(50/72)</f>
        <v>56.661111111111111</v>
      </c>
      <c r="AO9" s="9">
        <f>80.838*(50/72)</f>
        <v>56.137499999999996</v>
      </c>
      <c r="AP9" s="9">
        <f>64.132*(50/72)</f>
        <v>44.536111111111111</v>
      </c>
      <c r="AQ9" s="9">
        <f>53.868*(50/72)</f>
        <v>37.408333333333331</v>
      </c>
      <c r="AR9" s="9">
        <f>7.301*(50/72)</f>
        <v>5.0701388888888888</v>
      </c>
      <c r="AS9" s="9">
        <f>69.567*(50/72)</f>
        <v>48.310416666666661</v>
      </c>
      <c r="AT9" s="9">
        <f>82.024*(50/72)</f>
        <v>56.961111111111109</v>
      </c>
      <c r="AU9" s="9">
        <f>30.02*(50/72)</f>
        <v>20.847222222222221</v>
      </c>
      <c r="AV9" s="9">
        <f>85.496*(50/72)</f>
        <v>59.37222222222222</v>
      </c>
      <c r="AW9" s="9">
        <v>23.208407279813482</v>
      </c>
      <c r="AX9" s="9">
        <v>27.32887914535268</v>
      </c>
      <c r="AY9" s="9">
        <f>0*(50/72)</f>
        <v>0</v>
      </c>
      <c r="AZ9" s="9">
        <f>115.767*(50/72)</f>
        <v>80.393749999999997</v>
      </c>
      <c r="BA9" s="9">
        <f>112.893*(50/72)</f>
        <v>78.39791666666666</v>
      </c>
      <c r="BB9" s="9">
        <f>52.144*(50/72)</f>
        <v>36.211111111111109</v>
      </c>
      <c r="BC9" s="9">
        <v>0</v>
      </c>
      <c r="BD9" s="9">
        <v>0</v>
      </c>
      <c r="BE9" s="9">
        <f>61.782*(50/72)</f>
        <v>42.904166666666661</v>
      </c>
      <c r="BF9" s="9">
        <f>38.36*(50/72)</f>
        <v>26.638888888888889</v>
      </c>
    </row>
    <row r="10" spans="1:58" x14ac:dyDescent="0.2">
      <c r="B10" s="72"/>
      <c r="C10" s="9">
        <v>38.053472220000003</v>
      </c>
      <c r="D10" s="9">
        <f>109.998*(50/72)</f>
        <v>76.387500000000003</v>
      </c>
      <c r="E10" s="9">
        <f>91.668*(50/72)</f>
        <v>63.658333333333339</v>
      </c>
      <c r="F10" s="9">
        <v>47.597173144876322</v>
      </c>
      <c r="G10" s="9">
        <v>42.978994895956028</v>
      </c>
      <c r="H10" s="9">
        <v>67.415277777777789</v>
      </c>
      <c r="I10" s="9">
        <v>0</v>
      </c>
      <c r="J10" s="9">
        <v>46.906944444444449</v>
      </c>
      <c r="K10" s="9">
        <v>48.617361111111116</v>
      </c>
      <c r="L10" s="9">
        <v>0</v>
      </c>
      <c r="M10" s="9">
        <v>52.13928571428572</v>
      </c>
      <c r="N10" s="9">
        <v>16.752083333333335</v>
      </c>
      <c r="O10" s="9">
        <v>16.017361111111111</v>
      </c>
      <c r="P10" s="9">
        <v>0</v>
      </c>
      <c r="Q10" s="9">
        <v>0</v>
      </c>
      <c r="R10" s="9">
        <f>106.827*(50/72)</f>
        <v>74.185416666666669</v>
      </c>
      <c r="S10" s="9">
        <f>72.022*(50/72)</f>
        <v>50.015277777777783</v>
      </c>
      <c r="T10" s="9">
        <f>59.707*(50/72)</f>
        <v>41.46319444444444</v>
      </c>
      <c r="U10" s="9">
        <f>51.307*(50/72)</f>
        <v>35.629861111111111</v>
      </c>
      <c r="V10" s="9">
        <v>26.803000000000001</v>
      </c>
      <c r="W10" s="9">
        <v>0</v>
      </c>
      <c r="X10" s="9">
        <f>58.438*(50/72)</f>
        <v>40.581944444444446</v>
      </c>
      <c r="Y10" s="9">
        <f>51.574*(50/72)</f>
        <v>35.815277777777773</v>
      </c>
      <c r="Z10" s="9">
        <f>12.902*(50/72)</f>
        <v>8.9597222222222221</v>
      </c>
      <c r="AA10" s="9">
        <v>3.6829999999999998</v>
      </c>
      <c r="AB10" s="9">
        <f>14.536*(50/72)</f>
        <v>10.094444444444443</v>
      </c>
      <c r="AC10" s="9">
        <v>4.55</v>
      </c>
      <c r="AD10" s="9">
        <f>8.385*(50/72)</f>
        <v>5.8229166666666661</v>
      </c>
      <c r="AE10" s="9">
        <f t="shared" si="0"/>
        <v>0</v>
      </c>
      <c r="AF10" s="9">
        <f t="shared" si="0"/>
        <v>0</v>
      </c>
      <c r="AG10" s="9">
        <v>7.6760000000000002</v>
      </c>
      <c r="AH10" s="9">
        <f t="shared" si="3"/>
        <v>0</v>
      </c>
      <c r="AI10" s="9">
        <f t="shared" si="1"/>
        <v>0</v>
      </c>
      <c r="AJ10" s="9">
        <f>0*(50/72)</f>
        <v>0</v>
      </c>
      <c r="AK10" s="9">
        <f>77.615*(50/72)</f>
        <v>53.89930555555555</v>
      </c>
      <c r="AL10" s="9">
        <f>70.019*(50/72)</f>
        <v>48.624305555555559</v>
      </c>
      <c r="AM10" s="9">
        <f>82.274*(50/72)</f>
        <v>57.134722222222223</v>
      </c>
      <c r="AN10" s="9">
        <f>21.116*(50/72)</f>
        <v>14.663888888888888</v>
      </c>
      <c r="AO10" s="9">
        <f>35.07*(50/72)</f>
        <v>24.354166666666664</v>
      </c>
      <c r="AP10" s="9">
        <f>79.16*(50/72)</f>
        <v>54.972222222222221</v>
      </c>
      <c r="AQ10" s="9">
        <f>114.651*(50/72)</f>
        <v>79.618749999999991</v>
      </c>
      <c r="AR10" s="9">
        <f>27.149*(50/72)</f>
        <v>18.853472222222223</v>
      </c>
      <c r="AS10" s="9">
        <f>59.718*(50/72)</f>
        <v>41.470833333333331</v>
      </c>
      <c r="AT10" s="9">
        <f>63.753*(50/72)</f>
        <v>44.272916666666667</v>
      </c>
      <c r="AU10" s="9">
        <f>96.908*(50/72)</f>
        <v>67.297222222222217</v>
      </c>
      <c r="AV10" s="9">
        <f>62.577*(50/72)</f>
        <v>43.456249999999997</v>
      </c>
      <c r="AW10" s="9">
        <v>47.431882242405266</v>
      </c>
      <c r="AX10" s="9">
        <v>0</v>
      </c>
      <c r="AY10" s="9">
        <f>72.522*(50/72)</f>
        <v>50.362500000000004</v>
      </c>
      <c r="AZ10" s="9">
        <f>9.571*(50/72)</f>
        <v>6.6465277777777771</v>
      </c>
      <c r="BA10" s="9">
        <f>67.498*(50/72)</f>
        <v>46.87361111111111</v>
      </c>
      <c r="BB10" s="9">
        <f>36.841*(50/72)</f>
        <v>25.584027777777777</v>
      </c>
      <c r="BC10" s="9">
        <v>91.11250304485506</v>
      </c>
      <c r="BD10" s="9">
        <v>0</v>
      </c>
      <c r="BE10" s="9">
        <f>0*(50/72)</f>
        <v>0</v>
      </c>
      <c r="BF10" s="9">
        <f>0*(50/72)</f>
        <v>0</v>
      </c>
    </row>
    <row r="11" spans="1:58" x14ac:dyDescent="0.2">
      <c r="B11" s="72"/>
      <c r="C11" s="9">
        <v>74.414583329999999</v>
      </c>
      <c r="D11" s="9">
        <f>72.368*(50/72)</f>
        <v>50.255555555555553</v>
      </c>
      <c r="E11" s="9">
        <f>65.185*(50/72)</f>
        <v>45.267361111111114</v>
      </c>
      <c r="F11" s="9">
        <v>29.608127208480568</v>
      </c>
      <c r="G11" s="9">
        <v>43.335787200628182</v>
      </c>
      <c r="H11" s="9">
        <v>60.511805555555554</v>
      </c>
      <c r="I11" s="9">
        <v>55.329400000000007</v>
      </c>
      <c r="J11" s="9">
        <v>10.31736111111111</v>
      </c>
      <c r="K11" s="9">
        <v>8.9597222222222221</v>
      </c>
      <c r="L11" s="9">
        <v>15.809999999999999</v>
      </c>
      <c r="M11" s="9">
        <v>4.3735714285714291</v>
      </c>
      <c r="N11" s="9">
        <v>66.24166666666666</v>
      </c>
      <c r="O11" s="9">
        <v>71.361111111111114</v>
      </c>
      <c r="P11" s="9">
        <v>14.191428571428572</v>
      </c>
      <c r="Q11" s="9">
        <v>9.2157142857142862</v>
      </c>
      <c r="R11" s="9">
        <f>91.428*(50/72)</f>
        <v>63.49166666666666</v>
      </c>
      <c r="S11" s="9">
        <f>61.59*(50/72)</f>
        <v>42.770833333333336</v>
      </c>
      <c r="T11" s="9">
        <f>91.235*(50/72)</f>
        <v>63.357638888888886</v>
      </c>
      <c r="U11" s="9">
        <f>76.519*(50/72)</f>
        <v>53.138194444444444</v>
      </c>
      <c r="V11" s="9">
        <v>12.537000000000001</v>
      </c>
      <c r="W11" s="9">
        <v>38.027999999999999</v>
      </c>
      <c r="X11" s="9">
        <f>58.597*(50/72)</f>
        <v>40.692361111111111</v>
      </c>
      <c r="Y11" s="9">
        <f>142.795*(50/72)</f>
        <v>99.163194444444429</v>
      </c>
      <c r="Z11" s="9">
        <f>16.761*(50/72)</f>
        <v>11.639583333333333</v>
      </c>
      <c r="AA11" s="9">
        <v>0</v>
      </c>
      <c r="AB11" s="9">
        <f>23.191*(50/72)</f>
        <v>16.104861111111109</v>
      </c>
      <c r="AC11" s="9">
        <v>8.57</v>
      </c>
      <c r="AD11" s="9">
        <f>33.508*(50/72)</f>
        <v>23.269444444444446</v>
      </c>
      <c r="AE11" s="9">
        <f>66.647*(50/72)</f>
        <v>46.28263888888889</v>
      </c>
      <c r="AF11" s="9">
        <f t="shared" si="0"/>
        <v>0</v>
      </c>
      <c r="AG11" s="9">
        <v>40.078000000000003</v>
      </c>
      <c r="AH11" s="9">
        <f t="shared" si="3"/>
        <v>0</v>
      </c>
      <c r="AI11" s="9">
        <f t="shared" si="1"/>
        <v>0</v>
      </c>
      <c r="AJ11" s="9">
        <f>0*(50/72)</f>
        <v>0</v>
      </c>
      <c r="AK11" s="9">
        <f>0*(50/72)</f>
        <v>0</v>
      </c>
      <c r="AL11" s="9">
        <f>100.74*(50/72)</f>
        <v>69.958333333333329</v>
      </c>
      <c r="AM11" s="9">
        <f>84.131*(50/72)</f>
        <v>58.424305555555556</v>
      </c>
      <c r="AN11" s="9">
        <f>93.079*(50/72)</f>
        <v>64.638194444444437</v>
      </c>
      <c r="AO11" s="9">
        <f>73.786*(50/72)</f>
        <v>51.240277777777777</v>
      </c>
      <c r="AP11" s="9">
        <f>73.302*(50/72)</f>
        <v>50.904166666666669</v>
      </c>
      <c r="AQ11" s="9">
        <f>119.069*(50/72)</f>
        <v>82.686805555555551</v>
      </c>
      <c r="AR11" s="9">
        <f>75.98*(50/72)</f>
        <v>52.763888888888893</v>
      </c>
      <c r="AS11" s="9">
        <f>32.9*(50/72)</f>
        <v>22.847222222222221</v>
      </c>
      <c r="AT11" s="9">
        <f>58.685*(50/72)</f>
        <v>40.753472222222221</v>
      </c>
      <c r="AU11" s="9">
        <f>57.577*(50/72)</f>
        <v>39.984027777777776</v>
      </c>
      <c r="AV11" s="9">
        <f>67.258*(50/72)</f>
        <v>46.706944444444439</v>
      </c>
      <c r="AW11" s="9">
        <v>28.419111250304486</v>
      </c>
      <c r="AX11" s="9">
        <v>0</v>
      </c>
      <c r="AY11" s="9">
        <f>53.658*(50/72)</f>
        <v>37.262500000000003</v>
      </c>
      <c r="AZ11" s="9">
        <f>40.367*(50/72)</f>
        <v>28.032638888888886</v>
      </c>
      <c r="BA11" s="9">
        <f>0*(50/72)</f>
        <v>0</v>
      </c>
      <c r="BB11" s="9">
        <f>24.404*(50/72)</f>
        <v>16.947222222222223</v>
      </c>
      <c r="BC11" s="9">
        <v>0</v>
      </c>
      <c r="BD11" s="9">
        <v>47.768000000000001</v>
      </c>
      <c r="BE11" s="9">
        <f>60.787*(50/72)</f>
        <v>42.21319444444444</v>
      </c>
      <c r="BF11" s="9">
        <f>0*(50/72)</f>
        <v>0</v>
      </c>
    </row>
    <row r="12" spans="1:58" x14ac:dyDescent="0.2">
      <c r="B12" s="72"/>
      <c r="C12" s="9">
        <v>45.456944440000001</v>
      </c>
      <c r="D12" s="9">
        <f>83.048*(50/72)</f>
        <v>57.672222222222224</v>
      </c>
      <c r="E12" s="9">
        <f>51.62*(50/72)</f>
        <v>35.847222222222221</v>
      </c>
      <c r="F12" s="9">
        <v>65.596819787985865</v>
      </c>
      <c r="G12" s="9">
        <v>42.777532391048297</v>
      </c>
      <c r="H12" s="9">
        <v>50.540972222222223</v>
      </c>
      <c r="I12" s="9">
        <v>10.0268</v>
      </c>
      <c r="J12" s="9">
        <v>32.518749999999997</v>
      </c>
      <c r="K12" s="9">
        <v>9.7159722222222218</v>
      </c>
      <c r="L12" s="9">
        <v>22.784285714285716</v>
      </c>
      <c r="M12" s="9">
        <v>0</v>
      </c>
      <c r="N12" s="9">
        <v>20.236111111111111</v>
      </c>
      <c r="O12" s="9">
        <v>46.097916666666663</v>
      </c>
      <c r="P12" s="9">
        <v>13.789285714285715</v>
      </c>
      <c r="Q12" s="9">
        <v>0</v>
      </c>
      <c r="R12" s="9">
        <f>105.82*(50/72)</f>
        <v>73.4861111111111</v>
      </c>
      <c r="S12" s="9">
        <f>72.602*(50/72)</f>
        <v>50.418055555555554</v>
      </c>
      <c r="T12" s="9">
        <f>78.549*(50/72)</f>
        <v>54.547916666666673</v>
      </c>
      <c r="U12" s="9">
        <f>59.588*(50/72)</f>
        <v>41.380555555555553</v>
      </c>
      <c r="V12" s="9">
        <v>79.715999999999994</v>
      </c>
      <c r="W12" s="9">
        <v>67.98</v>
      </c>
      <c r="X12" s="9">
        <f>52.791*(50/72)</f>
        <v>36.660416666666663</v>
      </c>
      <c r="Y12" s="9">
        <f>27.35*(50/72)</f>
        <v>18.993055555555557</v>
      </c>
      <c r="Z12" s="9">
        <f>17.333*(50/72)</f>
        <v>12.036805555555555</v>
      </c>
      <c r="AA12" s="9">
        <v>0</v>
      </c>
      <c r="AB12" s="9">
        <f>26.772*(50/72)</f>
        <v>18.591666666666665</v>
      </c>
      <c r="AC12" s="9">
        <v>0</v>
      </c>
      <c r="AD12" s="9">
        <f>68.724*(50/72)</f>
        <v>47.725000000000001</v>
      </c>
      <c r="AE12" s="9">
        <f>32.1*(50/72)</f>
        <v>22.291666666666668</v>
      </c>
      <c r="AF12" s="9">
        <f t="shared" si="0"/>
        <v>0</v>
      </c>
      <c r="AG12" s="9">
        <v>34.058999999999997</v>
      </c>
      <c r="AH12" s="9">
        <f t="shared" si="3"/>
        <v>0</v>
      </c>
      <c r="AI12" s="9">
        <f t="shared" si="1"/>
        <v>0</v>
      </c>
      <c r="AJ12" s="9">
        <f>0*(50/72)</f>
        <v>0</v>
      </c>
      <c r="AK12" s="9">
        <f>0*(50/72)</f>
        <v>0</v>
      </c>
      <c r="AL12" s="9">
        <f>102.912*(50/72)</f>
        <v>71.466666666666669</v>
      </c>
      <c r="AM12" s="9">
        <f>88.048*(50/72)</f>
        <v>61.144444444444446</v>
      </c>
      <c r="AN12" s="9">
        <f>91.868*(50/72)</f>
        <v>63.797222222222217</v>
      </c>
      <c r="AO12" s="9">
        <f>105.826*(50/72)</f>
        <v>73.490277777777777</v>
      </c>
      <c r="AP12" s="9">
        <f>59.628*(50/72)</f>
        <v>41.408333333333331</v>
      </c>
      <c r="AQ12" s="9">
        <f>53.843*(50/72)</f>
        <v>37.390972222222224</v>
      </c>
      <c r="AR12" s="9">
        <f>36.968*(50/72)</f>
        <v>25.672222222222224</v>
      </c>
      <c r="AS12" s="9">
        <f>56.855*(50/72)</f>
        <v>39.482638888888886</v>
      </c>
      <c r="AT12" s="9">
        <f>80.485*(50/72)</f>
        <v>55.892361111111107</v>
      </c>
      <c r="AU12" s="9">
        <f>74.836*(50/72)</f>
        <v>51.969444444444441</v>
      </c>
      <c r="AV12" s="9">
        <f>55.934*(50/72)</f>
        <v>38.843055555555551</v>
      </c>
      <c r="AW12" s="9">
        <v>0</v>
      </c>
      <c r="AX12" s="9">
        <v>0</v>
      </c>
      <c r="AY12" s="9">
        <f>21.777*(50/72)</f>
        <v>15.122916666666667</v>
      </c>
      <c r="AZ12" s="9">
        <f t="shared" ref="AZ12:AZ27" si="4">0*(50/72)</f>
        <v>0</v>
      </c>
      <c r="BA12" s="9">
        <f>0*(50/72)</f>
        <v>0</v>
      </c>
      <c r="BB12" s="9">
        <f>56.638*(50/72)</f>
        <v>39.331944444444439</v>
      </c>
      <c r="BC12" s="9">
        <v>0</v>
      </c>
      <c r="BD12" s="9">
        <v>0</v>
      </c>
      <c r="BE12" s="9">
        <f>126.558*(50/72)</f>
        <v>87.887500000000003</v>
      </c>
      <c r="BF12" s="9">
        <f>0*(50/72)</f>
        <v>0</v>
      </c>
    </row>
    <row r="13" spans="1:58" x14ac:dyDescent="0.2">
      <c r="B13" s="72"/>
      <c r="C13" s="9">
        <v>79.90625</v>
      </c>
      <c r="D13" s="9">
        <f>101.141*(50/72)</f>
        <v>70.236805555555563</v>
      </c>
      <c r="E13" s="9">
        <f>58.052*(50/72)</f>
        <v>40.31388888888889</v>
      </c>
      <c r="F13" s="9">
        <v>79.341342756183735</v>
      </c>
      <c r="G13" s="9">
        <v>37.579014526894383</v>
      </c>
      <c r="H13" s="9">
        <v>23.754166666666666</v>
      </c>
      <c r="I13" s="9">
        <v>39.778199999999998</v>
      </c>
      <c r="J13" s="9">
        <v>22.549305555555556</v>
      </c>
      <c r="K13" s="9">
        <v>32.951388888888886</v>
      </c>
      <c r="L13" s="9">
        <v>16.175714285714285</v>
      </c>
      <c r="M13" s="9">
        <v>10.47857142857143</v>
      </c>
      <c r="N13" s="9">
        <v>4.0493055555555557</v>
      </c>
      <c r="O13" s="9">
        <v>54.25555555555556</v>
      </c>
      <c r="P13" s="9">
        <v>30.787142857142857</v>
      </c>
      <c r="Q13" s="9">
        <v>3.8464285714285715</v>
      </c>
      <c r="R13" s="9">
        <f>96.477*(50/72)</f>
        <v>66.997916666666669</v>
      </c>
      <c r="S13" s="9">
        <f>86*(50/72)</f>
        <v>59.722222222222221</v>
      </c>
      <c r="T13" s="9">
        <f>41.479*(50/72)</f>
        <v>28.804861111111109</v>
      </c>
      <c r="U13" s="9">
        <f>110.256*(50/72)</f>
        <v>76.566666666666663</v>
      </c>
      <c r="V13" s="9">
        <v>37.607999999999997</v>
      </c>
      <c r="W13" s="9">
        <v>56.048000000000002</v>
      </c>
      <c r="X13" s="9">
        <f>77.121*(50/72)</f>
        <v>53.556249999999991</v>
      </c>
      <c r="Y13" s="9">
        <f>43.416*(50/72)</f>
        <v>30.149999999999995</v>
      </c>
      <c r="Z13" s="9">
        <f>12.236*(50/72)</f>
        <v>8.4972222222222218</v>
      </c>
      <c r="AA13" s="9">
        <v>0</v>
      </c>
      <c r="AB13" s="9">
        <f>18.287*(50/72)</f>
        <v>12.699305555555554</v>
      </c>
      <c r="AC13" s="9">
        <v>0</v>
      </c>
      <c r="AD13" s="9">
        <f>12.547*(50/72)</f>
        <v>8.7131944444444454</v>
      </c>
      <c r="AE13" s="9">
        <f>24.569*(50/72)</f>
        <v>17.061805555555555</v>
      </c>
      <c r="AF13" s="9">
        <f t="shared" si="0"/>
        <v>0</v>
      </c>
      <c r="AG13" s="9">
        <v>0</v>
      </c>
      <c r="AH13" s="9">
        <f t="shared" si="3"/>
        <v>0</v>
      </c>
      <c r="AI13" s="9">
        <f t="shared" si="1"/>
        <v>0</v>
      </c>
      <c r="AJ13" s="9">
        <f>0*(50/72)</f>
        <v>0</v>
      </c>
      <c r="AK13" s="9">
        <f>13.705*(50/72)</f>
        <v>9.5173611111111107</v>
      </c>
      <c r="AL13" s="9">
        <f>35.477*(50/72)</f>
        <v>24.636805555555551</v>
      </c>
      <c r="AM13" s="9">
        <f>57.864*(50/72)</f>
        <v>40.18333333333333</v>
      </c>
      <c r="AN13" s="9">
        <f>66.364*(50/72)</f>
        <v>46.086111111111116</v>
      </c>
      <c r="AO13" s="9">
        <f>102.351*(50/72)</f>
        <v>71.077083333333334</v>
      </c>
      <c r="AP13" s="9">
        <f>91.385*(50/72)</f>
        <v>63.461805555555557</v>
      </c>
      <c r="AQ13" s="9">
        <f>81.323*(50/72)</f>
        <v>56.474305555555546</v>
      </c>
      <c r="AR13" s="9">
        <f>56.812*(50/72)</f>
        <v>39.452777777777776</v>
      </c>
      <c r="AS13" s="9">
        <f>57.877*(50/72)</f>
        <v>40.192361111111111</v>
      </c>
      <c r="AT13" s="9">
        <f>98.093*(50/72)</f>
        <v>68.120138888888889</v>
      </c>
      <c r="AU13" s="9">
        <f>73.352*(50/72)</f>
        <v>50.93888888888889</v>
      </c>
      <c r="AV13" s="9">
        <f>87.97*(50/72)</f>
        <v>61.090277777777771</v>
      </c>
      <c r="AW13" s="9">
        <v>13.431812645718063</v>
      </c>
      <c r="AX13" s="9">
        <v>0</v>
      </c>
      <c r="AY13" s="9">
        <f>0*(50/72)</f>
        <v>0</v>
      </c>
      <c r="AZ13" s="9">
        <f t="shared" si="4"/>
        <v>0</v>
      </c>
      <c r="BA13" s="9">
        <f>32.674*(50/72)</f>
        <v>22.690277777777776</v>
      </c>
      <c r="BB13" s="9">
        <f>19.315*(50/72)</f>
        <v>13.413194444444445</v>
      </c>
      <c r="BC13" s="9">
        <v>0</v>
      </c>
      <c r="BD13" s="9">
        <v>0</v>
      </c>
      <c r="BE13" s="9">
        <f t="shared" ref="BE13:BF25" si="5">0*(50/72)</f>
        <v>0</v>
      </c>
      <c r="BF13" s="9">
        <f t="shared" si="5"/>
        <v>0</v>
      </c>
    </row>
    <row r="14" spans="1:58" x14ac:dyDescent="0.2">
      <c r="B14" s="72"/>
      <c r="C14" s="9">
        <v>45.010416669999998</v>
      </c>
      <c r="D14" s="9">
        <f>59.08*(50/72)</f>
        <v>41.027777777777779</v>
      </c>
      <c r="E14" s="9">
        <f>52.873*(50/72)</f>
        <v>36.71736111111111</v>
      </c>
      <c r="F14" s="9">
        <v>14.195759717314488</v>
      </c>
      <c r="G14" s="9">
        <v>44.565420102080878</v>
      </c>
      <c r="H14" s="9">
        <v>52.643055555555549</v>
      </c>
      <c r="I14" s="9">
        <v>36.111599999999996</v>
      </c>
      <c r="J14" s="9">
        <v>0</v>
      </c>
      <c r="K14" s="9">
        <v>0</v>
      </c>
      <c r="L14" s="9">
        <v>21.199285714285711</v>
      </c>
      <c r="M14" s="9">
        <v>5.9007142857142849</v>
      </c>
      <c r="N14" s="9">
        <v>21.932638888888889</v>
      </c>
      <c r="O14" s="9">
        <v>14.901388888888889</v>
      </c>
      <c r="P14" s="9">
        <v>4.165</v>
      </c>
      <c r="Q14" s="9">
        <v>11.264285714285714</v>
      </c>
      <c r="R14" s="9"/>
      <c r="S14" s="9">
        <f>106.851*(50/72)</f>
        <v>74.202083333333334</v>
      </c>
      <c r="T14" s="9">
        <f>90.898*(50/72)</f>
        <v>63.123611111111103</v>
      </c>
      <c r="U14" s="9">
        <f>105.424*(50/72)</f>
        <v>73.211111111111109</v>
      </c>
      <c r="V14" s="9">
        <v>81.177000000000007</v>
      </c>
      <c r="W14" s="9">
        <v>44.488</v>
      </c>
      <c r="X14" s="9">
        <f>47.969*(50/72)</f>
        <v>33.311805555555559</v>
      </c>
      <c r="Y14" s="9">
        <f>57.794*(50/72)</f>
        <v>40.134722222222216</v>
      </c>
      <c r="Z14" s="9">
        <f>8.944*(50/72)</f>
        <v>6.2111111111111112</v>
      </c>
      <c r="AA14" s="9">
        <v>0</v>
      </c>
      <c r="AB14" s="9">
        <f>39.483*(50/72)</f>
        <v>27.418749999999996</v>
      </c>
      <c r="AC14" s="9">
        <v>4.2359999999999998</v>
      </c>
      <c r="AD14" s="9">
        <f>13.991*(50/72)</f>
        <v>9.7159722222222218</v>
      </c>
      <c r="AE14" s="9">
        <f>0*(50/72)</f>
        <v>0</v>
      </c>
      <c r="AF14" s="9">
        <f t="shared" si="0"/>
        <v>0</v>
      </c>
      <c r="AG14" s="9">
        <v>0</v>
      </c>
      <c r="AH14" s="9">
        <f t="shared" si="3"/>
        <v>0</v>
      </c>
      <c r="AI14" s="9">
        <f t="shared" si="1"/>
        <v>0</v>
      </c>
      <c r="AJ14" s="9">
        <f>38.507*(50/72)</f>
        <v>26.740972222222219</v>
      </c>
      <c r="AK14" s="9">
        <f t="shared" ref="AK14:AK22" si="6">0*(50/72)</f>
        <v>0</v>
      </c>
      <c r="AL14" s="9">
        <f>99.416*(50/72)</f>
        <v>69.038888888888877</v>
      </c>
      <c r="AM14" s="9">
        <f>101.595*(50/72)</f>
        <v>70.552083333333329</v>
      </c>
      <c r="AN14" s="9">
        <f>109.773*(50/72)</f>
        <v>76.231249999999989</v>
      </c>
      <c r="AO14" s="9">
        <f>103.808*(50/72)</f>
        <v>72.088888888888889</v>
      </c>
      <c r="AP14" s="9">
        <f>76.474*(50/72)</f>
        <v>53.106944444444444</v>
      </c>
      <c r="AQ14" s="9">
        <f>88.918*(50/72)</f>
        <v>61.74861111111111</v>
      </c>
      <c r="AR14" s="9">
        <f>42.003*(50/72)</f>
        <v>29.168749999999999</v>
      </c>
      <c r="AS14" s="9">
        <f>43.891*(50/72)</f>
        <v>30.479861111111109</v>
      </c>
      <c r="AT14" s="9">
        <f>99.206*(50/72)</f>
        <v>68.893055555555549</v>
      </c>
      <c r="AU14" s="9">
        <f>74.388*(50/72)</f>
        <v>51.658333333333339</v>
      </c>
      <c r="AV14" s="9">
        <f>86.99*(50/72)</f>
        <v>60.409722222222214</v>
      </c>
      <c r="AW14" s="9">
        <v>27.349758151511988</v>
      </c>
      <c r="AX14" s="9">
        <v>0</v>
      </c>
      <c r="AY14" s="9">
        <f>0*(50/72)</f>
        <v>0</v>
      </c>
      <c r="AZ14" s="9">
        <f t="shared" si="4"/>
        <v>0</v>
      </c>
      <c r="BA14" s="9">
        <f>8.078*(50/72)</f>
        <v>5.6097222222222216</v>
      </c>
      <c r="BB14" s="9">
        <f>16.303*(50/72)</f>
        <v>11.321527777777778</v>
      </c>
      <c r="BC14" s="9">
        <v>0</v>
      </c>
      <c r="BD14" s="9">
        <v>0</v>
      </c>
      <c r="BE14" s="9">
        <f t="shared" si="5"/>
        <v>0</v>
      </c>
      <c r="BF14" s="9">
        <f t="shared" si="5"/>
        <v>0</v>
      </c>
    </row>
    <row r="15" spans="1:58" x14ac:dyDescent="0.2">
      <c r="B15" s="72"/>
      <c r="C15" s="9">
        <v>82.272222220000003</v>
      </c>
      <c r="D15" s="9">
        <f>62.27*(50/72)</f>
        <v>43.243055555555557</v>
      </c>
      <c r="E15" s="9">
        <f>97.739*(50/72)</f>
        <v>67.874305555555551</v>
      </c>
      <c r="F15" s="9">
        <v>43.003886925795051</v>
      </c>
      <c r="G15" s="9">
        <v>41.291961130742045</v>
      </c>
      <c r="H15" s="9">
        <v>80.177083333333329</v>
      </c>
      <c r="I15" s="9">
        <v>49.673400000000001</v>
      </c>
      <c r="J15" s="9">
        <v>15.258333333333335</v>
      </c>
      <c r="K15" s="9">
        <v>14.366666666666667</v>
      </c>
      <c r="L15" s="9">
        <v>26.07357142857143</v>
      </c>
      <c r="M15" s="9">
        <v>4.5735714285714284</v>
      </c>
      <c r="N15" s="9">
        <v>9.0743055555555561</v>
      </c>
      <c r="O15" s="9">
        <v>4.8270833333333334</v>
      </c>
      <c r="P15" s="9">
        <v>6.8771428571428563</v>
      </c>
      <c r="Q15" s="9">
        <v>0</v>
      </c>
      <c r="R15" s="9">
        <f>74.266*(50/72)</f>
        <v>51.573611111111113</v>
      </c>
      <c r="S15" s="9">
        <f>44.521*(50/72)</f>
        <v>30.917361111111109</v>
      </c>
      <c r="T15" s="9">
        <f>100.607*(50/72)</f>
        <v>69.865972222222226</v>
      </c>
      <c r="U15" s="9">
        <f>82.676*(50/72)</f>
        <v>57.413888888888891</v>
      </c>
      <c r="V15" s="9">
        <v>59.625</v>
      </c>
      <c r="W15" s="9">
        <v>46.435000000000002</v>
      </c>
      <c r="X15" s="9">
        <f>64.562*(50/72)</f>
        <v>44.834722222222219</v>
      </c>
      <c r="Y15" s="9">
        <f>76.108*(50/72)</f>
        <v>52.852777777777781</v>
      </c>
      <c r="Z15" s="9">
        <f>23.751*(50/72)</f>
        <v>16.493749999999999</v>
      </c>
      <c r="AA15" s="9">
        <v>4.8079999999999998</v>
      </c>
      <c r="AB15" s="9">
        <f>72.625*(50/72)</f>
        <v>50.434027777777779</v>
      </c>
      <c r="AC15" s="9">
        <v>14.538</v>
      </c>
      <c r="AD15" s="9">
        <f>9.571*(50/72)</f>
        <v>6.6465277777777771</v>
      </c>
      <c r="AE15" s="9">
        <f>0*(50/72)</f>
        <v>0</v>
      </c>
      <c r="AF15" s="9"/>
      <c r="AG15" s="9">
        <v>0</v>
      </c>
      <c r="AH15" s="9">
        <f t="shared" si="3"/>
        <v>0</v>
      </c>
      <c r="AI15" s="9">
        <f t="shared" si="1"/>
        <v>0</v>
      </c>
      <c r="AJ15" s="9">
        <f>0*(50/72)</f>
        <v>0</v>
      </c>
      <c r="AK15" s="9">
        <f t="shared" si="6"/>
        <v>0</v>
      </c>
      <c r="AL15" s="9">
        <f>68.892*(50/72)</f>
        <v>47.841666666666661</v>
      </c>
      <c r="AM15" s="9">
        <f>71.738*(50/72)</f>
        <v>49.818055555555553</v>
      </c>
      <c r="AN15" s="9">
        <f>89.606*(50/72)</f>
        <v>62.226388888888884</v>
      </c>
      <c r="AO15" s="9">
        <f>80.366*(50/72)</f>
        <v>55.80972222222222</v>
      </c>
      <c r="AP15" s="9">
        <f>60.156*(50/72)</f>
        <v>41.774999999999999</v>
      </c>
      <c r="AQ15" s="9">
        <f>75.162*(50/72)</f>
        <v>52.195833333333333</v>
      </c>
      <c r="AR15" s="9">
        <f>70.598*(50/72)</f>
        <v>49.026388888888889</v>
      </c>
      <c r="AS15" s="9">
        <f>38.934*(50/72)</f>
        <v>27.037499999999998</v>
      </c>
      <c r="AT15" s="9">
        <f>88.768*(50/72)</f>
        <v>61.644444444444446</v>
      </c>
      <c r="AU15" s="9">
        <f>66.811*(50/72)</f>
        <v>46.396527777777784</v>
      </c>
      <c r="AV15" s="9">
        <f>73.573*(50/72)</f>
        <v>51.092361111111103</v>
      </c>
      <c r="AW15" s="9">
        <v>27.485471691547481</v>
      </c>
      <c r="AX15" s="9">
        <v>0</v>
      </c>
      <c r="AY15" s="9">
        <f>0*(50/72)</f>
        <v>0</v>
      </c>
      <c r="AZ15" s="9">
        <f t="shared" si="4"/>
        <v>0</v>
      </c>
      <c r="BA15" s="9">
        <f>20.192*(50/72)</f>
        <v>14.022222222222222</v>
      </c>
      <c r="BB15" s="9">
        <f t="shared" ref="BB15:BB23" si="7">0*(50/72)</f>
        <v>0</v>
      </c>
      <c r="BC15" s="9">
        <v>0</v>
      </c>
      <c r="BD15" s="9">
        <v>0</v>
      </c>
      <c r="BE15" s="9">
        <f t="shared" si="5"/>
        <v>0</v>
      </c>
      <c r="BF15" s="9">
        <f t="shared" si="5"/>
        <v>0</v>
      </c>
    </row>
    <row r="16" spans="1:58" x14ac:dyDescent="0.2">
      <c r="B16" s="72"/>
      <c r="C16" s="9">
        <v>27.979166670000001</v>
      </c>
      <c r="D16" s="9">
        <f>81.119*(50/72)</f>
        <v>56.332638888888887</v>
      </c>
      <c r="E16" s="9">
        <f>51.273*(50/72)</f>
        <v>35.606250000000003</v>
      </c>
      <c r="F16" s="9">
        <v>53.85194346289753</v>
      </c>
      <c r="G16" s="9">
        <v>57.063457008244988</v>
      </c>
      <c r="H16" s="9">
        <v>55.378472222222229</v>
      </c>
      <c r="I16" s="9">
        <v>14.538999999999998</v>
      </c>
      <c r="J16" s="9">
        <v>12.443055555555555</v>
      </c>
      <c r="K16" s="9">
        <v>40.053472222222219</v>
      </c>
      <c r="L16" s="9">
        <v>22.522142857142857</v>
      </c>
      <c r="M16" s="9">
        <v>66.126428571428576</v>
      </c>
      <c r="N16" s="9">
        <v>19.461805555555557</v>
      </c>
      <c r="O16" s="9">
        <v>6.1118055555555557</v>
      </c>
      <c r="P16" s="9">
        <v>14.230714285714285</v>
      </c>
      <c r="Q16" s="9">
        <v>43.57</v>
      </c>
      <c r="R16" s="9">
        <f>92.996*(50/72)</f>
        <v>64.580555555555549</v>
      </c>
      <c r="S16" s="9">
        <f>115.392*(50/72)</f>
        <v>80.133333333333326</v>
      </c>
      <c r="T16" s="9">
        <f>48.46*(50/72)</f>
        <v>33.652777777777779</v>
      </c>
      <c r="U16" s="9">
        <f>77.932*(50/72)</f>
        <v>54.119444444444447</v>
      </c>
      <c r="V16" s="9">
        <v>118.67700000000001</v>
      </c>
      <c r="W16" s="9">
        <v>35.195999999999998</v>
      </c>
      <c r="X16" s="9">
        <f>56.929*(50/72)</f>
        <v>39.53402777777778</v>
      </c>
      <c r="Y16" s="9">
        <f>45.407*(50/72)</f>
        <v>31.532638888888886</v>
      </c>
      <c r="Z16" s="9">
        <f>32.817*(50/72)</f>
        <v>22.789583333333333</v>
      </c>
      <c r="AA16" s="9">
        <v>2.9319999999999999</v>
      </c>
      <c r="AB16" s="9">
        <f>80.103*(50/72)</f>
        <v>55.627083333333324</v>
      </c>
      <c r="AC16" s="9">
        <v>8.4760000000000009</v>
      </c>
      <c r="AD16" s="9">
        <f>11.744*(50/72)</f>
        <v>8.155555555555555</v>
      </c>
      <c r="AE16" s="9">
        <f>0*(50/72)</f>
        <v>0</v>
      </c>
      <c r="AF16" s="9"/>
      <c r="AG16" s="9">
        <v>28.849</v>
      </c>
      <c r="AH16" s="9">
        <f t="shared" si="3"/>
        <v>0</v>
      </c>
      <c r="AI16" s="9">
        <f t="shared" si="1"/>
        <v>0</v>
      </c>
      <c r="AJ16" s="9">
        <f>0*(50/72)</f>
        <v>0</v>
      </c>
      <c r="AK16" s="9">
        <f t="shared" si="6"/>
        <v>0</v>
      </c>
      <c r="AL16" s="9">
        <f>63.203*(50/72)</f>
        <v>43.890972222222224</v>
      </c>
      <c r="AM16" s="9">
        <f>90.272*(50/72)</f>
        <v>62.68888888888889</v>
      </c>
      <c r="AN16" s="9">
        <f>89.907*(50/72)</f>
        <v>62.435416666666661</v>
      </c>
      <c r="AO16" s="9">
        <f>79.777*(50/72)</f>
        <v>55.40069444444444</v>
      </c>
      <c r="AP16" s="9">
        <f>47.111*(50/72)</f>
        <v>32.71597222222222</v>
      </c>
      <c r="AQ16" s="9">
        <f>55.888*(50/72)</f>
        <v>38.81111111111111</v>
      </c>
      <c r="AR16" s="9">
        <f>48.274*(50/72)</f>
        <v>33.523611111111109</v>
      </c>
      <c r="AS16" s="9">
        <f>108.265*(50/72)</f>
        <v>75.184027777777771</v>
      </c>
      <c r="AT16" s="9">
        <f>61.95*(50/72)</f>
        <v>43.020833333333336</v>
      </c>
      <c r="AU16" s="9">
        <f>38.61*(50/72)</f>
        <v>26.8125</v>
      </c>
      <c r="AV16" s="9">
        <f>57.26*(50/72)</f>
        <v>39.763888888888886</v>
      </c>
      <c r="AW16" s="9">
        <v>38.605282388558301</v>
      </c>
      <c r="AX16" s="9">
        <v>0</v>
      </c>
      <c r="AY16" s="9">
        <f>39.685*(50/72)</f>
        <v>27.559027777777779</v>
      </c>
      <c r="AZ16" s="9">
        <f t="shared" si="4"/>
        <v>0</v>
      </c>
      <c r="BA16" s="9">
        <f>9.571*(50/72)</f>
        <v>6.6465277777777771</v>
      </c>
      <c r="BB16" s="9">
        <f t="shared" si="7"/>
        <v>0</v>
      </c>
      <c r="BC16" s="9">
        <v>0</v>
      </c>
      <c r="BD16" s="9">
        <v>0</v>
      </c>
      <c r="BE16" s="9">
        <f t="shared" si="5"/>
        <v>0</v>
      </c>
      <c r="BF16" s="9">
        <f t="shared" si="5"/>
        <v>0</v>
      </c>
    </row>
    <row r="17" spans="2:58" x14ac:dyDescent="0.2">
      <c r="B17" s="72"/>
      <c r="C17" s="9">
        <v>47.635416669999998</v>
      </c>
      <c r="D17" s="9">
        <f>70.294*(50/72)</f>
        <v>48.815277777777773</v>
      </c>
      <c r="E17" s="9">
        <f>60.782*(50/72)</f>
        <v>42.209722222222219</v>
      </c>
      <c r="F17" s="9">
        <v>57.227561837455831</v>
      </c>
      <c r="G17" s="9">
        <v>54.70332744405183</v>
      </c>
      <c r="H17" s="9">
        <v>29.631944444444446</v>
      </c>
      <c r="I17" s="9">
        <v>54.377399999999994</v>
      </c>
      <c r="J17" s="9">
        <v>23.701388888888893</v>
      </c>
      <c r="K17" s="9">
        <v>5.9958333333333336</v>
      </c>
      <c r="L17" s="9">
        <v>23.447142857142858</v>
      </c>
      <c r="M17" s="9">
        <v>5</v>
      </c>
      <c r="N17" s="9">
        <v>45.909722222222221</v>
      </c>
      <c r="O17" s="9">
        <v>11.967361111111112</v>
      </c>
      <c r="P17" s="9">
        <v>0</v>
      </c>
      <c r="Q17" s="9">
        <v>0</v>
      </c>
      <c r="R17" s="9">
        <f>69.998*(50/72)</f>
        <v>48.609722222222224</v>
      </c>
      <c r="S17" s="9">
        <f>76.795*(50/72)</f>
        <v>53.329861111111107</v>
      </c>
      <c r="T17" s="9">
        <f>100.206*(50/72)</f>
        <v>69.587500000000006</v>
      </c>
      <c r="U17" s="9">
        <f>72.216*(50/72)</f>
        <v>50.149999999999991</v>
      </c>
      <c r="V17" s="9">
        <v>38.776000000000003</v>
      </c>
      <c r="W17" s="9">
        <v>57.671999999999997</v>
      </c>
      <c r="X17" s="9">
        <f>64.044*(50/72)</f>
        <v>44.474999999999994</v>
      </c>
      <c r="Y17" s="9">
        <f>66.933*(50/72)</f>
        <v>46.481250000000003</v>
      </c>
      <c r="Z17" s="9">
        <f>34.329*(50/72)</f>
        <v>23.839583333333334</v>
      </c>
      <c r="AA17" s="9">
        <v>3.0329999999999999</v>
      </c>
      <c r="AB17" s="9">
        <f>19.921*(50/72)</f>
        <v>13.834027777777777</v>
      </c>
      <c r="AC17" s="9">
        <v>24.178000000000001</v>
      </c>
      <c r="AD17" s="9">
        <f>10.385*(50/72)</f>
        <v>7.2118055555555554</v>
      </c>
      <c r="AE17" s="9">
        <f>20.113*(50/72)</f>
        <v>13.96736111111111</v>
      </c>
      <c r="AF17" s="9"/>
      <c r="AG17" s="9">
        <v>17.896999999999998</v>
      </c>
      <c r="AH17" s="9">
        <f t="shared" si="3"/>
        <v>0</v>
      </c>
      <c r="AI17" s="9">
        <f t="shared" si="1"/>
        <v>0</v>
      </c>
      <c r="AJ17" s="9">
        <f>0*(50/72)</f>
        <v>0</v>
      </c>
      <c r="AK17" s="9">
        <f t="shared" si="6"/>
        <v>0</v>
      </c>
      <c r="AL17" s="9">
        <f>97.098*(50/72)</f>
        <v>67.42916666666666</v>
      </c>
      <c r="AM17" s="9">
        <f>74.333*(50/72)</f>
        <v>51.620138888888889</v>
      </c>
      <c r="AN17" s="9">
        <f>101.983*(50/72)</f>
        <v>70.821527777777774</v>
      </c>
      <c r="AO17" s="9">
        <f>84.912*(50/72)</f>
        <v>58.966666666666669</v>
      </c>
      <c r="AP17" s="9">
        <f>33.709*(50/72)</f>
        <v>23.40902777777778</v>
      </c>
      <c r="AQ17" s="9">
        <f>62.785*(50/72)</f>
        <v>43.600694444444443</v>
      </c>
      <c r="AR17" s="9">
        <f>42.456*(50/72)</f>
        <v>29.483333333333334</v>
      </c>
      <c r="AS17" s="9">
        <f>48.089*(50/72)</f>
        <v>33.395138888888887</v>
      </c>
      <c r="AT17" s="9">
        <f>79.294*(50/72)</f>
        <v>55.065277777777773</v>
      </c>
      <c r="AU17" s="9">
        <f>125.194*(50/72)</f>
        <v>86.94027777777778</v>
      </c>
      <c r="AV17" s="9">
        <f>92.709*(50/72)</f>
        <v>64.381249999999994</v>
      </c>
      <c r="AW17" s="9">
        <v>23.385530848731602</v>
      </c>
      <c r="AX17" s="9">
        <v>7.858161951491109</v>
      </c>
      <c r="AY17" s="9">
        <f>10.93*(50/72)</f>
        <v>7.5902777777777777</v>
      </c>
      <c r="AZ17" s="9">
        <f t="shared" si="4"/>
        <v>0</v>
      </c>
      <c r="BA17" s="9">
        <f>11.216*(50/72)</f>
        <v>7.7888888888888879</v>
      </c>
      <c r="BB17" s="9">
        <f t="shared" si="7"/>
        <v>0</v>
      </c>
      <c r="BC17" s="9">
        <v>16.897379684727007</v>
      </c>
      <c r="BD17" s="9">
        <v>0</v>
      </c>
      <c r="BE17" s="9">
        <f t="shared" si="5"/>
        <v>0</v>
      </c>
      <c r="BF17" s="9">
        <f t="shared" si="5"/>
        <v>0</v>
      </c>
    </row>
    <row r="18" spans="2:58" x14ac:dyDescent="0.2">
      <c r="B18" s="72"/>
      <c r="C18" s="9">
        <v>64.445833329999999</v>
      </c>
      <c r="D18" s="9">
        <f>65.307*(50/72)</f>
        <v>45.352083333333333</v>
      </c>
      <c r="E18" s="9">
        <f>120.576*(50/72)</f>
        <v>83.73333333333332</v>
      </c>
      <c r="F18" s="9">
        <v>58.485512367491168</v>
      </c>
      <c r="G18" s="9">
        <v>36.645563407930894</v>
      </c>
      <c r="H18" s="9">
        <v>51.803472222222211</v>
      </c>
      <c r="I18" s="9">
        <v>0</v>
      </c>
      <c r="J18" s="9">
        <v>14.074305555555554</v>
      </c>
      <c r="K18" s="9">
        <v>23.555555555555557</v>
      </c>
      <c r="L18" s="9">
        <v>0</v>
      </c>
      <c r="M18" s="9">
        <v>15.88857142857143</v>
      </c>
      <c r="N18" s="9">
        <v>15.834722222222222</v>
      </c>
      <c r="O18" s="9">
        <v>0</v>
      </c>
      <c r="P18" s="9">
        <v>18.441428571428574</v>
      </c>
      <c r="Q18" s="9">
        <v>6.1471428571428577</v>
      </c>
      <c r="R18" s="9">
        <f>131.622*(50/72)</f>
        <v>91.404166666666669</v>
      </c>
      <c r="S18" s="9">
        <f>85.323*(50/72)</f>
        <v>59.252083333333324</v>
      </c>
      <c r="T18" s="9">
        <f>62.332*(50/72)</f>
        <v>43.286111111111111</v>
      </c>
      <c r="U18" s="9">
        <f>87.652*(50/72)</f>
        <v>60.86944444444444</v>
      </c>
      <c r="V18" s="9">
        <v>66.051000000000002</v>
      </c>
      <c r="W18" s="9">
        <v>43.667999999999999</v>
      </c>
      <c r="X18" s="9">
        <f>76.244*(50/72)</f>
        <v>52.947222222222223</v>
      </c>
      <c r="Y18" s="9">
        <f>86.028*(50/72)</f>
        <v>59.741666666666667</v>
      </c>
      <c r="Z18" s="9">
        <f>22.99*(50/72)</f>
        <v>15.965277777777777</v>
      </c>
      <c r="AA18" s="9">
        <v>7.0010000000000003</v>
      </c>
      <c r="AB18" s="9">
        <f>67.215*(50/72)</f>
        <v>46.677083333333336</v>
      </c>
      <c r="AC18" s="9">
        <v>3.6680000000000001</v>
      </c>
      <c r="AD18" s="9">
        <f>9.571*(50/72)</f>
        <v>6.6465277777777771</v>
      </c>
      <c r="AE18" s="9">
        <f>0*(50/72)</f>
        <v>0</v>
      </c>
      <c r="AF18" s="9"/>
      <c r="AG18" s="9">
        <v>18.707000000000001</v>
      </c>
      <c r="AH18" s="9">
        <f t="shared" si="3"/>
        <v>0</v>
      </c>
      <c r="AI18" s="9">
        <f t="shared" si="1"/>
        <v>0</v>
      </c>
      <c r="AJ18" s="9">
        <f>64.179*(50/72)</f>
        <v>44.568750000000001</v>
      </c>
      <c r="AK18" s="9">
        <f t="shared" si="6"/>
        <v>0</v>
      </c>
      <c r="AL18" s="9">
        <f>44.393*(50/72)</f>
        <v>30.828472222222221</v>
      </c>
      <c r="AM18" s="9">
        <f>71.444*(50/72)</f>
        <v>49.613888888888887</v>
      </c>
      <c r="AN18" s="9">
        <f>57.883*(50/72)</f>
        <v>40.196527777777781</v>
      </c>
      <c r="AO18" s="9">
        <f>88.912*(50/72)</f>
        <v>61.744444444444447</v>
      </c>
      <c r="AP18" s="9">
        <f>60.189*(50/72)</f>
        <v>41.797916666666666</v>
      </c>
      <c r="AQ18" s="9">
        <f>98.119*(50/72)</f>
        <v>68.138194444444437</v>
      </c>
      <c r="AR18" s="9">
        <f>59.718*(50/72)</f>
        <v>41.470833333333331</v>
      </c>
      <c r="AS18" s="9">
        <f>42.844*(50/72)</f>
        <v>29.752777777777776</v>
      </c>
      <c r="AT18" s="9">
        <f>47.934*(50/72)</f>
        <v>33.287499999999994</v>
      </c>
      <c r="AU18" s="9">
        <f>89.74*(50/72)</f>
        <v>62.319444444444436</v>
      </c>
      <c r="AV18" s="9">
        <f>75.002*(50/72)</f>
        <v>52.084722222222219</v>
      </c>
      <c r="AW18" s="9">
        <v>0</v>
      </c>
      <c r="AX18" s="9">
        <v>0</v>
      </c>
      <c r="AY18" s="9">
        <f>14.502*(50/72)</f>
        <v>10.070833333333333</v>
      </c>
      <c r="AZ18" s="9">
        <f t="shared" si="4"/>
        <v>0</v>
      </c>
      <c r="BA18" s="9">
        <f>0*(50/72)</f>
        <v>0</v>
      </c>
      <c r="BB18" s="9">
        <f t="shared" si="7"/>
        <v>0</v>
      </c>
      <c r="BC18" s="9">
        <v>0</v>
      </c>
      <c r="BD18" s="9">
        <v>19.032</v>
      </c>
      <c r="BE18" s="9">
        <f t="shared" si="5"/>
        <v>0</v>
      </c>
      <c r="BF18" s="9">
        <f t="shared" si="5"/>
        <v>0</v>
      </c>
    </row>
    <row r="19" spans="2:58" x14ac:dyDescent="0.2">
      <c r="B19" s="72"/>
      <c r="C19" s="9">
        <v>42.397916670000001</v>
      </c>
      <c r="D19" s="9">
        <f>52.79*(50/72)</f>
        <v>36.659722222222221</v>
      </c>
      <c r="E19" s="9">
        <f>38.013*(50/72)</f>
        <v>26.397916666666664</v>
      </c>
      <c r="F19" s="9">
        <v>65.269964664310947</v>
      </c>
      <c r="G19" s="9">
        <v>27.584903808402046</v>
      </c>
      <c r="H19" s="9">
        <v>21.204166666666666</v>
      </c>
      <c r="I19" s="9">
        <v>20.843200000000003</v>
      </c>
      <c r="J19" s="9">
        <v>28.65625</v>
      </c>
      <c r="K19" s="9">
        <v>0</v>
      </c>
      <c r="L19" s="9">
        <v>139.73857142857142</v>
      </c>
      <c r="M19" s="9">
        <v>15.637857142857142</v>
      </c>
      <c r="N19" s="9">
        <v>19.451388888888889</v>
      </c>
      <c r="O19" s="9">
        <v>9.0743055555555561</v>
      </c>
      <c r="P19" s="9">
        <v>28.39357142857143</v>
      </c>
      <c r="Q19" s="9">
        <v>9.6764285714285716</v>
      </c>
      <c r="R19" s="9">
        <f>64.333*(50/72)</f>
        <v>44.675694444444439</v>
      </c>
      <c r="S19" s="9">
        <f>64.646*(50/72)</f>
        <v>44.893055555555556</v>
      </c>
      <c r="T19" s="9">
        <f>85.815*(50/72)</f>
        <v>59.593749999999993</v>
      </c>
      <c r="U19" s="9">
        <f>60.22*(50/72)</f>
        <v>41.819444444444443</v>
      </c>
      <c r="V19" s="9">
        <v>50.029000000000003</v>
      </c>
      <c r="W19" s="9">
        <v>63.209000000000003</v>
      </c>
      <c r="X19" s="9">
        <f>56.987*(50/72)</f>
        <v>39.574305555555554</v>
      </c>
      <c r="Y19" s="9">
        <f>28.711*(50/72)</f>
        <v>19.938194444444441</v>
      </c>
      <c r="Z19" s="9">
        <f>35.437*(50/72)</f>
        <v>24.609027777777776</v>
      </c>
      <c r="AA19" s="9">
        <v>12.714</v>
      </c>
      <c r="AB19" s="9">
        <f>78.704*(50/72)</f>
        <v>54.655555555555551</v>
      </c>
      <c r="AC19" s="9">
        <v>11.282999999999999</v>
      </c>
      <c r="AD19" s="9">
        <f>8.991*(50/72)</f>
        <v>6.2437499999999995</v>
      </c>
      <c r="AE19" s="9">
        <f>23.736*(50/72)</f>
        <v>16.483333333333334</v>
      </c>
      <c r="AF19" s="9"/>
      <c r="AG19" s="9">
        <v>0</v>
      </c>
      <c r="AH19" s="9">
        <f t="shared" si="3"/>
        <v>0</v>
      </c>
      <c r="AI19" s="9">
        <f t="shared" si="1"/>
        <v>0</v>
      </c>
      <c r="AJ19" s="9">
        <f>0*(50/72)</f>
        <v>0</v>
      </c>
      <c r="AK19" s="9">
        <f t="shared" si="6"/>
        <v>0</v>
      </c>
      <c r="AL19" s="9">
        <f>78.618*(50/72)</f>
        <v>54.595833333333331</v>
      </c>
      <c r="AM19" s="9">
        <f>107.888*(50/72)</f>
        <v>74.922222222222217</v>
      </c>
      <c r="AN19" s="9">
        <f>117.29*(50/72)</f>
        <v>81.451388888888886</v>
      </c>
      <c r="AO19" s="9">
        <f>112.543*(50/72)</f>
        <v>78.154861111111117</v>
      </c>
      <c r="AP19" s="9">
        <f>47.051*(50/72)</f>
        <v>32.674305555555556</v>
      </c>
      <c r="AQ19" s="9">
        <f>65.374*(50/72)</f>
        <v>45.398611111111109</v>
      </c>
      <c r="AR19" s="9">
        <f>57.298*(50/72)</f>
        <v>39.790277777777774</v>
      </c>
      <c r="AS19" s="9">
        <f>65.45*(50/72)</f>
        <v>45.451388888888886</v>
      </c>
      <c r="AT19" s="9">
        <f>78.947*(50/72)</f>
        <v>54.824305555555554</v>
      </c>
      <c r="AU19" s="9">
        <f>35.608*(50/72)</f>
        <v>24.727777777777774</v>
      </c>
      <c r="AV19" s="9">
        <f>100.55*(50/72)</f>
        <v>69.826388888888886</v>
      </c>
      <c r="AW19" s="9">
        <v>32.815185997146536</v>
      </c>
      <c r="AX19" s="9">
        <v>0</v>
      </c>
      <c r="AY19" s="9">
        <f>17.638*(50/72)</f>
        <v>12.248611111111112</v>
      </c>
      <c r="AZ19" s="9">
        <f t="shared" si="4"/>
        <v>0</v>
      </c>
      <c r="BA19" s="9">
        <f>45.929*(50/72)</f>
        <v>31.895138888888891</v>
      </c>
      <c r="BB19" s="9">
        <f t="shared" si="7"/>
        <v>0</v>
      </c>
      <c r="BC19" s="9">
        <v>0</v>
      </c>
      <c r="BD19" s="9">
        <v>64.932000000000002</v>
      </c>
      <c r="BE19" s="9">
        <f t="shared" si="5"/>
        <v>0</v>
      </c>
      <c r="BF19" s="9">
        <f t="shared" si="5"/>
        <v>0</v>
      </c>
    </row>
    <row r="20" spans="2:58" x14ac:dyDescent="0.2">
      <c r="B20" s="72"/>
      <c r="C20" s="9">
        <v>41.070138890000003</v>
      </c>
      <c r="D20" s="9">
        <f>60.274*(50/72)</f>
        <v>41.856944444444444</v>
      </c>
      <c r="E20" s="9">
        <f>97.15*(50/72)</f>
        <v>67.465277777777786</v>
      </c>
      <c r="F20" s="9">
        <v>46.163250883392223</v>
      </c>
      <c r="G20" s="9">
        <v>48.666323125245391</v>
      </c>
      <c r="H20" s="9">
        <v>50.43194444444444</v>
      </c>
      <c r="I20" s="9">
        <v>51.8476</v>
      </c>
      <c r="J20" s="9">
        <v>21.71458333333333</v>
      </c>
      <c r="K20" s="9">
        <v>23.821527777777778</v>
      </c>
      <c r="L20" s="9">
        <v>57.963571428571427</v>
      </c>
      <c r="M20" s="9">
        <v>19.459285714285713</v>
      </c>
      <c r="N20" s="9">
        <v>33.820138888888891</v>
      </c>
      <c r="O20" s="9">
        <v>18.624305555555555</v>
      </c>
      <c r="P20" s="9">
        <v>39.936428571428571</v>
      </c>
      <c r="Q20" s="9">
        <v>70.320714285714274</v>
      </c>
      <c r="R20" s="9">
        <f>63.135*(50/72)</f>
        <v>43.84375</v>
      </c>
      <c r="S20" s="9">
        <f>80.018*(50/72)</f>
        <v>55.568055555555553</v>
      </c>
      <c r="T20" s="9">
        <f>61.171*(50/72)</f>
        <v>42.479861111111106</v>
      </c>
      <c r="U20" s="9">
        <f>92.75*(50/72)</f>
        <v>64.409722222222214</v>
      </c>
      <c r="V20" s="9">
        <v>57.607999999999997</v>
      </c>
      <c r="W20" s="9">
        <v>68.424999999999997</v>
      </c>
      <c r="X20" s="9">
        <f>54.84*(50/72)</f>
        <v>38.083333333333336</v>
      </c>
      <c r="Y20" s="9">
        <f>44.578*(50/72)</f>
        <v>30.956944444444446</v>
      </c>
      <c r="Z20" s="9">
        <f>27.531*(50/72)</f>
        <v>19.118749999999999</v>
      </c>
      <c r="AA20" s="9">
        <v>0</v>
      </c>
      <c r="AB20" s="9">
        <f>37.548*(50/72)</f>
        <v>26.074999999999999</v>
      </c>
      <c r="AC20" s="9">
        <v>0</v>
      </c>
      <c r="AD20" s="9">
        <f>0*(50/72)</f>
        <v>0</v>
      </c>
      <c r="AE20" s="9">
        <f>37.729*(50/72)</f>
        <v>26.200694444444444</v>
      </c>
      <c r="AF20" s="9"/>
      <c r="AG20" s="9">
        <v>5.28</v>
      </c>
      <c r="AH20" s="9">
        <f t="shared" si="3"/>
        <v>0</v>
      </c>
      <c r="AI20" s="9">
        <f t="shared" si="1"/>
        <v>0</v>
      </c>
      <c r="AJ20" s="9">
        <f>35.718*(50/72)</f>
        <v>24.804166666666667</v>
      </c>
      <c r="AK20" s="9">
        <f t="shared" si="6"/>
        <v>0</v>
      </c>
      <c r="AL20" s="9"/>
      <c r="AM20" s="9">
        <f>103.262*(50/72)</f>
        <v>71.709722222222226</v>
      </c>
      <c r="AN20" s="9">
        <f>77.208*(50/72)</f>
        <v>53.616666666666667</v>
      </c>
      <c r="AO20" s="9">
        <f>104.08*(50/72)</f>
        <v>72.277777777777771</v>
      </c>
      <c r="AP20" s="9">
        <f>51.842*(50/72)</f>
        <v>36.00138888888889</v>
      </c>
      <c r="AQ20" s="9">
        <f>73.862*(50/72)</f>
        <v>51.293055555555547</v>
      </c>
      <c r="AR20" s="9">
        <f>61.113*(50/72)</f>
        <v>42.439583333333331</v>
      </c>
      <c r="AS20" s="9">
        <f>62.015*(50/72)</f>
        <v>43.065972222222221</v>
      </c>
      <c r="AT20" s="9">
        <f>107.896*(50/72)</f>
        <v>74.927777777777777</v>
      </c>
      <c r="AU20" s="9">
        <f>81.306*(50/72)</f>
        <v>56.462499999999999</v>
      </c>
      <c r="AV20" s="9">
        <f>11.788*(50/72)</f>
        <v>8.1861111111111118</v>
      </c>
      <c r="AW20" s="9">
        <v>30.015659254619482</v>
      </c>
      <c r="AX20" s="9">
        <v>0</v>
      </c>
      <c r="AY20" s="9">
        <f>64.147*(50/72)</f>
        <v>44.546527777777783</v>
      </c>
      <c r="AZ20" s="9">
        <f t="shared" si="4"/>
        <v>0</v>
      </c>
      <c r="BA20" s="9">
        <f>0*(50/72)</f>
        <v>0</v>
      </c>
      <c r="BB20" s="9">
        <f t="shared" si="7"/>
        <v>0</v>
      </c>
      <c r="BC20" s="9">
        <v>0</v>
      </c>
      <c r="BD20" s="9">
        <v>0</v>
      </c>
      <c r="BE20" s="9">
        <f t="shared" si="5"/>
        <v>0</v>
      </c>
      <c r="BF20" s="9">
        <f t="shared" si="5"/>
        <v>0</v>
      </c>
    </row>
    <row r="21" spans="2:58" x14ac:dyDescent="0.2">
      <c r="B21" s="72"/>
      <c r="C21" s="9">
        <v>31.552083329999999</v>
      </c>
      <c r="D21" s="9">
        <f>49.736*(50/72)</f>
        <v>34.538888888888884</v>
      </c>
      <c r="E21" s="9">
        <f>71.646*(50/72)</f>
        <v>49.754166666666663</v>
      </c>
      <c r="F21" s="9">
        <v>37.251236749116615</v>
      </c>
      <c r="G21" s="9">
        <v>36.848989006674522</v>
      </c>
      <c r="H21" s="9">
        <v>76.485416666666666</v>
      </c>
      <c r="I21" s="9">
        <v>0</v>
      </c>
      <c r="J21" s="9">
        <v>0</v>
      </c>
      <c r="K21" s="9">
        <v>26.745138888888885</v>
      </c>
      <c r="L21" s="9">
        <v>54.599285714285706</v>
      </c>
      <c r="M21" s="9">
        <v>29.130714285714287</v>
      </c>
      <c r="N21" s="9">
        <v>0</v>
      </c>
      <c r="O21" s="9">
        <v>19.838888888888889</v>
      </c>
      <c r="P21" s="9">
        <v>16.822142857142854</v>
      </c>
      <c r="Q21" s="9">
        <v>47.188571428571422</v>
      </c>
      <c r="R21" s="9">
        <f>62.141*(50/72)</f>
        <v>43.15347222222222</v>
      </c>
      <c r="S21" s="9">
        <f>70.05*(50/72)</f>
        <v>48.645833333333329</v>
      </c>
      <c r="T21" s="9">
        <f>83.359*(50/72)</f>
        <v>57.888194444444437</v>
      </c>
      <c r="U21" s="9">
        <f>91.957*(50/72)</f>
        <v>63.859027777777769</v>
      </c>
      <c r="V21" s="9">
        <v>72.004999999999995</v>
      </c>
      <c r="W21" s="9">
        <v>49.055</v>
      </c>
      <c r="X21" s="9">
        <f>71.695*(50/72)</f>
        <v>49.788194444444436</v>
      </c>
      <c r="Y21" s="9">
        <f>71.05*(50/72)</f>
        <v>49.340277777777771</v>
      </c>
      <c r="Z21" s="9">
        <f>21.387*(50/72)</f>
        <v>14.852083333333333</v>
      </c>
      <c r="AA21" s="9">
        <v>0</v>
      </c>
      <c r="AB21" s="9">
        <f>0*(50/72)</f>
        <v>0</v>
      </c>
      <c r="AC21" s="9">
        <v>0</v>
      </c>
      <c r="AD21" s="9">
        <f>0*(50/72)</f>
        <v>0</v>
      </c>
      <c r="AE21" s="9">
        <f>27.113*(50/72)</f>
        <v>18.828472222222221</v>
      </c>
      <c r="AF21" s="9"/>
      <c r="AG21" s="9">
        <v>25.693000000000001</v>
      </c>
      <c r="AH21" s="9">
        <f t="shared" si="3"/>
        <v>0</v>
      </c>
      <c r="AI21" s="9">
        <f t="shared" si="1"/>
        <v>0</v>
      </c>
      <c r="AJ21" s="9">
        <f>0*(50/72)</f>
        <v>0</v>
      </c>
      <c r="AK21" s="9">
        <f t="shared" si="6"/>
        <v>0</v>
      </c>
      <c r="AL21" s="9">
        <f>85.395*(50/72)</f>
        <v>59.302083333333329</v>
      </c>
      <c r="AM21" s="9">
        <f>108.657*(50/72)</f>
        <v>75.456249999999997</v>
      </c>
      <c r="AN21" s="9">
        <f>91.818*(50/72)</f>
        <v>63.762499999999996</v>
      </c>
      <c r="AO21" s="9">
        <f>102.005*(50/72)</f>
        <v>70.836805555555543</v>
      </c>
      <c r="AP21" s="9">
        <f>41.695*(50/72)</f>
        <v>28.954861111111111</v>
      </c>
      <c r="AQ21" s="9">
        <f>114.827*(50/72)</f>
        <v>79.740972222222211</v>
      </c>
      <c r="AR21" s="9">
        <f>47.488*(50/72)</f>
        <v>32.977777777777774</v>
      </c>
      <c r="AS21" s="9">
        <f>66.954*(50/72)</f>
        <v>46.49583333333333</v>
      </c>
      <c r="AT21" s="9">
        <f>89.894*(50/72)</f>
        <v>62.426388888888887</v>
      </c>
      <c r="AU21" s="9">
        <f>59.123*(50/72)</f>
        <v>41.057638888888889</v>
      </c>
      <c r="AV21" s="9">
        <f>88.607*(50/72)</f>
        <v>61.532638888888883</v>
      </c>
      <c r="AW21" s="9">
        <v>34.143786755750426</v>
      </c>
      <c r="AX21" s="9">
        <v>0</v>
      </c>
      <c r="AY21" s="9">
        <f>21.098*(50/72)</f>
        <v>14.651388888888887</v>
      </c>
      <c r="AZ21" s="9">
        <f t="shared" si="4"/>
        <v>0</v>
      </c>
      <c r="BA21" s="9">
        <f>38.439*(50/72)</f>
        <v>26.693749999999998</v>
      </c>
      <c r="BB21" s="9">
        <f t="shared" si="7"/>
        <v>0</v>
      </c>
      <c r="BC21" s="9">
        <v>0</v>
      </c>
      <c r="BD21" s="9">
        <v>0</v>
      </c>
      <c r="BE21" s="9">
        <f t="shared" si="5"/>
        <v>0</v>
      </c>
      <c r="BF21" s="9">
        <f t="shared" si="5"/>
        <v>0</v>
      </c>
    </row>
    <row r="22" spans="2:58" x14ac:dyDescent="0.2">
      <c r="B22" s="72"/>
      <c r="C22" s="9">
        <v>59.6</v>
      </c>
      <c r="D22" s="9">
        <f>45.136*(50/72)</f>
        <v>31.344444444444445</v>
      </c>
      <c r="E22" s="9">
        <f>97.794*(50/72)</f>
        <v>67.912499999999994</v>
      </c>
      <c r="F22" s="9">
        <v>42.259717314487631</v>
      </c>
      <c r="G22" s="9">
        <v>52.436935610522184</v>
      </c>
      <c r="H22" s="9">
        <v>47.395833333333329</v>
      </c>
      <c r="I22" s="9">
        <v>45.526600000000002</v>
      </c>
      <c r="J22" s="9">
        <v>48.772916666666674</v>
      </c>
      <c r="K22" s="9">
        <v>0</v>
      </c>
      <c r="L22" s="9">
        <v>23.933571428571426</v>
      </c>
      <c r="M22" s="9">
        <v>22.268571428571427</v>
      </c>
      <c r="N22" s="9">
        <v>26.468750000000004</v>
      </c>
      <c r="O22" s="9">
        <v>8.375</v>
      </c>
      <c r="P22" s="9"/>
      <c r="Q22" s="9">
        <v>7.8871428571428561</v>
      </c>
      <c r="R22" s="9">
        <f>82.139*(50/72)</f>
        <v>57.040972222222216</v>
      </c>
      <c r="S22" s="9"/>
      <c r="T22" s="9">
        <f>21.354*(50/72)</f>
        <v>14.829166666666666</v>
      </c>
      <c r="U22" s="9">
        <f>111.203*(50/72)</f>
        <v>77.22430555555556</v>
      </c>
      <c r="V22" s="9">
        <v>83.908000000000001</v>
      </c>
      <c r="W22" s="9">
        <v>46.402999999999999</v>
      </c>
      <c r="X22" s="9"/>
      <c r="Y22" s="9">
        <f>95.51*(50/72)</f>
        <v>66.326388888888886</v>
      </c>
      <c r="Z22" s="9">
        <f>0*(50/72)</f>
        <v>0</v>
      </c>
      <c r="AA22" s="9">
        <v>0</v>
      </c>
      <c r="AB22" s="9">
        <f>0*(50/72)</f>
        <v>0</v>
      </c>
      <c r="AC22" s="9">
        <v>0</v>
      </c>
      <c r="AD22" s="9">
        <f>15.831*(50/72)</f>
        <v>10.993749999999999</v>
      </c>
      <c r="AE22" s="9"/>
      <c r="AF22" s="9"/>
      <c r="AG22" s="9">
        <v>0</v>
      </c>
      <c r="AH22" s="9">
        <f t="shared" si="3"/>
        <v>0</v>
      </c>
      <c r="AI22" s="9">
        <f t="shared" si="1"/>
        <v>0</v>
      </c>
      <c r="AJ22" s="9">
        <f>0*(50/72)</f>
        <v>0</v>
      </c>
      <c r="AK22" s="9">
        <f t="shared" si="6"/>
        <v>0</v>
      </c>
      <c r="AL22" s="9">
        <f>51.827*(50/72)</f>
        <v>35.990972222222219</v>
      </c>
      <c r="AM22" s="9">
        <f>79.795*(50/72)</f>
        <v>55.413194444444443</v>
      </c>
      <c r="AN22" s="9">
        <f>102.778*(50/72)</f>
        <v>71.373611111111117</v>
      </c>
      <c r="AO22" s="9">
        <f>90.068*(50/72)</f>
        <v>62.547222222222217</v>
      </c>
      <c r="AP22" s="9">
        <f>71.463*(50/72)</f>
        <v>49.627083333333324</v>
      </c>
      <c r="AQ22" s="9">
        <f>56.539*(50/72)</f>
        <v>39.263194444444444</v>
      </c>
      <c r="AR22" s="9">
        <f>43.112*(50/72)</f>
        <v>29.93888888888889</v>
      </c>
      <c r="AS22" s="9"/>
      <c r="AT22" s="9">
        <f>85.75*(50/72)</f>
        <v>59.548611111111107</v>
      </c>
      <c r="AU22" s="9">
        <f>59.443*(50/72)</f>
        <v>41.27986111111111</v>
      </c>
      <c r="AV22" s="9">
        <f>54.277*(50/72)</f>
        <v>37.692361111111111</v>
      </c>
      <c r="AW22" s="9">
        <v>40.281518599714659</v>
      </c>
      <c r="AX22" s="9">
        <v>0</v>
      </c>
      <c r="AY22" s="9">
        <f>19.951*(50/72)</f>
        <v>13.854861111111111</v>
      </c>
      <c r="AZ22" s="9">
        <f t="shared" si="4"/>
        <v>0</v>
      </c>
      <c r="BA22" s="9">
        <f>20.339*(50/72)</f>
        <v>14.124305555555553</v>
      </c>
      <c r="BB22" s="9">
        <f t="shared" si="7"/>
        <v>0</v>
      </c>
      <c r="BC22" s="9">
        <v>0</v>
      </c>
      <c r="BD22" s="9">
        <v>0</v>
      </c>
      <c r="BE22" s="9">
        <f t="shared" si="5"/>
        <v>0</v>
      </c>
      <c r="BF22" s="9">
        <f t="shared" si="5"/>
        <v>0</v>
      </c>
    </row>
    <row r="23" spans="2:58" x14ac:dyDescent="0.2">
      <c r="B23" s="72"/>
      <c r="C23" s="9">
        <v>46.227777779999997</v>
      </c>
      <c r="D23" s="9">
        <f>36.354*(50/72)</f>
        <v>25.245833333333334</v>
      </c>
      <c r="E23" s="9">
        <f>92.387*(50/72)</f>
        <v>64.157638888888883</v>
      </c>
      <c r="F23" s="9">
        <v>53.703533568904597</v>
      </c>
      <c r="G23" s="9"/>
      <c r="H23" s="9">
        <v>53.33819444444444</v>
      </c>
      <c r="I23" s="9">
        <v>28.436800000000002</v>
      </c>
      <c r="J23" s="9">
        <v>41.124305555555559</v>
      </c>
      <c r="K23" s="9">
        <v>53.229861111111113</v>
      </c>
      <c r="L23" s="9">
        <v>17.477142857142859</v>
      </c>
      <c r="M23" s="9"/>
      <c r="N23" s="9">
        <v>17.504861111111111</v>
      </c>
      <c r="O23" s="9">
        <v>0</v>
      </c>
      <c r="P23" s="9"/>
      <c r="Q23" s="9">
        <v>24.865714285714283</v>
      </c>
      <c r="R23" s="9">
        <f>57.872*(50/72)</f>
        <v>40.18888888888889</v>
      </c>
      <c r="S23" s="9"/>
      <c r="T23" s="9"/>
      <c r="U23" s="9"/>
      <c r="V23" s="9">
        <v>76.373999999999995</v>
      </c>
      <c r="W23" s="9">
        <v>30.603000000000002</v>
      </c>
      <c r="X23" s="9"/>
      <c r="Y23" s="9">
        <f>54.921*(50/72)</f>
        <v>38.139583333333334</v>
      </c>
      <c r="Z23" s="9">
        <f>0*(50/72)</f>
        <v>0</v>
      </c>
      <c r="AA23" s="9">
        <v>0</v>
      </c>
      <c r="AB23" s="9">
        <f>0*(50/72)</f>
        <v>0</v>
      </c>
      <c r="AC23" s="9"/>
      <c r="AD23" s="9">
        <f>10*(50/72)</f>
        <v>6.9444444444444446</v>
      </c>
      <c r="AE23" s="9"/>
      <c r="AF23" s="9"/>
      <c r="AG23" s="9">
        <v>26.402000000000001</v>
      </c>
      <c r="AH23" s="9">
        <f t="shared" si="3"/>
        <v>0</v>
      </c>
      <c r="AI23" s="9">
        <f t="shared" si="1"/>
        <v>0</v>
      </c>
      <c r="AJ23" s="9"/>
      <c r="AK23" s="9"/>
      <c r="AL23" s="9">
        <f>70.851*(50/72)</f>
        <v>49.202083333333334</v>
      </c>
      <c r="AM23" s="9">
        <f>62.023*(50/72)</f>
        <v>43.071527777777781</v>
      </c>
      <c r="AN23" s="9">
        <f>81.097*(50/72)</f>
        <v>56.317361111111104</v>
      </c>
      <c r="AO23" s="9">
        <f>31.019*(50/72)</f>
        <v>21.540972222222219</v>
      </c>
      <c r="AP23" s="9">
        <f>93.12*(50/72)</f>
        <v>64.666666666666671</v>
      </c>
      <c r="AQ23" s="9">
        <f>59.34*(50/72)</f>
        <v>41.208333333333336</v>
      </c>
      <c r="AR23" s="9">
        <f>38.434*(50/72)</f>
        <v>26.690277777777776</v>
      </c>
      <c r="AS23" s="9"/>
      <c r="AT23" s="9">
        <f>70.573*(50/72)</f>
        <v>49.009027777777774</v>
      </c>
      <c r="AU23" s="9">
        <f>80.7*(50/72)</f>
        <v>56.041666666666664</v>
      </c>
      <c r="AV23" s="9">
        <f>53.981*(50/72)</f>
        <v>37.486805555555556</v>
      </c>
      <c r="AW23" s="9">
        <v>36.226119636705292</v>
      </c>
      <c r="AX23" s="9">
        <v>0</v>
      </c>
      <c r="AY23" s="9">
        <f>0*(50/72)</f>
        <v>0</v>
      </c>
      <c r="AZ23" s="9">
        <f t="shared" si="4"/>
        <v>0</v>
      </c>
      <c r="BA23" s="9">
        <f>13.547*(50/72)</f>
        <v>9.4076388888888882</v>
      </c>
      <c r="BB23" s="9">
        <f t="shared" si="7"/>
        <v>0</v>
      </c>
      <c r="BC23" s="9"/>
      <c r="BD23" s="9">
        <v>0</v>
      </c>
      <c r="BE23" s="9">
        <f t="shared" si="5"/>
        <v>0</v>
      </c>
      <c r="BF23" s="9">
        <f t="shared" si="5"/>
        <v>0</v>
      </c>
    </row>
    <row r="24" spans="2:58" x14ac:dyDescent="0.2">
      <c r="B24" s="72"/>
      <c r="C24" s="9">
        <v>55.951388889999997</v>
      </c>
      <c r="D24" s="9">
        <f>80.639*(50/72)</f>
        <v>55.999305555555551</v>
      </c>
      <c r="E24" s="9">
        <f>51.03*(50/72)</f>
        <v>35.4375</v>
      </c>
      <c r="F24" s="9">
        <v>54.086925795053006</v>
      </c>
      <c r="G24" s="9"/>
      <c r="H24" s="9">
        <v>59.329861111111114</v>
      </c>
      <c r="I24" s="9">
        <v>26.728799999999996</v>
      </c>
      <c r="J24" s="9">
        <v>84.56527777777778</v>
      </c>
      <c r="K24" s="9">
        <v>64.37222222222222</v>
      </c>
      <c r="L24" s="9">
        <v>0</v>
      </c>
      <c r="M24" s="9"/>
      <c r="N24" s="9">
        <v>12.706249999999999</v>
      </c>
      <c r="O24" s="9">
        <v>4.9736111111111114</v>
      </c>
      <c r="P24" s="9"/>
      <c r="Q24" s="9">
        <v>5.4328571428571424</v>
      </c>
      <c r="R24" s="9"/>
      <c r="S24" s="9"/>
      <c r="T24" s="9"/>
      <c r="U24" s="9"/>
      <c r="V24" s="9">
        <v>45.945999999999998</v>
      </c>
      <c r="W24" s="9">
        <v>41.548000000000002</v>
      </c>
      <c r="X24" s="9"/>
      <c r="Y24" s="9">
        <f>17.619*(50/72)</f>
        <v>12.235416666666666</v>
      </c>
      <c r="Z24" s="9">
        <f>0*(50/72)</f>
        <v>0</v>
      </c>
      <c r="AA24" s="9">
        <v>0</v>
      </c>
      <c r="AB24" s="9"/>
      <c r="AC24" s="9"/>
      <c r="AD24" s="9">
        <f>12.123*(50/72)</f>
        <v>8.4187499999999993</v>
      </c>
      <c r="AE24" s="9"/>
      <c r="AF24" s="9"/>
      <c r="AG24" s="9">
        <v>0</v>
      </c>
      <c r="AH24" s="9"/>
      <c r="AI24" s="9">
        <f t="shared" si="1"/>
        <v>0</v>
      </c>
      <c r="AJ24" s="9"/>
      <c r="AK24" s="9"/>
      <c r="AL24" s="9">
        <f>80.2*(50/72)</f>
        <v>55.694444444444443</v>
      </c>
      <c r="AM24" s="9">
        <f>70.643*(50/72)</f>
        <v>49.057638888888889</v>
      </c>
      <c r="AN24" s="9">
        <f>56.814*(50/72)</f>
        <v>39.454166666666666</v>
      </c>
      <c r="AO24" s="9">
        <f>80.334*(50/72)</f>
        <v>55.787500000000001</v>
      </c>
      <c r="AP24" s="9">
        <f>60.409*(50/72)</f>
        <v>41.950694444444444</v>
      </c>
      <c r="AQ24" s="9">
        <f>90.322*(50/72)</f>
        <v>62.723611111111111</v>
      </c>
      <c r="AR24" s="9">
        <f>56.196*(50/72)</f>
        <v>39.024999999999999</v>
      </c>
      <c r="AS24" s="9"/>
      <c r="AT24" s="9">
        <f>58.09*(50/72)</f>
        <v>40.340277777777779</v>
      </c>
      <c r="AU24" s="9">
        <f>71.657*(50/72)</f>
        <v>49.761805555555554</v>
      </c>
      <c r="AV24" s="9"/>
      <c r="AW24" s="9">
        <v>9.9652016564011561</v>
      </c>
      <c r="AX24" s="9"/>
      <c r="AY24" s="9">
        <f>0*(50/72)</f>
        <v>0</v>
      </c>
      <c r="AZ24" s="9">
        <f t="shared" si="4"/>
        <v>0</v>
      </c>
      <c r="BA24" s="9">
        <f>0*(50/72)</f>
        <v>0</v>
      </c>
      <c r="BB24" s="9"/>
      <c r="BC24" s="9"/>
      <c r="BD24" s="9"/>
      <c r="BE24" s="9">
        <f t="shared" si="5"/>
        <v>0</v>
      </c>
      <c r="BF24" s="9">
        <f t="shared" si="5"/>
        <v>0</v>
      </c>
    </row>
    <row r="25" spans="2:58" x14ac:dyDescent="0.2">
      <c r="B25" s="72"/>
      <c r="C25" s="9">
        <f>76.62*(50/72)</f>
        <v>53.208333333333336</v>
      </c>
      <c r="D25" s="9">
        <f>92.235*(50/72)</f>
        <v>64.052083333333329</v>
      </c>
      <c r="E25" s="9">
        <f>84.026*(50/72)</f>
        <v>58.351388888888884</v>
      </c>
      <c r="F25" s="9">
        <v>75.771378091872791</v>
      </c>
      <c r="G25" s="9"/>
      <c r="H25" s="9">
        <v>85.256944444444443</v>
      </c>
      <c r="I25" s="9">
        <v>63.184799999999996</v>
      </c>
      <c r="J25" s="9">
        <v>8.375</v>
      </c>
      <c r="K25" s="9"/>
      <c r="L25" s="9">
        <v>0</v>
      </c>
      <c r="M25" s="9"/>
      <c r="N25" s="9">
        <v>30.03125</v>
      </c>
      <c r="O25" s="9">
        <v>0</v>
      </c>
      <c r="P25" s="9"/>
      <c r="Q25" s="9"/>
      <c r="R25" s="9"/>
      <c r="S25" s="9"/>
      <c r="T25" s="9"/>
      <c r="U25" s="9"/>
      <c r="V25" s="9"/>
      <c r="W25" s="9">
        <v>40.441000000000003</v>
      </c>
      <c r="X25" s="9"/>
      <c r="Y25" s="9"/>
      <c r="Z25" s="9"/>
      <c r="AA25" s="9">
        <v>0</v>
      </c>
      <c r="AB25" s="9"/>
      <c r="AC25" s="9"/>
      <c r="AD25" s="9">
        <f>20.71*(50/72)</f>
        <v>14.381944444444445</v>
      </c>
      <c r="AE25" s="9"/>
      <c r="AF25" s="9"/>
      <c r="AG25" s="9">
        <v>0</v>
      </c>
      <c r="AH25" s="9"/>
      <c r="AI25" s="9"/>
      <c r="AJ25" s="9"/>
      <c r="AK25" s="9"/>
      <c r="AL25" s="9">
        <f>70.865*(50/72)</f>
        <v>49.21180555555555</v>
      </c>
      <c r="AM25" s="9"/>
      <c r="AN25" s="9">
        <f>32.782*(50/72)</f>
        <v>22.765277777777776</v>
      </c>
      <c r="AO25" s="9"/>
      <c r="AP25" s="9">
        <f>60.536*(50/72)</f>
        <v>42.038888888888891</v>
      </c>
      <c r="AQ25" s="9">
        <f>86.416*(50/72)</f>
        <v>60.011111111111106</v>
      </c>
      <c r="AR25" s="9">
        <f>69.176*(50/72)</f>
        <v>48.038888888888891</v>
      </c>
      <c r="AS25" s="9"/>
      <c r="AT25" s="9">
        <f>63.899*(50/72)</f>
        <v>44.374305555555551</v>
      </c>
      <c r="AU25" s="9">
        <f>102.416*(50/72)</f>
        <v>71.12222222222222</v>
      </c>
      <c r="AV25" s="9"/>
      <c r="AW25" s="9">
        <v>26.003410237672686</v>
      </c>
      <c r="AX25" s="9"/>
      <c r="AY25" s="9">
        <f>0*(50/72)</f>
        <v>0</v>
      </c>
      <c r="AZ25" s="9">
        <f t="shared" si="4"/>
        <v>0</v>
      </c>
      <c r="BA25" s="9"/>
      <c r="BB25" s="9"/>
      <c r="BC25" s="9"/>
      <c r="BD25" s="9"/>
      <c r="BE25" s="9">
        <f>17.239*(50/72)</f>
        <v>11.971527777777778</v>
      </c>
      <c r="BF25" s="9">
        <f t="shared" si="5"/>
        <v>0</v>
      </c>
    </row>
    <row r="26" spans="2:58" x14ac:dyDescent="0.2">
      <c r="B26" s="72"/>
      <c r="C26" s="9">
        <f>87.368*(50/72)</f>
        <v>60.672222222222217</v>
      </c>
      <c r="D26" s="9">
        <f>82.72*(50/72)</f>
        <v>57.444444444444443</v>
      </c>
      <c r="E26" s="9">
        <f>98.834*(50/72)</f>
        <v>68.634722222222223</v>
      </c>
      <c r="F26" s="9">
        <v>46.350883392226152</v>
      </c>
      <c r="G26" s="9"/>
      <c r="H26" s="9">
        <v>36.250000000000007</v>
      </c>
      <c r="I26" s="9">
        <v>77.043400000000005</v>
      </c>
      <c r="J26" s="9">
        <v>23.016666666666666</v>
      </c>
      <c r="K26" s="9"/>
      <c r="L26" s="9">
        <v>54.624285714285712</v>
      </c>
      <c r="M26" s="9"/>
      <c r="N26" s="9">
        <v>15.363194444444444</v>
      </c>
      <c r="O26" s="9">
        <v>19.24861111111111</v>
      </c>
      <c r="P26" s="9"/>
      <c r="Q26" s="9"/>
      <c r="R26" s="9"/>
      <c r="S26" s="9"/>
      <c r="T26" s="9"/>
      <c r="U26" s="9"/>
      <c r="V26" s="9"/>
      <c r="W26" s="9">
        <v>30.905999999999999</v>
      </c>
      <c r="X26" s="9"/>
      <c r="Y26" s="9"/>
      <c r="Z26" s="9"/>
      <c r="AA26" s="9">
        <v>10.548</v>
      </c>
      <c r="AB26" s="9"/>
      <c r="AC26" s="9"/>
      <c r="AD26" s="9">
        <f>0*(50/72)</f>
        <v>0</v>
      </c>
      <c r="AE26" s="9"/>
      <c r="AF26" s="9"/>
      <c r="AG26" s="9"/>
      <c r="AH26" s="9"/>
      <c r="AI26" s="9"/>
      <c r="AJ26" s="9"/>
      <c r="AK26" s="9"/>
      <c r="AL26" s="9">
        <f>71.29*(50/72)</f>
        <v>49.50694444444445</v>
      </c>
      <c r="AM26" s="9"/>
      <c r="AN26" s="9">
        <f>14.321*(50/72)</f>
        <v>9.9451388888888879</v>
      </c>
      <c r="AO26" s="9"/>
      <c r="AP26" s="9">
        <f>83.332*(50/72)</f>
        <v>57.86944444444444</v>
      </c>
      <c r="AQ26" s="9">
        <f>84.41*(50/72)</f>
        <v>58.61805555555555</v>
      </c>
      <c r="AR26" s="9">
        <f>71.088*(50/72)</f>
        <v>49.36666666666666</v>
      </c>
      <c r="AS26" s="9"/>
      <c r="AT26" s="9">
        <f>74.465*(50/72)</f>
        <v>51.711805555555557</v>
      </c>
      <c r="AU26" s="9">
        <f>75.581*(50/72)</f>
        <v>52.486805555555556</v>
      </c>
      <c r="AV26" s="9"/>
      <c r="AW26" s="9">
        <v>20.609318996415769</v>
      </c>
      <c r="AX26" s="9"/>
      <c r="AY26" s="9">
        <f>0*(50/72)</f>
        <v>0</v>
      </c>
      <c r="AZ26" s="9">
        <f t="shared" si="4"/>
        <v>0</v>
      </c>
      <c r="BA26" s="9"/>
      <c r="BB26" s="9"/>
      <c r="BC26" s="9"/>
      <c r="BD26" s="9"/>
      <c r="BE26" s="9">
        <f>0*(50/72)</f>
        <v>0</v>
      </c>
      <c r="BF26" s="9"/>
    </row>
    <row r="27" spans="2:58" x14ac:dyDescent="0.2">
      <c r="B27" s="72"/>
      <c r="C27" s="9">
        <f>77.51*(50/72)</f>
        <v>53.826388888888893</v>
      </c>
      <c r="D27" s="9">
        <f>95.977*(50/72)</f>
        <v>66.65069444444444</v>
      </c>
      <c r="E27" s="9">
        <f>87.646*(50/72)</f>
        <v>60.865277777777777</v>
      </c>
      <c r="F27" s="9"/>
      <c r="G27" s="9"/>
      <c r="H27" s="9">
        <v>28.246527777777775</v>
      </c>
      <c r="I27" s="9">
        <v>33.910800000000002</v>
      </c>
      <c r="J27" s="9"/>
      <c r="K27" s="9"/>
      <c r="L27" s="9"/>
      <c r="M27" s="9"/>
      <c r="N27" s="9">
        <v>14.022222222222222</v>
      </c>
      <c r="O27" s="9">
        <v>0</v>
      </c>
      <c r="P27" s="9"/>
      <c r="Q27" s="9"/>
      <c r="R27" s="9"/>
      <c r="S27" s="9"/>
      <c r="T27" s="9"/>
      <c r="U27" s="9"/>
      <c r="V27" s="9"/>
      <c r="W27" s="9">
        <v>46.764000000000003</v>
      </c>
      <c r="X27" s="9"/>
      <c r="Y27" s="9"/>
      <c r="Z27" s="9"/>
      <c r="AA27" s="9">
        <v>5.6870000000000003</v>
      </c>
      <c r="AB27" s="9"/>
      <c r="AC27" s="9"/>
      <c r="AD27" s="9">
        <f>6.123*(50/72)</f>
        <v>4.2520833333333332</v>
      </c>
      <c r="AE27" s="9"/>
      <c r="AF27" s="9"/>
      <c r="AG27" s="9"/>
      <c r="AH27" s="9"/>
      <c r="AI27" s="9"/>
      <c r="AJ27" s="9"/>
      <c r="AK27" s="9"/>
      <c r="AL27" s="9">
        <f>41.695*(50/72)</f>
        <v>28.954861111111111</v>
      </c>
      <c r="AM27" s="9"/>
      <c r="AN27" s="9">
        <f>37.823*(50/72)</f>
        <v>26.265972222222221</v>
      </c>
      <c r="AO27" s="9"/>
      <c r="AP27" s="9">
        <f>86.121*(50/72)</f>
        <v>59.806249999999991</v>
      </c>
      <c r="AQ27" s="9">
        <f>81.468*(50/72)</f>
        <v>56.575000000000003</v>
      </c>
      <c r="AR27" s="9"/>
      <c r="AS27" s="9"/>
      <c r="AT27" s="9">
        <f>74.727*(50/72)</f>
        <v>51.893750000000004</v>
      </c>
      <c r="AU27" s="9">
        <f>39.793*(50/72)</f>
        <v>27.634027777777778</v>
      </c>
      <c r="AV27" s="9"/>
      <c r="AW27" s="9">
        <v>28.402408045377044</v>
      </c>
      <c r="AX27" s="9"/>
      <c r="AY27" s="9"/>
      <c r="AZ27" s="9">
        <f t="shared" si="4"/>
        <v>0</v>
      </c>
      <c r="BA27" s="9"/>
      <c r="BB27" s="9"/>
      <c r="BC27" s="9"/>
      <c r="BD27" s="9"/>
      <c r="BE27" s="9">
        <f>0*(50/72)</f>
        <v>0</v>
      </c>
      <c r="BF27" s="9"/>
    </row>
    <row r="28" spans="2:58" x14ac:dyDescent="0.2">
      <c r="B28" s="72"/>
      <c r="C28" s="9"/>
      <c r="D28" s="9"/>
      <c r="E28" s="9">
        <f>115.172*(50/72)</f>
        <v>79.980555555555554</v>
      </c>
      <c r="F28" s="9"/>
      <c r="G28" s="9"/>
      <c r="H28" s="9">
        <v>31.029166666666669</v>
      </c>
      <c r="I28" s="9">
        <v>45.428599999999996</v>
      </c>
      <c r="J28" s="9"/>
      <c r="K28" s="9"/>
      <c r="L28" s="9"/>
      <c r="M28" s="9"/>
      <c r="N28" s="9">
        <v>0</v>
      </c>
      <c r="O28" s="9">
        <v>12.821527777777778</v>
      </c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>
        <v>9.4770000000000003</v>
      </c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>
        <f>54.202*(50/72)</f>
        <v>37.640277777777776</v>
      </c>
      <c r="AM28" s="9"/>
      <c r="AN28" s="9"/>
      <c r="AO28" s="9"/>
      <c r="AP28" s="9">
        <f>88.988*(50/72)</f>
        <v>61.797222222222217</v>
      </c>
      <c r="AQ28" s="9">
        <f>34.23*(50/72)</f>
        <v>23.770833333333329</v>
      </c>
      <c r="AR28" s="9"/>
      <c r="AS28" s="9"/>
      <c r="AT28" s="9"/>
      <c r="AU28" s="9">
        <f>43.348*(50/72)</f>
        <v>30.102777777777774</v>
      </c>
      <c r="AV28" s="9"/>
      <c r="AW28" s="9">
        <v>20.638897588474787</v>
      </c>
      <c r="AX28" s="9"/>
      <c r="AY28" s="9"/>
      <c r="AZ28" s="9"/>
      <c r="BA28" s="9"/>
      <c r="BB28" s="9"/>
      <c r="BC28" s="9"/>
      <c r="BD28" s="9"/>
      <c r="BE28" s="9">
        <f>0*(50/72)</f>
        <v>0</v>
      </c>
      <c r="BF28" s="9"/>
    </row>
    <row r="29" spans="2:58" x14ac:dyDescent="0.2">
      <c r="B29" s="72"/>
      <c r="C29" s="9"/>
      <c r="D29" s="9"/>
      <c r="E29" s="9">
        <f>121.467*(50/72)</f>
        <v>84.352083333333326</v>
      </c>
      <c r="F29" s="9"/>
      <c r="G29" s="9"/>
      <c r="H29" s="9">
        <v>13.684722222222224</v>
      </c>
      <c r="I29" s="9">
        <v>24.423000000000002</v>
      </c>
      <c r="J29" s="9"/>
      <c r="K29" s="9"/>
      <c r="L29" s="9"/>
      <c r="M29" s="9"/>
      <c r="N29" s="9">
        <v>17.145833333333336</v>
      </c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>
        <v>0</v>
      </c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>
        <f>97.652*(50/72)</f>
        <v>67.813888888888883</v>
      </c>
      <c r="AR29" s="9"/>
      <c r="AS29" s="9"/>
      <c r="AT29" s="9"/>
      <c r="AU29" s="9">
        <f>75.2*(50/72)</f>
        <v>52.222222222222221</v>
      </c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</row>
    <row r="30" spans="2:58" x14ac:dyDescent="0.2">
      <c r="B30" s="72"/>
      <c r="C30" s="9"/>
      <c r="D30" s="9"/>
      <c r="E30" s="9">
        <f>104.79*(50/72)</f>
        <v>72.770833333333329</v>
      </c>
      <c r="F30" s="9"/>
      <c r="G30" s="9"/>
      <c r="H30" s="9">
        <v>45.365972222222226</v>
      </c>
      <c r="I30" s="9">
        <v>19.325599999999998</v>
      </c>
      <c r="J30" s="9"/>
      <c r="K30" s="9"/>
      <c r="L30" s="9"/>
      <c r="M30" s="9"/>
      <c r="N30" s="9">
        <v>5.6097222222222216</v>
      </c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>
        <v>0</v>
      </c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>
        <f>77.044*(50/72)</f>
        <v>53.502777777777773</v>
      </c>
      <c r="AR30" s="9"/>
      <c r="AS30" s="9"/>
      <c r="AT30" s="9"/>
      <c r="AU30" s="9">
        <f>48.227*(50/72)</f>
        <v>33.490972222222219</v>
      </c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</row>
    <row r="31" spans="2:58" x14ac:dyDescent="0.2">
      <c r="B31" s="72"/>
      <c r="C31" s="9"/>
      <c r="D31" s="9"/>
      <c r="E31" s="9">
        <f>104.79*(50/72)</f>
        <v>72.770833333333329</v>
      </c>
      <c r="F31" s="9"/>
      <c r="G31" s="9"/>
      <c r="H31" s="9"/>
      <c r="I31" s="9">
        <v>14.6776</v>
      </c>
      <c r="J31" s="9"/>
      <c r="K31" s="9"/>
      <c r="L31" s="9"/>
      <c r="M31" s="9"/>
      <c r="N31" s="9">
        <v>3.4722222222222223</v>
      </c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>
        <v>0</v>
      </c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>
        <f>89.172*(50/72)</f>
        <v>61.924999999999997</v>
      </c>
      <c r="AR31" s="9"/>
      <c r="AS31" s="9"/>
      <c r="AT31" s="9"/>
      <c r="AU31" s="9">
        <f>43.207*(50/72)</f>
        <v>30.004861111111111</v>
      </c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</row>
    <row r="32" spans="2:58" x14ac:dyDescent="0.2">
      <c r="B32" s="72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>
        <v>17.904166666666665</v>
      </c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>
        <v>21.094999999999999</v>
      </c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>
        <f>109.913*(50/72)</f>
        <v>76.328472222222217</v>
      </c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</row>
    <row r="33" spans="1:58" x14ac:dyDescent="0.2">
      <c r="B33" s="72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>
        <v>16.431249999999999</v>
      </c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>
        <v>7.4180000000000001</v>
      </c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>
        <f>38.156*(50/72)</f>
        <v>26.49722222222222</v>
      </c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</row>
    <row r="34" spans="1:58" x14ac:dyDescent="0.2">
      <c r="B34" s="72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>
        <v>4.0493055555555557</v>
      </c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>
        <v>7.0590000000000002</v>
      </c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>
        <f>63.331*(50/72)</f>
        <v>43.979861111111113</v>
      </c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</row>
    <row r="35" spans="1:58" x14ac:dyDescent="0.2">
      <c r="B35" s="72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>
        <v>13.012499999999999</v>
      </c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>
        <v>15.826000000000001</v>
      </c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</row>
    <row r="36" spans="1:58" x14ac:dyDescent="0.2">
      <c r="B36" s="72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>
        <v>23.975694444444443</v>
      </c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</row>
    <row r="37" spans="1:58" x14ac:dyDescent="0.2">
      <c r="B37" s="72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>
        <v>5.8923611111111107</v>
      </c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</row>
    <row r="38" spans="1:58" x14ac:dyDescent="0.2">
      <c r="B38" s="72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>
        <v>19.275694444444447</v>
      </c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</row>
    <row r="39" spans="1:58" ht="14.25" customHeight="1" x14ac:dyDescent="0.25">
      <c r="B39" s="10" t="s">
        <v>58</v>
      </c>
      <c r="C39" s="9">
        <f>AVERAGE(C3:C38)</f>
        <v>53.495388888977779</v>
      </c>
      <c r="D39" s="9">
        <f t="shared" ref="D39:G39" si="8">AVERAGE(D3:D38)</f>
        <v>51.65658333333333</v>
      </c>
      <c r="E39" s="9">
        <f t="shared" si="8"/>
        <v>56.133524904214546</v>
      </c>
      <c r="F39" s="9">
        <f t="shared" si="8"/>
        <v>47.504416961130751</v>
      </c>
      <c r="G39" s="9">
        <f t="shared" si="8"/>
        <v>40.735976148409897</v>
      </c>
      <c r="H39" s="9">
        <f>AVERAGE(H3:H38)</f>
        <v>43.025620039682543</v>
      </c>
      <c r="I39" s="9">
        <f t="shared" ref="I39:BD39" si="9">AVERAGE(I3:I38)</f>
        <v>30.080496551724135</v>
      </c>
      <c r="J39" s="9">
        <f t="shared" si="9"/>
        <v>23.967303240740744</v>
      </c>
      <c r="K39" s="9">
        <f t="shared" si="9"/>
        <v>23.053156565656565</v>
      </c>
      <c r="L39" s="9">
        <f t="shared" si="9"/>
        <v>22.912916666666664</v>
      </c>
      <c r="M39" s="9">
        <f t="shared" si="9"/>
        <v>18.811428571428571</v>
      </c>
      <c r="N39" s="9">
        <f t="shared" si="9"/>
        <v>18.480304783950615</v>
      </c>
      <c r="O39" s="9">
        <f t="shared" si="9"/>
        <v>16.27606837606838</v>
      </c>
      <c r="P39" s="9">
        <f t="shared" si="9"/>
        <v>14.919135338345864</v>
      </c>
      <c r="Q39" s="9">
        <f t="shared" si="9"/>
        <v>12.182564935064933</v>
      </c>
      <c r="R39" s="9">
        <f t="shared" si="9"/>
        <v>52.367569444444442</v>
      </c>
      <c r="S39" s="9">
        <f t="shared" si="9"/>
        <v>52.490204678362566</v>
      </c>
      <c r="T39" s="9">
        <f t="shared" si="9"/>
        <v>53.198541666666664</v>
      </c>
      <c r="U39" s="9">
        <f t="shared" si="9"/>
        <v>53.537326388888879</v>
      </c>
      <c r="V39" s="9">
        <f t="shared" si="9"/>
        <v>53.620272727272713</v>
      </c>
      <c r="W39" s="9">
        <f t="shared" si="9"/>
        <v>45.017399999999995</v>
      </c>
      <c r="X39" s="9">
        <f t="shared" si="9"/>
        <v>43.248428362573101</v>
      </c>
      <c r="Y39" s="9">
        <f t="shared" si="9"/>
        <v>39.775915404040411</v>
      </c>
      <c r="Z39" s="9">
        <f t="shared" si="9"/>
        <v>10.587310606060605</v>
      </c>
      <c r="AA39" s="9">
        <f t="shared" si="9"/>
        <v>4.0822727272727271</v>
      </c>
      <c r="AB39" s="9">
        <f t="shared" si="9"/>
        <v>22.11044973544973</v>
      </c>
      <c r="AC39" s="9">
        <f t="shared" si="9"/>
        <v>6.3522999999999996</v>
      </c>
      <c r="AD39" s="9">
        <f t="shared" si="9"/>
        <v>15.360138888888887</v>
      </c>
      <c r="AE39" s="9">
        <f t="shared" si="9"/>
        <v>9.1397295321637415</v>
      </c>
      <c r="AF39" s="9">
        <f t="shared" si="9"/>
        <v>3.8908564814814817</v>
      </c>
      <c r="AG39" s="9">
        <f t="shared" si="9"/>
        <v>18.524739130434778</v>
      </c>
      <c r="AH39" s="9">
        <f t="shared" si="9"/>
        <v>10.919047619047618</v>
      </c>
      <c r="AI39" s="9">
        <f t="shared" si="9"/>
        <v>1.7252840909090907</v>
      </c>
      <c r="AJ39" s="9">
        <f t="shared" si="9"/>
        <v>8.5226736111111112</v>
      </c>
      <c r="AK39" s="9">
        <f t="shared" si="9"/>
        <v>4.6874305555555553</v>
      </c>
      <c r="AL39" s="9">
        <f t="shared" si="9"/>
        <v>53.358388888888875</v>
      </c>
      <c r="AM39" s="9">
        <f>AVERAGE(AM3:AM38)</f>
        <v>56.433301767676767</v>
      </c>
      <c r="AN39" s="9">
        <f>AVERAGE(AN3:AN38)</f>
        <v>53.091555555555551</v>
      </c>
      <c r="AO39" s="9">
        <f t="shared" si="9"/>
        <v>56.569223484848493</v>
      </c>
      <c r="AP39" s="9">
        <f t="shared" si="9"/>
        <v>46.249305555555559</v>
      </c>
      <c r="AQ39" s="9">
        <f t="shared" si="9"/>
        <v>56.906585249042138</v>
      </c>
      <c r="AR39" s="9">
        <f t="shared" si="9"/>
        <v>38.54913194444444</v>
      </c>
      <c r="AS39" s="9">
        <f t="shared" si="9"/>
        <v>42.484283625730981</v>
      </c>
      <c r="AT39" s="9">
        <f t="shared" si="9"/>
        <v>52.464833333333345</v>
      </c>
      <c r="AU39" s="9">
        <f t="shared" si="9"/>
        <v>48.676128472222224</v>
      </c>
      <c r="AV39" s="9">
        <f t="shared" si="9"/>
        <v>48.619279100529106</v>
      </c>
      <c r="AW39" s="9">
        <f t="shared" si="9"/>
        <v>25.027075788115571</v>
      </c>
      <c r="AX39" s="9">
        <f t="shared" si="9"/>
        <v>3.6818470297956676</v>
      </c>
      <c r="AY39" s="9">
        <f t="shared" si="9"/>
        <v>10.613773148148148</v>
      </c>
      <c r="AZ39" s="9">
        <f t="shared" si="9"/>
        <v>10.156777777777776</v>
      </c>
      <c r="BA39" s="9">
        <f t="shared" si="9"/>
        <v>15.742108585858585</v>
      </c>
      <c r="BB39" s="9">
        <f t="shared" si="9"/>
        <v>14.324239417989414</v>
      </c>
      <c r="BC39" s="9">
        <f t="shared" si="9"/>
        <v>6.9042871559313781</v>
      </c>
      <c r="BD39" s="9">
        <f t="shared" si="9"/>
        <v>6.2729523809523808</v>
      </c>
      <c r="BE39" s="9">
        <f>AVERAGE(BE3:BE38)</f>
        <v>7.1144764957264943</v>
      </c>
      <c r="BF39" s="9">
        <f>AVERAGE(BF3:BF38)</f>
        <v>2.4626207729468597</v>
      </c>
    </row>
    <row r="40" spans="1:58" ht="14.25" customHeight="1" x14ac:dyDescent="0.25">
      <c r="B40" s="10" t="s">
        <v>467</v>
      </c>
      <c r="C40" s="9"/>
      <c r="D40" s="9">
        <f>_xlfn.T.TEST($C3:$C38,D3:D38,2,3)</f>
        <v>0.66194008117269765</v>
      </c>
      <c r="E40" s="9">
        <f>_xlfn.T.TEST($C3:$C38,E3:E38,2,3)</f>
        <v>0.55573251486403041</v>
      </c>
      <c r="F40" s="9">
        <f>_xlfn.T.TEST($C3:$C38,F3:F38,2,3)</f>
        <v>0.18308609818240743</v>
      </c>
      <c r="G40" s="9">
        <f>_xlfn.T.TEST($C3:$C38,G3:G38,2,3)</f>
        <v>1.8176334995445341E-3</v>
      </c>
      <c r="H40" s="9">
        <f>_xlfn.T.TEST($C3:$C38,H3:H38,2,3)</f>
        <v>4.2677470791995631E-2</v>
      </c>
      <c r="I40" s="9">
        <f t="shared" ref="I40:BD40" si="10">_xlfn.T.TEST($C3:$C38,I3:I38,2,3)</f>
        <v>1.6622349155376728E-5</v>
      </c>
      <c r="J40" s="9">
        <f t="shared" si="10"/>
        <v>2.5694557859535869E-7</v>
      </c>
      <c r="K40" s="9">
        <f t="shared" si="10"/>
        <v>6.6286273223246227E-8</v>
      </c>
      <c r="L40" s="9">
        <f t="shared" si="10"/>
        <v>9.2330733180991443E-5</v>
      </c>
      <c r="M40" s="9">
        <f t="shared" si="10"/>
        <v>1.4093330380981128E-8</v>
      </c>
      <c r="N40" s="9">
        <f t="shared" si="10"/>
        <v>4.8430324574872233E-13</v>
      </c>
      <c r="O40" s="9">
        <f t="shared" si="10"/>
        <v>4.8602020222830161E-11</v>
      </c>
      <c r="P40" s="9">
        <f t="shared" si="10"/>
        <v>1.3278589517561868E-12</v>
      </c>
      <c r="Q40" s="9">
        <f t="shared" si="10"/>
        <v>1.9003438141255833E-10</v>
      </c>
      <c r="R40" s="9">
        <f t="shared" si="10"/>
        <v>0.80116273345513012</v>
      </c>
      <c r="S40" s="9">
        <f t="shared" si="10"/>
        <v>0.79500658513147804</v>
      </c>
      <c r="T40" s="9">
        <f t="shared" si="10"/>
        <v>0.94800502952002941</v>
      </c>
      <c r="U40" s="9">
        <f t="shared" si="10"/>
        <v>0.99192903831081147</v>
      </c>
      <c r="V40" s="9">
        <f t="shared" si="10"/>
        <v>0.98365129039203514</v>
      </c>
      <c r="W40" s="9">
        <f t="shared" si="10"/>
        <v>4.585808913258857E-2</v>
      </c>
      <c r="X40" s="9">
        <f t="shared" si="10"/>
        <v>8.7864923552802305E-3</v>
      </c>
      <c r="Y40" s="9">
        <f t="shared" si="10"/>
        <v>1.1171377894708534E-2</v>
      </c>
      <c r="Z40" s="9">
        <f t="shared" si="10"/>
        <v>1.2043251373609612E-15</v>
      </c>
      <c r="AA40" s="9">
        <f t="shared" si="10"/>
        <v>2.5447464913261876E-16</v>
      </c>
      <c r="AB40" s="9">
        <f t="shared" si="10"/>
        <v>7.7164384794931519E-8</v>
      </c>
      <c r="AC40" s="9">
        <f t="shared" si="10"/>
        <v>7.8514637651697209E-17</v>
      </c>
      <c r="AD40" s="9">
        <f t="shared" si="10"/>
        <v>1.1508022050624213E-7</v>
      </c>
      <c r="AE40" s="9">
        <f t="shared" si="10"/>
        <v>1.6427999543426769E-13</v>
      </c>
      <c r="AF40" s="9">
        <f t="shared" si="10"/>
        <v>4.2956320851072168E-15</v>
      </c>
      <c r="AG40" s="9">
        <f t="shared" si="10"/>
        <v>7.2163674376140262E-9</v>
      </c>
      <c r="AH40" s="9">
        <f t="shared" si="10"/>
        <v>9.4871453984241742E-8</v>
      </c>
      <c r="AI40" s="9">
        <f t="shared" si="10"/>
        <v>1.1377180089149908E-17</v>
      </c>
      <c r="AJ40" s="9">
        <f t="shared" si="10"/>
        <v>2.7538523610295404E-12</v>
      </c>
      <c r="AK40" s="9">
        <f t="shared" si="10"/>
        <v>2.9700735442405978E-15</v>
      </c>
      <c r="AL40" s="9">
        <f t="shared" si="10"/>
        <v>0.97461735544000871</v>
      </c>
      <c r="AM40" s="9">
        <f>_xlfn.T.TEST($C3:$C38,AM3:AM38,2,3)</f>
        <v>0.42597212434138199</v>
      </c>
      <c r="AN40" s="9">
        <f t="shared" si="10"/>
        <v>0.93116382561744371</v>
      </c>
      <c r="AO40" s="9">
        <f t="shared" si="10"/>
        <v>0.48320977347503191</v>
      </c>
      <c r="AP40" s="9">
        <f t="shared" si="10"/>
        <v>5.8678231051881469E-2</v>
      </c>
      <c r="AQ40" s="9">
        <f t="shared" si="10"/>
        <v>0.42180116333776352</v>
      </c>
      <c r="AR40" s="9">
        <f t="shared" si="10"/>
        <v>3.4029929201580137E-4</v>
      </c>
      <c r="AS40" s="9">
        <f t="shared" si="10"/>
        <v>1.129232134730649E-2</v>
      </c>
      <c r="AT40" s="9">
        <f t="shared" si="10"/>
        <v>0.77553152866618014</v>
      </c>
      <c r="AU40" s="9">
        <f t="shared" si="10"/>
        <v>0.23497758096531829</v>
      </c>
      <c r="AV40" s="9">
        <f t="shared" si="10"/>
        <v>0.25287744105755328</v>
      </c>
      <c r="AW40" s="9">
        <f t="shared" si="10"/>
        <v>7.7009156971889646E-10</v>
      </c>
      <c r="AX40" s="9">
        <f t="shared" si="10"/>
        <v>1.0132940409863877E-17</v>
      </c>
      <c r="AY40" s="9">
        <f t="shared" si="10"/>
        <v>1.3873785799565558E-13</v>
      </c>
      <c r="AZ40" s="9">
        <f t="shared" si="10"/>
        <v>1.244291406159871E-11</v>
      </c>
      <c r="BA40" s="9">
        <f t="shared" si="10"/>
        <v>1.8863006353891265E-9</v>
      </c>
      <c r="BB40" s="9">
        <f t="shared" si="10"/>
        <v>1.3626537486700542E-10</v>
      </c>
      <c r="BC40" s="9">
        <f t="shared" si="10"/>
        <v>1.2855997776292648E-9</v>
      </c>
      <c r="BD40" s="9">
        <f t="shared" si="10"/>
        <v>3.0879989685301067E-12</v>
      </c>
      <c r="BE40" s="9">
        <f>_xlfn.T.TEST($C3:$C38,BE3:BE38,2,3)</f>
        <v>2.3474529803439044E-12</v>
      </c>
      <c r="BF40" s="9">
        <f>_xlfn.T.TEST($C3:$C38,BF3:BF38,2,3)</f>
        <v>3.5821882835796602E-18</v>
      </c>
    </row>
    <row r="41" spans="1:58" s="52" customFormat="1" ht="15" x14ac:dyDescent="0.25">
      <c r="C41" s="6"/>
      <c r="D41" s="6" t="s">
        <v>181</v>
      </c>
      <c r="E41" s="6" t="s">
        <v>181</v>
      </c>
      <c r="F41" s="6" t="s">
        <v>181</v>
      </c>
      <c r="G41" s="6" t="s">
        <v>49</v>
      </c>
      <c r="H41" s="6" t="s">
        <v>51</v>
      </c>
      <c r="I41" s="6" t="s">
        <v>50</v>
      </c>
      <c r="J41" s="6" t="s">
        <v>50</v>
      </c>
      <c r="K41" s="6" t="s">
        <v>50</v>
      </c>
      <c r="L41" s="6" t="s">
        <v>50</v>
      </c>
      <c r="M41" s="6" t="s">
        <v>50</v>
      </c>
      <c r="N41" s="6" t="s">
        <v>50</v>
      </c>
      <c r="O41" s="6" t="s">
        <v>50</v>
      </c>
      <c r="P41" s="6" t="s">
        <v>50</v>
      </c>
      <c r="Q41" s="6" t="s">
        <v>50</v>
      </c>
      <c r="R41" s="6" t="s">
        <v>181</v>
      </c>
      <c r="S41" s="6" t="s">
        <v>181</v>
      </c>
      <c r="T41" s="6" t="s">
        <v>181</v>
      </c>
      <c r="U41" s="6" t="s">
        <v>181</v>
      </c>
      <c r="V41" s="6" t="s">
        <v>181</v>
      </c>
      <c r="W41" s="6" t="s">
        <v>51</v>
      </c>
      <c r="X41" s="6" t="s">
        <v>49</v>
      </c>
      <c r="Y41" s="6" t="s">
        <v>51</v>
      </c>
      <c r="Z41" s="6" t="s">
        <v>50</v>
      </c>
      <c r="AA41" s="6" t="s">
        <v>50</v>
      </c>
      <c r="AB41" s="6" t="s">
        <v>50</v>
      </c>
      <c r="AC41" s="6" t="s">
        <v>50</v>
      </c>
      <c r="AD41" s="6" t="s">
        <v>50</v>
      </c>
      <c r="AE41" s="6" t="s">
        <v>50</v>
      </c>
      <c r="AF41" s="6" t="s">
        <v>50</v>
      </c>
      <c r="AG41" s="6" t="s">
        <v>50</v>
      </c>
      <c r="AH41" s="6" t="s">
        <v>50</v>
      </c>
      <c r="AI41" s="6" t="s">
        <v>50</v>
      </c>
      <c r="AJ41" s="6" t="s">
        <v>50</v>
      </c>
      <c r="AK41" s="6" t="s">
        <v>50</v>
      </c>
      <c r="AL41" s="6" t="s">
        <v>181</v>
      </c>
      <c r="AM41" s="6" t="s">
        <v>181</v>
      </c>
      <c r="AN41" s="6" t="s">
        <v>181</v>
      </c>
      <c r="AO41" s="6" t="s">
        <v>181</v>
      </c>
      <c r="AP41" s="6" t="s">
        <v>181</v>
      </c>
      <c r="AQ41" s="6" t="s">
        <v>181</v>
      </c>
      <c r="AR41" s="6" t="s">
        <v>50</v>
      </c>
      <c r="AS41" s="6" t="s">
        <v>51</v>
      </c>
      <c r="AT41" s="6" t="s">
        <v>181</v>
      </c>
      <c r="AU41" s="6" t="s">
        <v>181</v>
      </c>
      <c r="AV41" s="6" t="s">
        <v>181</v>
      </c>
      <c r="AW41" s="6" t="s">
        <v>50</v>
      </c>
      <c r="AX41" s="6" t="s">
        <v>50</v>
      </c>
      <c r="AY41" s="6" t="s">
        <v>50</v>
      </c>
      <c r="AZ41" s="6" t="s">
        <v>50</v>
      </c>
      <c r="BA41" s="6" t="s">
        <v>50</v>
      </c>
      <c r="BB41" s="6" t="s">
        <v>50</v>
      </c>
      <c r="BC41" s="6" t="s">
        <v>50</v>
      </c>
      <c r="BD41" s="6" t="s">
        <v>50</v>
      </c>
      <c r="BE41" s="6" t="s">
        <v>50</v>
      </c>
      <c r="BF41" s="6" t="s">
        <v>50</v>
      </c>
    </row>
    <row r="43" spans="1:58" ht="15" x14ac:dyDescent="0.25">
      <c r="A43" s="10" t="s">
        <v>485</v>
      </c>
      <c r="B43" s="10" t="s">
        <v>225</v>
      </c>
      <c r="C43" s="10"/>
      <c r="D43" s="10"/>
      <c r="E43" s="10"/>
      <c r="F43" s="10"/>
    </row>
    <row r="44" spans="1:58" ht="15" x14ac:dyDescent="0.25">
      <c r="B44" s="10" t="s">
        <v>194</v>
      </c>
      <c r="C44" s="9">
        <v>12</v>
      </c>
      <c r="D44" s="9">
        <v>7</v>
      </c>
      <c r="E44" s="9">
        <v>3</v>
      </c>
      <c r="F44" s="9">
        <v>2</v>
      </c>
      <c r="G44" s="9">
        <v>2</v>
      </c>
      <c r="H44" s="9">
        <v>1</v>
      </c>
      <c r="I44" s="9">
        <v>1</v>
      </c>
      <c r="J44" s="9">
        <v>1</v>
      </c>
      <c r="K44" s="9">
        <v>1</v>
      </c>
      <c r="L44" s="9">
        <v>1</v>
      </c>
      <c r="M44" s="9">
        <v>1</v>
      </c>
      <c r="N44" s="9">
        <v>1</v>
      </c>
      <c r="O44" s="9">
        <v>1</v>
      </c>
      <c r="P44" s="9">
        <v>1</v>
      </c>
      <c r="Q44" s="9">
        <v>1</v>
      </c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</row>
    <row r="45" spans="1:58" ht="15" x14ac:dyDescent="0.25">
      <c r="B45" s="10" t="s">
        <v>386</v>
      </c>
      <c r="C45" s="9">
        <v>53.495388888977779</v>
      </c>
      <c r="D45" s="9">
        <v>51.65658333333333</v>
      </c>
      <c r="E45" s="9">
        <v>56.133524904214546</v>
      </c>
      <c r="F45" s="9">
        <v>47.504416961130751</v>
      </c>
      <c r="G45" s="9">
        <v>40.735976148409897</v>
      </c>
      <c r="H45" s="9">
        <v>43.025620039682543</v>
      </c>
      <c r="I45" s="9">
        <v>30.080496551724135</v>
      </c>
      <c r="J45" s="9">
        <v>23.967303240740744</v>
      </c>
      <c r="K45" s="9">
        <v>23.053156565656565</v>
      </c>
      <c r="L45" s="9">
        <v>22.912916666666664</v>
      </c>
      <c r="M45" s="9">
        <v>18.811428571428571</v>
      </c>
      <c r="N45" s="9">
        <v>18.480304783950615</v>
      </c>
      <c r="O45" s="9">
        <v>16.27606837606838</v>
      </c>
      <c r="P45" s="9">
        <v>14.919135338345864</v>
      </c>
      <c r="Q45" s="9">
        <v>12.182564935064933</v>
      </c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</row>
    <row r="46" spans="1:58" ht="15" x14ac:dyDescent="0.25">
      <c r="B46" s="10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</row>
    <row r="47" spans="1:58" ht="15" x14ac:dyDescent="0.25">
      <c r="B47" s="10" t="s">
        <v>196</v>
      </c>
      <c r="C47" s="9">
        <v>48</v>
      </c>
      <c r="D47" s="9">
        <v>47</v>
      </c>
      <c r="E47" s="9">
        <v>38</v>
      </c>
      <c r="F47" s="9">
        <v>37</v>
      </c>
      <c r="G47" s="9">
        <v>29</v>
      </c>
      <c r="H47" s="9">
        <v>27</v>
      </c>
      <c r="I47" s="9">
        <v>18</v>
      </c>
      <c r="J47" s="9">
        <v>16</v>
      </c>
      <c r="K47" s="9">
        <v>14</v>
      </c>
      <c r="L47" s="9">
        <v>8</v>
      </c>
      <c r="M47" s="9">
        <v>8</v>
      </c>
      <c r="N47" s="9">
        <v>7</v>
      </c>
      <c r="O47" s="9">
        <v>7</v>
      </c>
      <c r="P47" s="9">
        <v>6</v>
      </c>
      <c r="Q47" s="9">
        <v>6</v>
      </c>
      <c r="R47" s="9">
        <v>5</v>
      </c>
      <c r="S47" s="9">
        <v>4</v>
      </c>
      <c r="T47" s="9">
        <v>4</v>
      </c>
      <c r="U47" s="9">
        <v>3</v>
      </c>
      <c r="V47" s="9">
        <v>2</v>
      </c>
      <c r="W47" s="9">
        <v>1</v>
      </c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</row>
    <row r="48" spans="1:58" ht="15" x14ac:dyDescent="0.25">
      <c r="B48" s="10" t="s">
        <v>386</v>
      </c>
      <c r="C48" s="9">
        <v>53.495388888977779</v>
      </c>
      <c r="D48" s="9">
        <v>52.367569444444442</v>
      </c>
      <c r="E48" s="9">
        <v>52.490204678362566</v>
      </c>
      <c r="F48" s="9">
        <v>53.198541666666664</v>
      </c>
      <c r="G48" s="9">
        <v>53.537326388888879</v>
      </c>
      <c r="H48" s="9">
        <v>53.620272727272713</v>
      </c>
      <c r="I48" s="9">
        <v>45.017399999999995</v>
      </c>
      <c r="J48" s="9">
        <v>43.248428362573101</v>
      </c>
      <c r="K48" s="9">
        <v>39.775915404040411</v>
      </c>
      <c r="L48" s="9">
        <v>10.587310606060605</v>
      </c>
      <c r="M48" s="9">
        <v>4.0822727272727271</v>
      </c>
      <c r="N48" s="9">
        <v>22.11044973544973</v>
      </c>
      <c r="O48" s="9">
        <v>6.3522999999999996</v>
      </c>
      <c r="P48" s="9">
        <v>15.360138888888887</v>
      </c>
      <c r="Q48" s="9">
        <v>9.1397295321637415</v>
      </c>
      <c r="R48" s="9">
        <v>3.8908564814814817</v>
      </c>
      <c r="S48" s="9">
        <v>18.524739130434778</v>
      </c>
      <c r="T48" s="9">
        <v>10.919047619047618</v>
      </c>
      <c r="U48" s="9">
        <v>1.7252840909090907</v>
      </c>
      <c r="V48" s="9">
        <v>8.5226736111111112</v>
      </c>
      <c r="W48" s="9">
        <v>4.6874305555555553</v>
      </c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9"/>
      <c r="BA48" s="9"/>
      <c r="BB48" s="9"/>
      <c r="BC48" s="9"/>
      <c r="BD48" s="9"/>
      <c r="BE48" s="9"/>
      <c r="BF48" s="9"/>
    </row>
    <row r="49" spans="2:58" ht="15" x14ac:dyDescent="0.25">
      <c r="B49" s="10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  <c r="AX49" s="9"/>
      <c r="AY49" s="9"/>
      <c r="AZ49" s="9"/>
      <c r="BA49" s="9"/>
      <c r="BB49" s="9"/>
      <c r="BC49" s="9"/>
      <c r="BD49" s="9"/>
      <c r="BE49" s="9"/>
      <c r="BF49" s="9"/>
    </row>
    <row r="50" spans="2:58" ht="15" x14ac:dyDescent="0.25">
      <c r="B50" s="10" t="s">
        <v>197</v>
      </c>
      <c r="C50" s="9">
        <v>33</v>
      </c>
      <c r="D50" s="9">
        <v>32</v>
      </c>
      <c r="E50" s="9">
        <v>29</v>
      </c>
      <c r="F50" s="9">
        <v>24</v>
      </c>
      <c r="G50" s="9">
        <v>23</v>
      </c>
      <c r="H50" s="9">
        <v>22</v>
      </c>
      <c r="I50" s="9">
        <v>21</v>
      </c>
      <c r="J50" s="9">
        <v>19</v>
      </c>
      <c r="K50" s="9">
        <v>17</v>
      </c>
      <c r="L50" s="9">
        <v>13</v>
      </c>
      <c r="M50" s="9">
        <v>10</v>
      </c>
      <c r="N50" s="9">
        <v>9</v>
      </c>
      <c r="O50" s="9">
        <v>8</v>
      </c>
      <c r="P50" s="9">
        <v>7</v>
      </c>
      <c r="Q50" s="9">
        <v>6</v>
      </c>
      <c r="R50" s="9">
        <v>5</v>
      </c>
      <c r="S50" s="9">
        <v>4</v>
      </c>
      <c r="T50" s="9">
        <v>4</v>
      </c>
      <c r="U50" s="9">
        <v>3</v>
      </c>
      <c r="V50" s="9">
        <v>1</v>
      </c>
      <c r="W50" s="9">
        <v>1</v>
      </c>
      <c r="X50" s="9">
        <v>1</v>
      </c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  <c r="AV50" s="9"/>
      <c r="AW50" s="9"/>
      <c r="AX50" s="9"/>
      <c r="AY50" s="9"/>
      <c r="AZ50" s="9"/>
      <c r="BA50" s="9"/>
      <c r="BB50" s="9"/>
      <c r="BC50" s="9"/>
      <c r="BD50" s="9"/>
      <c r="BE50" s="9"/>
      <c r="BF50" s="9"/>
    </row>
    <row r="51" spans="2:58" ht="15" x14ac:dyDescent="0.25">
      <c r="B51" s="10" t="s">
        <v>386</v>
      </c>
      <c r="C51" s="9">
        <v>53.495388888977779</v>
      </c>
      <c r="D51" s="9">
        <v>53.358388888888875</v>
      </c>
      <c r="E51" s="9">
        <v>56.433301767676767</v>
      </c>
      <c r="F51" s="9">
        <v>53.091555555555551</v>
      </c>
      <c r="G51" s="9">
        <v>56.569223484848493</v>
      </c>
      <c r="H51" s="9">
        <v>46.249305555555559</v>
      </c>
      <c r="I51" s="9">
        <v>56.906585249042138</v>
      </c>
      <c r="J51" s="9">
        <v>38.54913194444444</v>
      </c>
      <c r="K51" s="9">
        <v>42.484283625730981</v>
      </c>
      <c r="L51" s="9">
        <v>52.464833333333345</v>
      </c>
      <c r="M51" s="9">
        <v>48.676128472222224</v>
      </c>
      <c r="N51" s="9">
        <v>48.619279100529106</v>
      </c>
      <c r="O51" s="9">
        <v>25.027075788115571</v>
      </c>
      <c r="P51" s="9">
        <v>3.6818470297956676</v>
      </c>
      <c r="Q51" s="9">
        <v>10.613773148148148</v>
      </c>
      <c r="R51" s="9">
        <v>10.156777777777776</v>
      </c>
      <c r="S51" s="9">
        <v>15.742108585858585</v>
      </c>
      <c r="T51" s="9">
        <v>14.324239417989414</v>
      </c>
      <c r="U51" s="9">
        <v>6.9042871559313781</v>
      </c>
      <c r="V51" s="9">
        <v>7.0044312169312164</v>
      </c>
      <c r="W51" s="9">
        <v>7.1144764957264943</v>
      </c>
      <c r="X51" s="9">
        <v>13.963434829059828</v>
      </c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9"/>
      <c r="AV51" s="9"/>
      <c r="AW51" s="9"/>
      <c r="AX51" s="9"/>
      <c r="AY51" s="9"/>
      <c r="AZ51" s="9"/>
      <c r="BA51" s="9"/>
      <c r="BB51" s="9"/>
      <c r="BC51" s="9"/>
      <c r="BD51" s="9"/>
      <c r="BE51" s="9"/>
      <c r="BF51" s="9"/>
    </row>
    <row r="52" spans="2:58" ht="15" x14ac:dyDescent="0.25">
      <c r="B52" s="10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  <c r="BA52" s="9"/>
      <c r="BB52" s="9"/>
      <c r="BC52" s="9"/>
      <c r="BD52" s="9"/>
      <c r="BE52" s="9"/>
      <c r="BF52" s="9"/>
    </row>
    <row r="53" spans="2:58" ht="15" x14ac:dyDescent="0.25">
      <c r="B53" s="10" t="s">
        <v>103</v>
      </c>
      <c r="C53" s="9">
        <v>19008</v>
      </c>
      <c r="D53" s="9">
        <v>11088</v>
      </c>
      <c r="E53" s="9">
        <v>4752</v>
      </c>
      <c r="F53" s="9">
        <v>3168</v>
      </c>
      <c r="G53" s="9">
        <v>3168</v>
      </c>
      <c r="H53" s="9">
        <v>1584</v>
      </c>
      <c r="I53" s="9">
        <v>1584</v>
      </c>
      <c r="J53" s="9">
        <v>1584</v>
      </c>
      <c r="K53" s="9">
        <v>1584</v>
      </c>
      <c r="L53" s="9">
        <v>1584</v>
      </c>
      <c r="M53" s="9">
        <v>1584</v>
      </c>
      <c r="N53" s="9">
        <v>1584</v>
      </c>
      <c r="O53" s="9">
        <v>1584</v>
      </c>
      <c r="P53" s="9">
        <v>1584</v>
      </c>
      <c r="Q53" s="9">
        <v>1584</v>
      </c>
      <c r="R53" s="9">
        <v>18612</v>
      </c>
      <c r="S53" s="9">
        <v>15048</v>
      </c>
      <c r="T53" s="9">
        <v>14652</v>
      </c>
      <c r="U53" s="9">
        <v>11484</v>
      </c>
      <c r="V53" s="9">
        <v>10692</v>
      </c>
      <c r="W53" s="9">
        <v>7128</v>
      </c>
      <c r="X53" s="9">
        <v>6336</v>
      </c>
      <c r="Y53" s="9">
        <v>5544</v>
      </c>
      <c r="Z53" s="9">
        <v>3168</v>
      </c>
      <c r="AA53" s="9">
        <v>3168</v>
      </c>
      <c r="AB53" s="9">
        <v>2772</v>
      </c>
      <c r="AC53" s="9">
        <v>2772</v>
      </c>
      <c r="AD53" s="9">
        <v>2376</v>
      </c>
      <c r="AE53" s="9">
        <v>2376</v>
      </c>
      <c r="AF53" s="9">
        <v>1980</v>
      </c>
      <c r="AG53" s="9">
        <v>1584</v>
      </c>
      <c r="AH53" s="9">
        <v>1584</v>
      </c>
      <c r="AI53" s="9">
        <v>1188</v>
      </c>
      <c r="AJ53" s="9">
        <v>792</v>
      </c>
      <c r="AK53" s="9">
        <v>396</v>
      </c>
      <c r="AL53" s="9">
        <v>18432</v>
      </c>
      <c r="AM53" s="9">
        <v>16704</v>
      </c>
      <c r="AN53" s="9">
        <v>13824</v>
      </c>
      <c r="AO53" s="9">
        <v>13248</v>
      </c>
      <c r="AP53" s="9">
        <v>12672</v>
      </c>
      <c r="AQ53" s="9">
        <v>12096</v>
      </c>
      <c r="AR53" s="9">
        <v>10944</v>
      </c>
      <c r="AS53" s="9">
        <v>9792</v>
      </c>
      <c r="AT53" s="9">
        <v>7488</v>
      </c>
      <c r="AU53" s="9">
        <v>5760</v>
      </c>
      <c r="AV53" s="9">
        <v>5184</v>
      </c>
      <c r="AW53" s="9">
        <v>4608</v>
      </c>
      <c r="AX53" s="9">
        <v>4032</v>
      </c>
      <c r="AY53" s="9">
        <v>3456</v>
      </c>
      <c r="AZ53" s="9">
        <v>2880</v>
      </c>
      <c r="BA53" s="9">
        <v>2304</v>
      </c>
      <c r="BB53" s="9">
        <v>2304</v>
      </c>
      <c r="BC53" s="9">
        <v>1728</v>
      </c>
      <c r="BD53" s="9">
        <v>576</v>
      </c>
      <c r="BE53" s="9">
        <v>576</v>
      </c>
      <c r="BF53" s="9">
        <v>576</v>
      </c>
    </row>
    <row r="54" spans="2:58" ht="15" x14ac:dyDescent="0.25">
      <c r="B54" s="10" t="s">
        <v>227</v>
      </c>
      <c r="C54" s="9">
        <v>53.495388888977779</v>
      </c>
      <c r="D54" s="9">
        <v>51.65658333333333</v>
      </c>
      <c r="E54" s="9">
        <v>56.133524904214546</v>
      </c>
      <c r="F54" s="9">
        <v>47.504416961130751</v>
      </c>
      <c r="G54" s="9">
        <v>40.735976148409897</v>
      </c>
      <c r="H54" s="9">
        <v>43.025620039682543</v>
      </c>
      <c r="I54" s="9">
        <v>30.080496551724135</v>
      </c>
      <c r="J54" s="9">
        <v>23.967303240740744</v>
      </c>
      <c r="K54" s="9">
        <v>23.053156565656565</v>
      </c>
      <c r="L54" s="9">
        <v>22.912916666666664</v>
      </c>
      <c r="M54" s="9">
        <v>18.811428571428571</v>
      </c>
      <c r="N54" s="9">
        <v>18.480304783950615</v>
      </c>
      <c r="O54" s="9">
        <v>16.27606837606838</v>
      </c>
      <c r="P54" s="9">
        <v>14.919135338345864</v>
      </c>
      <c r="Q54" s="9">
        <v>12.182564935064933</v>
      </c>
      <c r="R54" s="9">
        <v>52.367569444444442</v>
      </c>
      <c r="S54" s="9">
        <v>52.490204678362566</v>
      </c>
      <c r="T54" s="9">
        <v>53.198541666666664</v>
      </c>
      <c r="U54" s="9">
        <v>53.537326388888879</v>
      </c>
      <c r="V54" s="9">
        <v>53.620272727272713</v>
      </c>
      <c r="W54" s="9">
        <v>45.017399999999995</v>
      </c>
      <c r="X54" s="9">
        <v>43.248428362573101</v>
      </c>
      <c r="Y54" s="9">
        <v>39.775915404040411</v>
      </c>
      <c r="Z54" s="9">
        <v>10.587310606060605</v>
      </c>
      <c r="AA54" s="9">
        <v>4.0822727272727271</v>
      </c>
      <c r="AB54" s="9">
        <v>22.11044973544973</v>
      </c>
      <c r="AC54" s="9">
        <v>6.3522999999999996</v>
      </c>
      <c r="AD54" s="9">
        <v>15.360138888888887</v>
      </c>
      <c r="AE54" s="9">
        <v>9.1397295321637415</v>
      </c>
      <c r="AF54" s="9">
        <v>3.8908564814814817</v>
      </c>
      <c r="AG54" s="9">
        <v>18.524739130434778</v>
      </c>
      <c r="AH54" s="9">
        <v>10.919047619047618</v>
      </c>
      <c r="AI54" s="9">
        <v>1.7252840909090907</v>
      </c>
      <c r="AJ54" s="9">
        <v>8.5226736111111112</v>
      </c>
      <c r="AK54" s="9">
        <v>4.6874305555555553</v>
      </c>
      <c r="AL54" s="9">
        <v>53.358388888888875</v>
      </c>
      <c r="AM54" s="9">
        <v>56.433301767676767</v>
      </c>
      <c r="AN54" s="9">
        <v>53.091555555555551</v>
      </c>
      <c r="AO54" s="9">
        <v>56.569223484848493</v>
      </c>
      <c r="AP54" s="9">
        <v>46.249305555555559</v>
      </c>
      <c r="AQ54" s="9">
        <v>56.906585249042138</v>
      </c>
      <c r="AR54" s="9">
        <v>38.54913194444444</v>
      </c>
      <c r="AS54" s="9">
        <v>42.484283625730981</v>
      </c>
      <c r="AT54" s="9">
        <v>52.464833333333345</v>
      </c>
      <c r="AU54" s="9">
        <v>48.676128472222224</v>
      </c>
      <c r="AV54" s="9">
        <v>48.619279100529106</v>
      </c>
      <c r="AW54" s="9">
        <v>25.027075788115571</v>
      </c>
      <c r="AX54" s="9">
        <v>3.6818470297956676</v>
      </c>
      <c r="AY54" s="9">
        <v>10.613773148148148</v>
      </c>
      <c r="AZ54" s="9">
        <v>10.156777777777776</v>
      </c>
      <c r="BA54" s="9">
        <v>15.742108585858585</v>
      </c>
      <c r="BB54" s="9">
        <v>14.324239417989414</v>
      </c>
      <c r="BC54" s="9">
        <v>6.9042871559313781</v>
      </c>
      <c r="BD54" s="9">
        <v>7.0044312169312164</v>
      </c>
      <c r="BE54" s="9">
        <v>7.1144764957264943</v>
      </c>
      <c r="BF54" s="9">
        <v>13.963434829059828</v>
      </c>
    </row>
    <row r="61" spans="2:58" x14ac:dyDescent="0.2">
      <c r="C61" s="9"/>
    </row>
    <row r="62" spans="2:58" x14ac:dyDescent="0.2">
      <c r="C62" s="9"/>
    </row>
    <row r="63" spans="2:58" x14ac:dyDescent="0.2">
      <c r="C63" s="9"/>
    </row>
    <row r="64" spans="2:58" x14ac:dyDescent="0.2">
      <c r="C64" s="9"/>
    </row>
    <row r="65" spans="3:3" x14ac:dyDescent="0.2">
      <c r="C65" s="9"/>
    </row>
  </sheetData>
  <mergeCells count="1">
    <mergeCell ref="B3:B38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49AC2-07B5-44ED-AD9A-E93B8609656A}">
  <dimension ref="A1:BE153"/>
  <sheetViews>
    <sheetView topLeftCell="A112" zoomScale="70" zoomScaleNormal="70" workbookViewId="0">
      <selection activeCell="E151" sqref="E151"/>
    </sheetView>
  </sheetViews>
  <sheetFormatPr defaultRowHeight="14.25" x14ac:dyDescent="0.2"/>
  <cols>
    <col min="1" max="1" width="9" style="29"/>
    <col min="2" max="2" width="24" style="29" customWidth="1"/>
    <col min="3" max="46" width="10.625" style="29" customWidth="1"/>
    <col min="47" max="16384" width="9" style="29"/>
  </cols>
  <sheetData>
    <row r="1" spans="1:57" ht="15" x14ac:dyDescent="0.25">
      <c r="B1" s="10" t="s">
        <v>369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W1" s="2"/>
      <c r="AX1" s="2"/>
      <c r="AY1" s="2"/>
    </row>
    <row r="2" spans="1:57" ht="15" x14ac:dyDescent="0.25">
      <c r="A2" s="10" t="s">
        <v>486</v>
      </c>
      <c r="B2" s="10" t="s">
        <v>475</v>
      </c>
      <c r="C2" s="10" t="s">
        <v>140</v>
      </c>
      <c r="D2" s="10" t="s">
        <v>287</v>
      </c>
      <c r="E2" s="10" t="s">
        <v>175</v>
      </c>
      <c r="F2" s="10" t="s">
        <v>328</v>
      </c>
      <c r="G2" s="10" t="s">
        <v>213</v>
      </c>
      <c r="H2" s="10" t="s">
        <v>342</v>
      </c>
      <c r="I2" s="10" t="s">
        <v>16</v>
      </c>
      <c r="J2" s="10" t="s">
        <v>329</v>
      </c>
      <c r="K2" s="10" t="s">
        <v>176</v>
      </c>
      <c r="L2" s="10" t="s">
        <v>330</v>
      </c>
      <c r="M2" s="10" t="s">
        <v>177</v>
      </c>
      <c r="N2" s="10" t="s">
        <v>331</v>
      </c>
      <c r="O2" s="10" t="s">
        <v>29</v>
      </c>
      <c r="P2" s="10" t="s">
        <v>332</v>
      </c>
      <c r="Q2" s="10">
        <v>6.1</v>
      </c>
      <c r="R2" s="10" t="s">
        <v>290</v>
      </c>
      <c r="S2" s="10">
        <v>6.6</v>
      </c>
      <c r="T2" s="10" t="s">
        <v>291</v>
      </c>
      <c r="U2" s="10">
        <v>6.7</v>
      </c>
      <c r="V2" s="10" t="s">
        <v>292</v>
      </c>
      <c r="W2" s="10">
        <v>6.12</v>
      </c>
      <c r="X2" s="10" t="s">
        <v>294</v>
      </c>
      <c r="Y2" s="10">
        <v>6.35</v>
      </c>
      <c r="Z2" s="10" t="s">
        <v>296</v>
      </c>
      <c r="AA2" s="10">
        <v>6.44</v>
      </c>
      <c r="AB2" s="10" t="s">
        <v>298</v>
      </c>
      <c r="AC2" s="10">
        <v>6.46</v>
      </c>
      <c r="AD2" s="10" t="s">
        <v>300</v>
      </c>
      <c r="AE2" s="10">
        <v>6.48</v>
      </c>
      <c r="AF2" s="10" t="s">
        <v>301</v>
      </c>
      <c r="AG2" s="10">
        <v>6.2</v>
      </c>
      <c r="AH2" s="10" t="s">
        <v>302</v>
      </c>
      <c r="AI2" s="10">
        <v>6.4</v>
      </c>
      <c r="AJ2" s="10" t="s">
        <v>303</v>
      </c>
      <c r="AK2" s="10">
        <v>6.8</v>
      </c>
      <c r="AL2" s="10" t="s">
        <v>304</v>
      </c>
      <c r="AM2" s="10">
        <v>6.13</v>
      </c>
      <c r="AN2" s="10" t="s">
        <v>305</v>
      </c>
      <c r="AO2" s="10" t="s">
        <v>321</v>
      </c>
      <c r="AP2" s="10" t="s">
        <v>307</v>
      </c>
      <c r="AQ2" s="10" t="s">
        <v>322</v>
      </c>
      <c r="AR2" s="10" t="s">
        <v>308</v>
      </c>
      <c r="AS2" s="10">
        <v>6.16</v>
      </c>
      <c r="AT2" s="10" t="s">
        <v>476</v>
      </c>
      <c r="AU2" s="11"/>
      <c r="AV2" s="11"/>
      <c r="AW2" s="2"/>
      <c r="AX2" s="2"/>
      <c r="AY2" s="2"/>
      <c r="BC2" s="2"/>
      <c r="BD2" s="2"/>
      <c r="BE2" s="2"/>
    </row>
    <row r="3" spans="1:57" ht="15" x14ac:dyDescent="0.25">
      <c r="B3" s="10" t="s">
        <v>207</v>
      </c>
      <c r="C3" s="25">
        <v>48</v>
      </c>
      <c r="D3" s="25">
        <v>48</v>
      </c>
      <c r="E3" s="25">
        <v>29</v>
      </c>
      <c r="F3" s="25">
        <v>29</v>
      </c>
      <c r="G3" s="25">
        <v>18</v>
      </c>
      <c r="H3" s="25">
        <v>18</v>
      </c>
      <c r="I3" s="25">
        <v>8</v>
      </c>
      <c r="J3" s="25">
        <v>8</v>
      </c>
      <c r="K3" s="25">
        <v>4</v>
      </c>
      <c r="L3" s="25">
        <v>4</v>
      </c>
      <c r="M3" s="25">
        <v>3</v>
      </c>
      <c r="N3" s="25">
        <v>3</v>
      </c>
      <c r="O3" s="25">
        <v>2</v>
      </c>
      <c r="P3" s="25">
        <v>2</v>
      </c>
      <c r="Q3" s="11">
        <v>1</v>
      </c>
      <c r="R3" s="11">
        <v>1</v>
      </c>
      <c r="S3" s="11">
        <v>1</v>
      </c>
      <c r="T3" s="11">
        <v>1</v>
      </c>
      <c r="U3" s="11">
        <v>1</v>
      </c>
      <c r="V3" s="11">
        <v>1</v>
      </c>
      <c r="W3" s="11">
        <v>1</v>
      </c>
      <c r="X3" s="11">
        <v>1</v>
      </c>
      <c r="Y3" s="11">
        <v>1</v>
      </c>
      <c r="Z3" s="11">
        <v>1</v>
      </c>
      <c r="AA3" s="11">
        <v>1</v>
      </c>
      <c r="AB3" s="11">
        <v>1</v>
      </c>
      <c r="AC3" s="11">
        <v>1</v>
      </c>
      <c r="AD3" s="11">
        <v>1</v>
      </c>
      <c r="AE3" s="11">
        <v>1</v>
      </c>
      <c r="AF3" s="11">
        <v>1</v>
      </c>
      <c r="AG3" s="11">
        <v>1</v>
      </c>
      <c r="AH3" s="11">
        <v>1</v>
      </c>
      <c r="AI3" s="11">
        <v>1</v>
      </c>
      <c r="AJ3" s="11">
        <v>1</v>
      </c>
      <c r="AK3" s="11">
        <v>1</v>
      </c>
      <c r="AL3" s="11">
        <v>1</v>
      </c>
      <c r="AM3" s="11">
        <v>1</v>
      </c>
      <c r="AN3" s="11">
        <v>1</v>
      </c>
      <c r="AO3" s="37">
        <v>1</v>
      </c>
      <c r="AP3" s="37">
        <v>1</v>
      </c>
      <c r="AQ3" s="37">
        <v>1</v>
      </c>
      <c r="AR3" s="37">
        <v>1</v>
      </c>
      <c r="AS3" s="37">
        <v>1</v>
      </c>
      <c r="AT3" s="37">
        <v>1</v>
      </c>
      <c r="AU3" s="11"/>
      <c r="AV3" s="11"/>
      <c r="BC3" s="2"/>
      <c r="BD3" s="2"/>
      <c r="BE3" s="2"/>
    </row>
    <row r="4" spans="1:57" ht="15" x14ac:dyDescent="0.25">
      <c r="B4" s="10" t="s">
        <v>371</v>
      </c>
      <c r="C4" s="25">
        <v>91.569209998175523</v>
      </c>
      <c r="D4" s="14"/>
      <c r="E4" s="14">
        <v>90.393757413376406</v>
      </c>
      <c r="F4" s="14"/>
      <c r="G4" s="14">
        <v>78.498409094492544</v>
      </c>
      <c r="H4" s="14"/>
      <c r="I4" s="14">
        <v>80.79200854700855</v>
      </c>
      <c r="J4" s="14"/>
      <c r="K4" s="14">
        <v>81.919438689434443</v>
      </c>
      <c r="L4" s="14"/>
      <c r="M4" s="14">
        <v>85.652481321557545</v>
      </c>
      <c r="N4" s="14"/>
      <c r="O4" s="14">
        <v>75.95226742889578</v>
      </c>
      <c r="P4" s="14"/>
      <c r="Q4" s="25">
        <v>29.147597662074315</v>
      </c>
      <c r="R4" s="14"/>
      <c r="S4" s="25">
        <v>2.0724145401923182</v>
      </c>
      <c r="T4" s="14"/>
      <c r="U4" s="25">
        <v>8.9190892250838427</v>
      </c>
      <c r="V4" s="14"/>
      <c r="W4" s="25">
        <v>16.845417966968309</v>
      </c>
      <c r="X4" s="14"/>
      <c r="Y4" s="25">
        <v>25.884242592592585</v>
      </c>
      <c r="Z4" s="14"/>
      <c r="AA4" s="25">
        <v>8.1492063492063469</v>
      </c>
      <c r="AB4" s="14"/>
      <c r="AC4" s="25">
        <v>32.650151851851859</v>
      </c>
      <c r="AD4" s="14"/>
      <c r="AE4" s="25">
        <v>7.0103703703703708</v>
      </c>
      <c r="AF4" s="14"/>
      <c r="AG4" s="11">
        <v>2.1796387806413349</v>
      </c>
      <c r="AH4" s="14"/>
      <c r="AI4" s="11">
        <v>20.255434937569678</v>
      </c>
      <c r="AJ4" s="14"/>
      <c r="AK4" s="11">
        <v>24.111999999999995</v>
      </c>
      <c r="AL4" s="14"/>
      <c r="AM4" s="11">
        <v>55.237862962962971</v>
      </c>
      <c r="AN4" s="14"/>
      <c r="AO4" s="36">
        <v>16.684284610585166</v>
      </c>
      <c r="AP4" s="36"/>
      <c r="AQ4" s="36">
        <v>27.05000010264914</v>
      </c>
      <c r="AR4" s="36"/>
      <c r="AS4" s="9">
        <v>17.000820512820507</v>
      </c>
      <c r="AT4" s="36"/>
      <c r="AU4" s="11"/>
      <c r="AV4" s="11"/>
      <c r="BC4" s="2"/>
      <c r="BD4" s="2"/>
      <c r="BE4" s="2"/>
    </row>
    <row r="5" spans="1:57" ht="15" x14ac:dyDescent="0.25">
      <c r="B5" s="10" t="s">
        <v>372</v>
      </c>
      <c r="C5" s="14"/>
      <c r="D5" s="25">
        <v>87.729341563785994</v>
      </c>
      <c r="E5" s="25"/>
      <c r="F5" s="25">
        <v>90.688833333333321</v>
      </c>
      <c r="G5" s="25"/>
      <c r="H5" s="25">
        <v>84.117752378657826</v>
      </c>
      <c r="I5" s="25"/>
      <c r="J5" s="25">
        <v>85.472469135802456</v>
      </c>
      <c r="K5" s="14"/>
      <c r="L5" s="25">
        <v>80.164725436722222</v>
      </c>
      <c r="M5" s="14"/>
      <c r="N5" s="25">
        <v>80.362457963141679</v>
      </c>
      <c r="O5" s="14"/>
      <c r="P5" s="11">
        <v>85.535185185185185</v>
      </c>
      <c r="Q5" s="14"/>
      <c r="R5" s="25">
        <v>65.619844465548169</v>
      </c>
      <c r="S5" s="14"/>
      <c r="T5" s="25">
        <v>78.626103560325177</v>
      </c>
      <c r="U5" s="14"/>
      <c r="V5" s="25">
        <v>66.710788827501531</v>
      </c>
      <c r="W5" s="15"/>
      <c r="X5" s="11">
        <v>70.399735595343358</v>
      </c>
      <c r="Y5" s="14"/>
      <c r="Z5" s="25">
        <v>53.517818795999986</v>
      </c>
      <c r="AA5" s="14"/>
      <c r="AB5" s="25">
        <v>58.485720129700013</v>
      </c>
      <c r="AC5" s="14"/>
      <c r="AD5" s="25">
        <v>60.629788139000013</v>
      </c>
      <c r="AE5" s="14"/>
      <c r="AF5" s="25">
        <v>64.124818633513684</v>
      </c>
      <c r="AG5" s="14"/>
      <c r="AH5" s="11">
        <v>39.994348422496564</v>
      </c>
      <c r="AI5" s="14"/>
      <c r="AJ5" s="11">
        <v>58.068184578453085</v>
      </c>
      <c r="AK5" s="14"/>
      <c r="AL5" s="11">
        <v>52.545268883999995</v>
      </c>
      <c r="AM5" s="14"/>
      <c r="AN5" s="11">
        <v>72.057832391999995</v>
      </c>
      <c r="AO5" s="36"/>
      <c r="AP5" s="29">
        <v>49.814695945945942</v>
      </c>
      <c r="AQ5" s="9"/>
      <c r="AR5" s="29">
        <v>57.470000000000013</v>
      </c>
      <c r="AS5" s="9"/>
      <c r="AT5" s="29">
        <v>49.213241287999999</v>
      </c>
      <c r="AU5" s="11"/>
      <c r="AV5" s="11"/>
      <c r="BC5" s="2"/>
      <c r="BD5" s="2"/>
      <c r="BE5" s="2"/>
    </row>
    <row r="6" spans="1:57" ht="15" x14ac:dyDescent="0.25">
      <c r="B6" s="10" t="s">
        <v>475</v>
      </c>
      <c r="C6" s="10" t="s">
        <v>140</v>
      </c>
      <c r="D6" s="10" t="s">
        <v>287</v>
      </c>
      <c r="E6" s="10" t="s">
        <v>218</v>
      </c>
      <c r="F6" s="10" t="s">
        <v>333</v>
      </c>
      <c r="G6" s="10" t="s">
        <v>178</v>
      </c>
      <c r="H6" s="10" t="s">
        <v>334</v>
      </c>
      <c r="I6" s="10" t="s">
        <v>142</v>
      </c>
      <c r="J6" s="10" t="s">
        <v>335</v>
      </c>
      <c r="K6" s="10" t="s">
        <v>106</v>
      </c>
      <c r="L6" s="10" t="s">
        <v>336</v>
      </c>
      <c r="M6" s="10" t="s">
        <v>43</v>
      </c>
      <c r="N6" s="10" t="s">
        <v>337</v>
      </c>
      <c r="O6" s="10" t="s">
        <v>107</v>
      </c>
      <c r="P6" s="10" t="s">
        <v>338</v>
      </c>
      <c r="Q6" s="10" t="s">
        <v>47</v>
      </c>
      <c r="R6" s="10" t="s">
        <v>339</v>
      </c>
      <c r="S6" s="10" t="s">
        <v>48</v>
      </c>
      <c r="T6" s="10" t="s">
        <v>340</v>
      </c>
      <c r="U6" s="10">
        <v>9.1</v>
      </c>
      <c r="V6" s="10" t="s">
        <v>293</v>
      </c>
      <c r="W6" s="10">
        <v>9.9</v>
      </c>
      <c r="X6" s="10" t="s">
        <v>295</v>
      </c>
      <c r="Y6" s="10">
        <v>9.1300000000000008</v>
      </c>
      <c r="Z6" s="10" t="s">
        <v>297</v>
      </c>
      <c r="AA6" s="10">
        <v>9.32</v>
      </c>
      <c r="AB6" s="10" t="s">
        <v>299</v>
      </c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9"/>
      <c r="AS6" s="11"/>
      <c r="AT6" s="11"/>
      <c r="AU6" s="11"/>
      <c r="AV6" s="11"/>
      <c r="BC6" s="2"/>
      <c r="BD6" s="2"/>
      <c r="BE6" s="2"/>
    </row>
    <row r="7" spans="1:57" ht="15" x14ac:dyDescent="0.25">
      <c r="B7" s="10" t="s">
        <v>208</v>
      </c>
      <c r="C7" s="25">
        <v>33</v>
      </c>
      <c r="D7" s="25">
        <v>33</v>
      </c>
      <c r="E7" s="25">
        <v>22</v>
      </c>
      <c r="F7" s="25">
        <v>22</v>
      </c>
      <c r="G7" s="25">
        <v>19</v>
      </c>
      <c r="H7" s="25">
        <v>19</v>
      </c>
      <c r="I7" s="25">
        <v>10</v>
      </c>
      <c r="J7" s="25">
        <v>10</v>
      </c>
      <c r="K7" s="14">
        <v>7</v>
      </c>
      <c r="L7" s="14">
        <v>7</v>
      </c>
      <c r="M7" s="14">
        <v>6</v>
      </c>
      <c r="N7" s="14">
        <v>6</v>
      </c>
      <c r="O7" s="14">
        <v>5</v>
      </c>
      <c r="P7" s="14">
        <v>5</v>
      </c>
      <c r="Q7" s="14">
        <v>4</v>
      </c>
      <c r="R7" s="14">
        <v>4</v>
      </c>
      <c r="S7" s="14">
        <v>3</v>
      </c>
      <c r="T7" s="14">
        <v>3</v>
      </c>
      <c r="U7" s="11">
        <v>1</v>
      </c>
      <c r="V7" s="11">
        <v>1</v>
      </c>
      <c r="W7" s="11">
        <v>1</v>
      </c>
      <c r="X7" s="11">
        <v>1</v>
      </c>
      <c r="Y7" s="11">
        <v>1</v>
      </c>
      <c r="Z7" s="11">
        <v>1</v>
      </c>
      <c r="AA7" s="11">
        <v>1</v>
      </c>
      <c r="AB7" s="11">
        <v>1</v>
      </c>
      <c r="AC7" s="11"/>
    </row>
    <row r="8" spans="1:57" ht="15" x14ac:dyDescent="0.25">
      <c r="B8" s="10" t="s">
        <v>371</v>
      </c>
      <c r="C8" s="25">
        <v>91.569209998175523</v>
      </c>
      <c r="D8" s="14"/>
      <c r="E8" s="14">
        <v>56.120029178238632</v>
      </c>
      <c r="F8" s="14"/>
      <c r="G8" s="14">
        <v>79.050104668418285</v>
      </c>
      <c r="H8" s="14"/>
      <c r="I8" s="14">
        <v>74.257786840639852</v>
      </c>
      <c r="J8" s="14"/>
      <c r="K8" s="14">
        <v>62.407835409780496</v>
      </c>
      <c r="L8" s="14"/>
      <c r="M8" s="14">
        <v>47.230599678207874</v>
      </c>
      <c r="N8" s="14"/>
      <c r="O8" s="14">
        <v>73.866980920314248</v>
      </c>
      <c r="P8" s="14"/>
      <c r="Q8" s="14">
        <v>49.881303605479445</v>
      </c>
      <c r="R8" s="14"/>
      <c r="S8" s="14">
        <v>68.355236017352865</v>
      </c>
      <c r="T8" s="14"/>
      <c r="U8" s="25">
        <v>64.923002306335647</v>
      </c>
      <c r="V8" s="14"/>
      <c r="W8" s="25">
        <v>45.019320419155498</v>
      </c>
      <c r="X8" s="14"/>
      <c r="Y8" s="25">
        <v>61.670038438927321</v>
      </c>
      <c r="Z8" s="14"/>
      <c r="AA8" s="25">
        <v>28.35516270820364</v>
      </c>
      <c r="AB8" s="14"/>
      <c r="AC8" s="11"/>
    </row>
    <row r="9" spans="1:57" ht="15" x14ac:dyDescent="0.25">
      <c r="B9" s="10" t="s">
        <v>372</v>
      </c>
      <c r="C9" s="14"/>
      <c r="D9" s="25">
        <v>87.729341563785994</v>
      </c>
      <c r="E9" s="25"/>
      <c r="F9" s="25">
        <v>71.971524052788411</v>
      </c>
      <c r="G9" s="25"/>
      <c r="H9" s="25">
        <v>86.775162953502686</v>
      </c>
      <c r="I9" s="25"/>
      <c r="J9" s="25">
        <v>88.168710089399738</v>
      </c>
      <c r="K9" s="14"/>
      <c r="L9" s="25">
        <v>86.040112482853218</v>
      </c>
      <c r="M9" s="14"/>
      <c r="N9" s="14">
        <v>79.655437931034498</v>
      </c>
      <c r="O9" s="14"/>
      <c r="P9" s="14">
        <v>71.535635057471268</v>
      </c>
      <c r="Q9" s="14"/>
      <c r="R9" s="14">
        <v>85.445901396744304</v>
      </c>
      <c r="S9" s="14"/>
      <c r="T9" s="14">
        <v>66.370344827586209</v>
      </c>
      <c r="U9" s="14"/>
      <c r="V9" s="11">
        <v>67.273980417198814</v>
      </c>
      <c r="W9" s="14"/>
      <c r="X9" s="11">
        <v>67.907932098765443</v>
      </c>
      <c r="Y9" s="14"/>
      <c r="Z9" s="11">
        <v>56.143712848651127</v>
      </c>
      <c r="AA9" s="14"/>
      <c r="AB9" s="11">
        <v>54.518600823045269</v>
      </c>
      <c r="AC9" s="11"/>
    </row>
    <row r="10" spans="1:57" ht="15" x14ac:dyDescent="0.25">
      <c r="B10" s="10"/>
    </row>
    <row r="11" spans="1:57" ht="15" x14ac:dyDescent="0.25">
      <c r="B11" s="10" t="s">
        <v>357</v>
      </c>
      <c r="BC11" s="2"/>
      <c r="BD11" s="2"/>
      <c r="BE11" s="2"/>
    </row>
    <row r="12" spans="1:57" ht="15" x14ac:dyDescent="0.25">
      <c r="A12" s="10" t="s">
        <v>487</v>
      </c>
      <c r="B12" s="10" t="s">
        <v>475</v>
      </c>
      <c r="C12" s="10" t="s">
        <v>140</v>
      </c>
      <c r="D12" s="10" t="s">
        <v>287</v>
      </c>
      <c r="E12" s="10" t="s">
        <v>175</v>
      </c>
      <c r="F12" s="10" t="s">
        <v>328</v>
      </c>
      <c r="G12" s="10" t="s">
        <v>213</v>
      </c>
      <c r="H12" s="10" t="s">
        <v>342</v>
      </c>
      <c r="I12" s="10" t="s">
        <v>16</v>
      </c>
      <c r="J12" s="10" t="s">
        <v>329</v>
      </c>
      <c r="K12" s="10" t="s">
        <v>176</v>
      </c>
      <c r="L12" s="10" t="s">
        <v>330</v>
      </c>
      <c r="M12" s="10" t="s">
        <v>177</v>
      </c>
      <c r="N12" s="10" t="s">
        <v>331</v>
      </c>
      <c r="O12" s="10" t="s">
        <v>29</v>
      </c>
      <c r="P12" s="10" t="s">
        <v>332</v>
      </c>
      <c r="Q12" s="10">
        <v>6.1</v>
      </c>
      <c r="R12" s="10" t="s">
        <v>290</v>
      </c>
      <c r="S12" s="10">
        <v>6.6</v>
      </c>
      <c r="T12" s="10" t="s">
        <v>291</v>
      </c>
      <c r="U12" s="10">
        <v>6.7</v>
      </c>
      <c r="V12" s="10" t="s">
        <v>292</v>
      </c>
      <c r="W12" s="10">
        <v>6.12</v>
      </c>
      <c r="X12" s="10" t="s">
        <v>294</v>
      </c>
      <c r="Y12" s="10">
        <v>6.35</v>
      </c>
      <c r="Z12" s="10" t="s">
        <v>296</v>
      </c>
      <c r="AA12" s="10">
        <v>6.44</v>
      </c>
      <c r="AB12" s="10" t="s">
        <v>298</v>
      </c>
      <c r="AC12" s="10">
        <v>6.46</v>
      </c>
      <c r="AD12" s="10" t="s">
        <v>300</v>
      </c>
      <c r="AE12" s="10">
        <v>6.48</v>
      </c>
      <c r="AF12" s="10" t="s">
        <v>301</v>
      </c>
      <c r="AG12" s="10">
        <v>6.2</v>
      </c>
      <c r="AH12" s="10" t="s">
        <v>302</v>
      </c>
      <c r="AI12" s="10">
        <v>6.4</v>
      </c>
      <c r="AJ12" s="10" t="s">
        <v>303</v>
      </c>
      <c r="AK12" s="10">
        <v>6.8</v>
      </c>
      <c r="AL12" s="10" t="s">
        <v>304</v>
      </c>
      <c r="AM12" s="10">
        <v>6.13</v>
      </c>
      <c r="AN12" s="10" t="s">
        <v>305</v>
      </c>
      <c r="AO12" s="10">
        <v>6.16</v>
      </c>
      <c r="AP12" s="10" t="s">
        <v>306</v>
      </c>
      <c r="AQ12" s="10">
        <v>6.28</v>
      </c>
      <c r="AR12" s="10" t="s">
        <v>307</v>
      </c>
      <c r="AS12" s="10">
        <v>6.43</v>
      </c>
      <c r="AT12" s="10" t="s">
        <v>308</v>
      </c>
      <c r="BC12" s="2"/>
      <c r="BD12" s="2"/>
      <c r="BE12" s="2"/>
    </row>
    <row r="13" spans="1:57" ht="15" x14ac:dyDescent="0.25">
      <c r="B13" s="10" t="s">
        <v>207</v>
      </c>
      <c r="C13" s="26">
        <v>48</v>
      </c>
      <c r="D13" s="26">
        <v>48</v>
      </c>
      <c r="E13" s="26">
        <v>29</v>
      </c>
      <c r="F13" s="26">
        <v>29</v>
      </c>
      <c r="G13" s="26">
        <v>18</v>
      </c>
      <c r="H13" s="26">
        <v>18</v>
      </c>
      <c r="I13" s="26">
        <v>8</v>
      </c>
      <c r="J13" s="26">
        <v>8</v>
      </c>
      <c r="K13" s="26">
        <v>4</v>
      </c>
      <c r="L13" s="26">
        <v>4</v>
      </c>
      <c r="M13" s="26">
        <v>3</v>
      </c>
      <c r="N13" s="26">
        <v>3</v>
      </c>
      <c r="O13" s="26">
        <v>2</v>
      </c>
      <c r="P13" s="26">
        <v>2</v>
      </c>
      <c r="Q13" s="29">
        <v>1</v>
      </c>
      <c r="R13" s="29">
        <v>1</v>
      </c>
      <c r="S13" s="29">
        <v>1</v>
      </c>
      <c r="T13" s="29">
        <v>1</v>
      </c>
      <c r="U13" s="29">
        <v>1</v>
      </c>
      <c r="V13" s="29">
        <v>1</v>
      </c>
      <c r="W13" s="29">
        <v>1</v>
      </c>
      <c r="X13" s="29">
        <v>1</v>
      </c>
      <c r="Y13" s="29">
        <v>1</v>
      </c>
      <c r="Z13" s="29">
        <v>1</v>
      </c>
      <c r="AA13" s="29">
        <v>1</v>
      </c>
      <c r="AB13" s="29">
        <v>1</v>
      </c>
      <c r="AC13" s="29">
        <v>1</v>
      </c>
      <c r="AD13" s="29">
        <v>1</v>
      </c>
      <c r="AE13" s="29">
        <v>1</v>
      </c>
      <c r="AF13" s="29">
        <v>1</v>
      </c>
      <c r="AG13" s="29">
        <v>1</v>
      </c>
      <c r="AH13" s="29">
        <v>1</v>
      </c>
      <c r="AI13" s="29">
        <v>1</v>
      </c>
      <c r="AJ13" s="29">
        <v>1</v>
      </c>
      <c r="AK13" s="29">
        <v>1</v>
      </c>
      <c r="AL13" s="29">
        <v>1</v>
      </c>
      <c r="AM13" s="29">
        <v>1</v>
      </c>
      <c r="AN13" s="29">
        <v>1</v>
      </c>
      <c r="AO13" s="35">
        <v>1</v>
      </c>
      <c r="AP13" s="35">
        <v>1</v>
      </c>
      <c r="AQ13" s="35">
        <v>1</v>
      </c>
      <c r="AR13" s="35">
        <v>1</v>
      </c>
      <c r="AS13" s="35">
        <v>1</v>
      </c>
      <c r="AT13" s="35">
        <v>1</v>
      </c>
      <c r="BC13" s="2"/>
      <c r="BD13" s="2"/>
      <c r="BE13" s="2"/>
    </row>
    <row r="14" spans="1:57" ht="15" x14ac:dyDescent="0.25">
      <c r="B14" s="10" t="s">
        <v>371</v>
      </c>
      <c r="C14" s="41">
        <v>97.133333333333326</v>
      </c>
      <c r="D14" s="41"/>
      <c r="E14" s="29">
        <v>95.222222222222214</v>
      </c>
      <c r="F14" s="41"/>
      <c r="G14" s="29">
        <v>94.666666666666686</v>
      </c>
      <c r="H14" s="41"/>
      <c r="I14" s="29">
        <v>93.62962777777777</v>
      </c>
      <c r="J14" s="41"/>
      <c r="K14" s="29">
        <v>95.412066666666661</v>
      </c>
      <c r="L14" s="41"/>
      <c r="M14" s="29">
        <v>93.194444444444443</v>
      </c>
      <c r="N14" s="41"/>
      <c r="O14" s="29">
        <v>64.861111113333337</v>
      </c>
      <c r="P14" s="41"/>
      <c r="Q14" s="41">
        <v>30</v>
      </c>
      <c r="R14" s="41"/>
      <c r="S14" s="41">
        <v>25.925923333333333</v>
      </c>
      <c r="T14" s="41"/>
      <c r="U14" s="14">
        <v>1.3950617283950617</v>
      </c>
      <c r="V14" s="41"/>
      <c r="W14" s="41">
        <v>12.981481481481481</v>
      </c>
      <c r="X14" s="41"/>
      <c r="Y14" s="41">
        <v>16.614285714285714</v>
      </c>
      <c r="Z14" s="41"/>
      <c r="AA14" s="41">
        <v>9.7222222222222214</v>
      </c>
      <c r="AB14" s="41"/>
      <c r="AC14" s="41">
        <v>20.675000000000001</v>
      </c>
      <c r="AD14" s="41"/>
      <c r="AE14" s="41">
        <v>22.916666666666668</v>
      </c>
      <c r="AF14" s="41"/>
      <c r="AG14" s="41">
        <v>14.233333333333301</v>
      </c>
      <c r="AH14" s="41"/>
      <c r="AI14" s="41">
        <v>50.757309999999997</v>
      </c>
      <c r="AJ14" s="41"/>
      <c r="AK14" s="41">
        <v>10.041666666666666</v>
      </c>
      <c r="AL14" s="41"/>
      <c r="AM14" s="41">
        <v>29.047619047619051</v>
      </c>
      <c r="AN14" s="41"/>
      <c r="AO14" s="34">
        <v>4</v>
      </c>
      <c r="AP14" s="34"/>
      <c r="AQ14" s="29">
        <v>32.375</v>
      </c>
      <c r="AR14" s="34"/>
      <c r="AS14" s="34">
        <v>30</v>
      </c>
      <c r="AT14" s="34"/>
      <c r="BC14" s="2"/>
      <c r="BD14" s="2"/>
      <c r="BE14" s="2"/>
    </row>
    <row r="15" spans="1:57" ht="15" x14ac:dyDescent="0.25">
      <c r="B15" s="10" t="s">
        <v>372</v>
      </c>
      <c r="C15" s="41"/>
      <c r="D15" s="41">
        <v>99.166666666666671</v>
      </c>
      <c r="E15" s="41"/>
      <c r="F15" s="41">
        <v>98.13591666666666</v>
      </c>
      <c r="G15" s="41"/>
      <c r="H15" s="41">
        <v>96</v>
      </c>
      <c r="I15" s="41"/>
      <c r="J15" s="41">
        <v>98.666666666666671</v>
      </c>
      <c r="K15" s="41"/>
      <c r="L15" s="41">
        <v>94.444444444444443</v>
      </c>
      <c r="M15" s="41"/>
      <c r="N15" s="41">
        <v>93.888888888888872</v>
      </c>
      <c r="O15" s="41"/>
      <c r="P15" s="41">
        <v>96.833333333333329</v>
      </c>
      <c r="Q15" s="41"/>
      <c r="R15" s="41">
        <v>100</v>
      </c>
      <c r="S15" s="41"/>
      <c r="T15" s="41">
        <v>96.540404040404027</v>
      </c>
      <c r="U15" s="41"/>
      <c r="V15" s="41">
        <v>98.240740740740733</v>
      </c>
      <c r="W15" s="49"/>
      <c r="X15" s="41">
        <v>96.957671957671948</v>
      </c>
      <c r="Y15" s="41"/>
      <c r="Z15" s="41">
        <v>78.180000000000007</v>
      </c>
      <c r="AA15" s="41"/>
      <c r="AB15" s="41">
        <v>98.055555555555557</v>
      </c>
      <c r="AC15" s="41"/>
      <c r="AD15" s="41">
        <v>81.28</v>
      </c>
      <c r="AE15" s="41"/>
      <c r="AF15" s="41">
        <v>98.472222222222214</v>
      </c>
      <c r="AG15" s="41"/>
      <c r="AH15" s="41">
        <v>96.25</v>
      </c>
      <c r="AI15" s="41"/>
      <c r="AJ15" s="41">
        <v>97.777777777777786</v>
      </c>
      <c r="AK15" s="41"/>
      <c r="AL15" s="41">
        <v>98.333333333333329</v>
      </c>
      <c r="AM15" s="41"/>
      <c r="AN15" s="41">
        <v>88.679999999999993</v>
      </c>
      <c r="AO15" s="34"/>
      <c r="AP15" s="29">
        <v>99.722222222222214</v>
      </c>
      <c r="AQ15" s="34"/>
      <c r="AR15" s="29">
        <v>99.555555555555557</v>
      </c>
      <c r="AS15" s="34"/>
      <c r="AT15" s="29">
        <v>98.6111111111111</v>
      </c>
      <c r="BC15" s="2"/>
      <c r="BD15" s="2"/>
      <c r="BE15" s="2"/>
    </row>
    <row r="16" spans="1:57" ht="15" x14ac:dyDescent="0.25">
      <c r="B16" s="10" t="s">
        <v>475</v>
      </c>
      <c r="C16" s="10" t="s">
        <v>140</v>
      </c>
      <c r="D16" s="10" t="s">
        <v>287</v>
      </c>
      <c r="E16" s="10" t="s">
        <v>218</v>
      </c>
      <c r="F16" s="10" t="s">
        <v>333</v>
      </c>
      <c r="G16" s="10" t="s">
        <v>178</v>
      </c>
      <c r="H16" s="10" t="s">
        <v>334</v>
      </c>
      <c r="I16" s="10" t="s">
        <v>142</v>
      </c>
      <c r="J16" s="10" t="s">
        <v>335</v>
      </c>
      <c r="K16" s="10" t="s">
        <v>106</v>
      </c>
      <c r="L16" s="10" t="s">
        <v>336</v>
      </c>
      <c r="M16" s="10" t="s">
        <v>43</v>
      </c>
      <c r="N16" s="10" t="s">
        <v>337</v>
      </c>
      <c r="O16" s="10" t="s">
        <v>107</v>
      </c>
      <c r="P16" s="10" t="s">
        <v>338</v>
      </c>
      <c r="Q16" s="10" t="s">
        <v>47</v>
      </c>
      <c r="R16" s="10" t="s">
        <v>339</v>
      </c>
      <c r="S16" s="10" t="s">
        <v>48</v>
      </c>
      <c r="T16" s="10" t="s">
        <v>340</v>
      </c>
      <c r="U16" s="10">
        <v>9.1</v>
      </c>
      <c r="V16" s="10" t="s">
        <v>293</v>
      </c>
      <c r="W16" s="10">
        <v>9.9</v>
      </c>
      <c r="X16" s="10" t="s">
        <v>295</v>
      </c>
      <c r="Y16" s="10">
        <v>9.1300000000000008</v>
      </c>
      <c r="Z16" s="10" t="s">
        <v>297</v>
      </c>
      <c r="AA16" s="10">
        <v>9.32</v>
      </c>
      <c r="AB16" s="10" t="s">
        <v>299</v>
      </c>
      <c r="BC16" s="2"/>
      <c r="BD16" s="2"/>
      <c r="BE16" s="2"/>
    </row>
    <row r="17" spans="1:56" ht="15" x14ac:dyDescent="0.25">
      <c r="B17" s="10" t="s">
        <v>208</v>
      </c>
      <c r="C17" s="26">
        <v>33</v>
      </c>
      <c r="D17" s="26">
        <v>33</v>
      </c>
      <c r="E17" s="26">
        <v>22</v>
      </c>
      <c r="F17" s="26">
        <v>22</v>
      </c>
      <c r="G17" s="26">
        <v>19</v>
      </c>
      <c r="H17" s="26">
        <v>19</v>
      </c>
      <c r="I17" s="26">
        <v>10</v>
      </c>
      <c r="J17" s="26">
        <v>10</v>
      </c>
      <c r="K17" s="41">
        <v>7</v>
      </c>
      <c r="L17" s="41">
        <v>7</v>
      </c>
      <c r="M17" s="41">
        <v>6</v>
      </c>
      <c r="N17" s="41">
        <v>6</v>
      </c>
      <c r="O17" s="41">
        <v>5</v>
      </c>
      <c r="P17" s="41">
        <v>5</v>
      </c>
      <c r="Q17" s="41">
        <v>4</v>
      </c>
      <c r="R17" s="41">
        <v>4</v>
      </c>
      <c r="S17" s="41">
        <v>3</v>
      </c>
      <c r="T17" s="41">
        <v>3</v>
      </c>
      <c r="U17" s="29">
        <v>1</v>
      </c>
      <c r="V17" s="29">
        <v>1</v>
      </c>
      <c r="W17" s="29">
        <v>1</v>
      </c>
      <c r="X17" s="29">
        <v>1</v>
      </c>
      <c r="Y17" s="29">
        <v>1</v>
      </c>
      <c r="Z17" s="29">
        <v>1</v>
      </c>
      <c r="AA17" s="29">
        <v>1</v>
      </c>
      <c r="AB17" s="29">
        <v>1</v>
      </c>
    </row>
    <row r="18" spans="1:56" ht="15" x14ac:dyDescent="0.25">
      <c r="B18" s="10" t="s">
        <v>371</v>
      </c>
      <c r="C18" s="41">
        <v>97.133333333333326</v>
      </c>
      <c r="D18" s="41"/>
      <c r="E18" s="41">
        <v>97.000000000000014</v>
      </c>
      <c r="F18" s="41"/>
      <c r="G18" s="41">
        <v>97.333333333333329</v>
      </c>
      <c r="H18" s="41"/>
      <c r="I18" s="41">
        <v>92.222222222222214</v>
      </c>
      <c r="J18" s="41"/>
      <c r="K18" s="41">
        <v>84.555555555555557</v>
      </c>
      <c r="L18" s="41"/>
      <c r="M18" s="41">
        <v>91.222222222222229</v>
      </c>
      <c r="N18" s="41"/>
      <c r="O18" s="41">
        <v>80.777777777777757</v>
      </c>
      <c r="P18" s="41"/>
      <c r="Q18" s="41">
        <v>96.444444444444457</v>
      </c>
      <c r="R18" s="41"/>
      <c r="S18" s="41">
        <v>89.222222222222229</v>
      </c>
      <c r="T18" s="41"/>
      <c r="U18" s="41">
        <v>85.555555555555557</v>
      </c>
      <c r="V18" s="41"/>
      <c r="W18" s="41">
        <v>37.171717171717169</v>
      </c>
      <c r="X18" s="41"/>
      <c r="Y18" s="41">
        <v>30.333333333333329</v>
      </c>
      <c r="Z18" s="41"/>
      <c r="AA18" s="41">
        <v>66.464646464646464</v>
      </c>
      <c r="AB18" s="41"/>
    </row>
    <row r="19" spans="1:56" ht="15" x14ac:dyDescent="0.25">
      <c r="B19" s="10" t="s">
        <v>372</v>
      </c>
      <c r="C19" s="41"/>
      <c r="D19" s="41">
        <v>99.166666666666671</v>
      </c>
      <c r="E19" s="41"/>
      <c r="F19" s="41">
        <v>98.181818181818187</v>
      </c>
      <c r="G19" s="41"/>
      <c r="H19" s="41">
        <v>97.333333333333329</v>
      </c>
      <c r="I19" s="41"/>
      <c r="J19" s="41">
        <v>96.481481481481481</v>
      </c>
      <c r="K19" s="41"/>
      <c r="L19" s="41">
        <v>99.351851851851862</v>
      </c>
      <c r="M19" s="41"/>
      <c r="N19" s="41">
        <v>92.444444444444443</v>
      </c>
      <c r="O19" s="41"/>
      <c r="P19" s="41">
        <v>97.111111111111128</v>
      </c>
      <c r="Q19" s="41"/>
      <c r="R19" s="41">
        <v>98.555555555555543</v>
      </c>
      <c r="S19" s="41"/>
      <c r="T19" s="41">
        <v>95.222222222222229</v>
      </c>
      <c r="U19" s="41"/>
      <c r="V19" s="41">
        <v>94.5</v>
      </c>
      <c r="W19" s="41"/>
      <c r="X19" s="41">
        <v>95.555555555555543</v>
      </c>
      <c r="Y19" s="41"/>
      <c r="Z19" s="41">
        <v>95.555555555555543</v>
      </c>
      <c r="AA19" s="41"/>
      <c r="AB19" s="41">
        <v>93.444444444444443</v>
      </c>
    </row>
    <row r="20" spans="1:56" ht="15" x14ac:dyDescent="0.25">
      <c r="B20" s="10"/>
      <c r="BB20" s="2"/>
      <c r="BC20" s="2"/>
      <c r="BD20" s="2"/>
    </row>
    <row r="21" spans="1:56" ht="15" x14ac:dyDescent="0.25">
      <c r="B21" s="10" t="s">
        <v>373</v>
      </c>
      <c r="BB21" s="2"/>
      <c r="BC21" s="2"/>
      <c r="BD21" s="2"/>
    </row>
    <row r="22" spans="1:56" ht="15" x14ac:dyDescent="0.25">
      <c r="A22" s="10" t="s">
        <v>488</v>
      </c>
      <c r="B22" s="10" t="s">
        <v>475</v>
      </c>
      <c r="C22" s="10" t="s">
        <v>140</v>
      </c>
      <c r="D22" s="10" t="s">
        <v>287</v>
      </c>
      <c r="E22" s="10" t="s">
        <v>262</v>
      </c>
      <c r="F22" s="10" t="s">
        <v>328</v>
      </c>
      <c r="G22" s="10" t="s">
        <v>266</v>
      </c>
      <c r="H22" s="10" t="s">
        <v>329</v>
      </c>
      <c r="I22" s="10" t="s">
        <v>268</v>
      </c>
      <c r="J22" s="10" t="s">
        <v>330</v>
      </c>
      <c r="K22" s="10" t="s">
        <v>270</v>
      </c>
      <c r="L22" s="10" t="s">
        <v>331</v>
      </c>
      <c r="M22" s="10" t="s">
        <v>288</v>
      </c>
      <c r="N22" s="10" t="s">
        <v>332</v>
      </c>
      <c r="O22" s="10" t="s">
        <v>309</v>
      </c>
      <c r="P22" s="10" t="s">
        <v>290</v>
      </c>
      <c r="Q22" s="10" t="s">
        <v>310</v>
      </c>
      <c r="R22" s="10" t="s">
        <v>291</v>
      </c>
      <c r="S22" s="10" t="s">
        <v>311</v>
      </c>
      <c r="T22" s="10" t="s">
        <v>292</v>
      </c>
      <c r="U22" s="10" t="s">
        <v>312</v>
      </c>
      <c r="V22" s="10" t="s">
        <v>294</v>
      </c>
      <c r="W22" s="10" t="s">
        <v>313</v>
      </c>
      <c r="X22" s="10" t="s">
        <v>305</v>
      </c>
      <c r="Y22" s="10" t="s">
        <v>314</v>
      </c>
      <c r="Z22" s="10" t="s">
        <v>296</v>
      </c>
      <c r="AA22" s="10" t="s">
        <v>315</v>
      </c>
      <c r="AB22" s="10" t="s">
        <v>300</v>
      </c>
      <c r="AC22" s="10" t="s">
        <v>316</v>
      </c>
      <c r="AD22" s="10" t="s">
        <v>301</v>
      </c>
      <c r="AE22" s="10" t="s">
        <v>317</v>
      </c>
      <c r="AF22" s="10" t="s">
        <v>302</v>
      </c>
      <c r="AG22" s="10" t="s">
        <v>318</v>
      </c>
      <c r="AH22" s="10" t="s">
        <v>303</v>
      </c>
      <c r="AI22" s="10" t="s">
        <v>319</v>
      </c>
      <c r="AJ22" s="10" t="s">
        <v>304</v>
      </c>
      <c r="AK22" s="10" t="s">
        <v>320</v>
      </c>
      <c r="AL22" s="10" t="s">
        <v>306</v>
      </c>
      <c r="BB22" s="2"/>
      <c r="BC22" s="2"/>
      <c r="BD22" s="2"/>
    </row>
    <row r="23" spans="1:56" ht="15" x14ac:dyDescent="0.25">
      <c r="B23" s="10" t="s">
        <v>207</v>
      </c>
      <c r="C23" s="27">
        <v>48</v>
      </c>
      <c r="D23" s="27">
        <v>48</v>
      </c>
      <c r="E23" s="27">
        <v>29</v>
      </c>
      <c r="F23" s="27">
        <v>29</v>
      </c>
      <c r="G23" s="27">
        <v>8</v>
      </c>
      <c r="H23" s="27">
        <v>8</v>
      </c>
      <c r="I23" s="27">
        <v>4</v>
      </c>
      <c r="J23" s="27">
        <v>4</v>
      </c>
      <c r="K23" s="27">
        <v>3</v>
      </c>
      <c r="L23" s="27">
        <v>3</v>
      </c>
      <c r="M23" s="27">
        <v>2</v>
      </c>
      <c r="N23" s="27">
        <v>2</v>
      </c>
      <c r="O23" s="35">
        <v>1</v>
      </c>
      <c r="P23" s="35">
        <v>1</v>
      </c>
      <c r="Q23" s="35">
        <v>1</v>
      </c>
      <c r="R23" s="35">
        <v>1</v>
      </c>
      <c r="S23" s="35">
        <v>1</v>
      </c>
      <c r="T23" s="35">
        <v>1</v>
      </c>
      <c r="U23" s="35">
        <v>1</v>
      </c>
      <c r="V23" s="35">
        <v>1</v>
      </c>
      <c r="W23" s="35">
        <v>1</v>
      </c>
      <c r="X23" s="35">
        <v>1</v>
      </c>
      <c r="Y23" s="35">
        <v>1</v>
      </c>
      <c r="Z23" s="35">
        <v>1</v>
      </c>
      <c r="AA23" s="35">
        <v>1</v>
      </c>
      <c r="AB23" s="35">
        <v>1</v>
      </c>
      <c r="AC23" s="35">
        <v>1</v>
      </c>
      <c r="AD23" s="35">
        <v>1</v>
      </c>
      <c r="AE23" s="35">
        <v>1</v>
      </c>
      <c r="AF23" s="35">
        <v>1</v>
      </c>
      <c r="AG23" s="35">
        <v>1</v>
      </c>
      <c r="AH23" s="35">
        <v>1</v>
      </c>
      <c r="AI23" s="35">
        <v>1</v>
      </c>
      <c r="AJ23" s="35">
        <v>1</v>
      </c>
      <c r="AK23" s="35">
        <v>1</v>
      </c>
      <c r="AL23" s="35">
        <v>1</v>
      </c>
      <c r="BB23" s="2"/>
      <c r="BC23" s="2"/>
      <c r="BD23" s="2"/>
    </row>
    <row r="24" spans="1:56" ht="15" x14ac:dyDescent="0.25">
      <c r="B24" s="10" t="s">
        <v>371</v>
      </c>
      <c r="C24" s="34">
        <v>8.8529411764705888</v>
      </c>
      <c r="D24" s="34"/>
      <c r="E24" s="34">
        <v>9.0714285714285712</v>
      </c>
      <c r="F24" s="34"/>
      <c r="G24" s="34">
        <v>8.3636363636363633</v>
      </c>
      <c r="H24" s="34"/>
      <c r="I24" s="34">
        <v>9.2592592592592595</v>
      </c>
      <c r="J24" s="34"/>
      <c r="K24" s="34">
        <v>7.583333333333333</v>
      </c>
      <c r="L24" s="34"/>
      <c r="M24" s="34">
        <v>7.9375</v>
      </c>
      <c r="N24" s="34"/>
      <c r="O24" s="34">
        <v>1.5263157894736843</v>
      </c>
      <c r="P24" s="34"/>
      <c r="Q24" s="34">
        <v>1.5428571428571429</v>
      </c>
      <c r="R24" s="34"/>
      <c r="S24" s="34">
        <v>2.2105263157894739</v>
      </c>
      <c r="T24" s="34"/>
      <c r="U24" s="35">
        <v>2.5161290322580645</v>
      </c>
      <c r="V24" s="34"/>
      <c r="W24" s="34">
        <v>3.6818181818181817</v>
      </c>
      <c r="X24" s="34"/>
      <c r="Y24" s="34">
        <v>2.5714285714285716</v>
      </c>
      <c r="Z24" s="34"/>
      <c r="AA24" s="34">
        <v>3.3529411764705883</v>
      </c>
      <c r="AB24" s="34"/>
      <c r="AC24" s="34">
        <v>3.0454545454545454</v>
      </c>
      <c r="AD24" s="34"/>
      <c r="AE24" s="34">
        <v>2.3448275862068964</v>
      </c>
      <c r="AF24" s="34"/>
      <c r="AG24" s="34">
        <v>1.75</v>
      </c>
      <c r="AH24" s="34"/>
      <c r="AI24" s="34">
        <v>3.0434782608695654</v>
      </c>
      <c r="AJ24" s="34"/>
      <c r="AK24" s="34">
        <v>3.875</v>
      </c>
      <c r="AL24" s="34"/>
      <c r="BB24" s="2"/>
      <c r="BC24" s="2"/>
      <c r="BD24" s="2"/>
    </row>
    <row r="25" spans="1:56" ht="15" x14ac:dyDescent="0.25">
      <c r="B25" s="10" t="s">
        <v>372</v>
      </c>
      <c r="C25" s="34"/>
      <c r="D25" s="34">
        <v>9.44</v>
      </c>
      <c r="E25" s="34"/>
      <c r="F25" s="34">
        <v>8.5833333333333339</v>
      </c>
      <c r="G25" s="34"/>
      <c r="H25" s="34">
        <v>8.0666666666666664</v>
      </c>
      <c r="I25" s="34"/>
      <c r="J25" s="35">
        <v>8.4375</v>
      </c>
      <c r="K25" s="34"/>
      <c r="L25" s="34">
        <v>8.5652173913043477</v>
      </c>
      <c r="M25" s="34"/>
      <c r="N25" s="35">
        <v>8.3333333333333339</v>
      </c>
      <c r="O25" s="34"/>
      <c r="P25" s="34">
        <v>4.9259259259259256</v>
      </c>
      <c r="Q25" s="34"/>
      <c r="R25" s="34">
        <v>5.1212121212121211</v>
      </c>
      <c r="S25" s="34"/>
      <c r="T25" s="34">
        <v>4.3636363636363633</v>
      </c>
      <c r="U25" s="49"/>
      <c r="V25" s="35">
        <v>4.9444444444444446</v>
      </c>
      <c r="W25" s="34"/>
      <c r="X25" s="34">
        <v>4.4285714285714288</v>
      </c>
      <c r="Y25" s="34"/>
      <c r="Z25" s="34">
        <v>5.2142857142857144</v>
      </c>
      <c r="AA25" s="34"/>
      <c r="AB25" s="34">
        <v>4.5454545454545459</v>
      </c>
      <c r="AC25" s="34"/>
      <c r="AD25" s="34">
        <v>4.6111111111111107</v>
      </c>
      <c r="AE25" s="34"/>
      <c r="AF25" s="34">
        <v>4.1785714285714288</v>
      </c>
      <c r="AG25" s="34"/>
      <c r="AH25" s="34">
        <v>3.5769230769230771</v>
      </c>
      <c r="AI25" s="34"/>
      <c r="AJ25" s="34">
        <v>4.9642857142857144</v>
      </c>
      <c r="AK25" s="34"/>
      <c r="AL25" s="34">
        <v>4.666666666666667</v>
      </c>
      <c r="BB25" s="2"/>
      <c r="BC25" s="2"/>
      <c r="BD25" s="2"/>
    </row>
    <row r="26" spans="1:56" ht="15" x14ac:dyDescent="0.25">
      <c r="B26" s="10" t="s">
        <v>475</v>
      </c>
      <c r="C26" s="10" t="s">
        <v>140</v>
      </c>
      <c r="D26" s="10" t="s">
        <v>287</v>
      </c>
      <c r="E26" s="10" t="s">
        <v>279</v>
      </c>
      <c r="F26" s="10" t="s">
        <v>333</v>
      </c>
      <c r="G26" s="10" t="s">
        <v>376</v>
      </c>
      <c r="H26" s="10" t="s">
        <v>334</v>
      </c>
      <c r="I26" s="10" t="s">
        <v>281</v>
      </c>
      <c r="J26" s="10" t="s">
        <v>335</v>
      </c>
      <c r="K26" s="10" t="s">
        <v>377</v>
      </c>
      <c r="L26" s="10" t="s">
        <v>336</v>
      </c>
      <c r="M26" s="10" t="s">
        <v>378</v>
      </c>
      <c r="N26" s="10" t="s">
        <v>337</v>
      </c>
      <c r="O26" s="10" t="s">
        <v>379</v>
      </c>
      <c r="P26" s="10" t="s">
        <v>338</v>
      </c>
      <c r="Q26" s="10" t="s">
        <v>327</v>
      </c>
      <c r="R26" s="10" t="s">
        <v>339</v>
      </c>
      <c r="S26" s="10" t="s">
        <v>48</v>
      </c>
      <c r="T26" s="10" t="s">
        <v>340</v>
      </c>
      <c r="U26" s="10" t="s">
        <v>323</v>
      </c>
      <c r="V26" s="10" t="s">
        <v>293</v>
      </c>
      <c r="W26" s="10" t="s">
        <v>324</v>
      </c>
      <c r="X26" s="10" t="s">
        <v>295</v>
      </c>
      <c r="Y26" s="10" t="s">
        <v>325</v>
      </c>
      <c r="Z26" s="10" t="s">
        <v>297</v>
      </c>
      <c r="AA26" s="10" t="s">
        <v>326</v>
      </c>
      <c r="AB26" s="10" t="s">
        <v>299</v>
      </c>
      <c r="BB26" s="2"/>
      <c r="BC26" s="2"/>
      <c r="BD26" s="2"/>
    </row>
    <row r="27" spans="1:56" ht="15" x14ac:dyDescent="0.25">
      <c r="B27" s="10" t="s">
        <v>208</v>
      </c>
      <c r="C27" s="27">
        <v>33</v>
      </c>
      <c r="D27" s="27">
        <v>33</v>
      </c>
      <c r="E27" s="27">
        <v>22</v>
      </c>
      <c r="F27" s="27">
        <v>22</v>
      </c>
      <c r="G27" s="27">
        <v>19</v>
      </c>
      <c r="H27" s="27">
        <v>19</v>
      </c>
      <c r="I27" s="27">
        <v>10</v>
      </c>
      <c r="J27" s="27">
        <v>10</v>
      </c>
      <c r="K27" s="34">
        <v>7</v>
      </c>
      <c r="L27" s="34">
        <v>7</v>
      </c>
      <c r="M27" s="34">
        <v>6</v>
      </c>
      <c r="N27" s="34">
        <v>6</v>
      </c>
      <c r="O27" s="34">
        <v>5</v>
      </c>
      <c r="P27" s="34">
        <v>5</v>
      </c>
      <c r="Q27" s="34">
        <v>4</v>
      </c>
      <c r="R27" s="34">
        <v>4</v>
      </c>
      <c r="S27" s="34">
        <v>3</v>
      </c>
      <c r="T27" s="34">
        <v>3</v>
      </c>
      <c r="U27" s="35">
        <v>1</v>
      </c>
      <c r="V27" s="35">
        <v>1</v>
      </c>
      <c r="W27" s="35">
        <v>1</v>
      </c>
      <c r="X27" s="35">
        <v>1</v>
      </c>
      <c r="Y27" s="35">
        <v>1</v>
      </c>
      <c r="Z27" s="35">
        <v>1</v>
      </c>
      <c r="AA27" s="35">
        <v>1</v>
      </c>
      <c r="AB27" s="35">
        <v>1</v>
      </c>
      <c r="BB27" s="2"/>
      <c r="BC27" s="2"/>
      <c r="BD27" s="2"/>
    </row>
    <row r="28" spans="1:56" ht="15" x14ac:dyDescent="0.25">
      <c r="B28" s="10" t="s">
        <v>371</v>
      </c>
      <c r="C28" s="34">
        <v>8.8529411764705888</v>
      </c>
      <c r="D28" s="34"/>
      <c r="E28" s="34">
        <v>8.4285714285714288</v>
      </c>
      <c r="F28" s="34"/>
      <c r="G28" s="34">
        <v>8.8095238095238102</v>
      </c>
      <c r="H28" s="34"/>
      <c r="I28" s="34">
        <v>8.7619047619047628</v>
      </c>
      <c r="J28" s="34"/>
      <c r="K28" s="34">
        <v>7.6</v>
      </c>
      <c r="L28" s="34"/>
      <c r="M28" s="34">
        <v>7.5333333333333332</v>
      </c>
      <c r="N28" s="34"/>
      <c r="O28" s="34">
        <v>8.375</v>
      </c>
      <c r="P28" s="34"/>
      <c r="Q28" s="34">
        <v>8.25</v>
      </c>
      <c r="R28" s="34"/>
      <c r="S28" s="34">
        <v>5.7777777777777777</v>
      </c>
      <c r="T28" s="34"/>
      <c r="U28" s="34">
        <v>2.25</v>
      </c>
      <c r="V28" s="34"/>
      <c r="W28" s="34">
        <v>2.1851851851851851</v>
      </c>
      <c r="X28" s="34"/>
      <c r="Y28" s="34">
        <v>2.5384615384615383</v>
      </c>
      <c r="Z28" s="34"/>
      <c r="AA28" s="34">
        <v>3.3448275862068964</v>
      </c>
      <c r="AB28" s="34"/>
      <c r="BB28" s="2"/>
      <c r="BC28" s="2"/>
      <c r="BD28" s="2"/>
    </row>
    <row r="29" spans="1:56" ht="15" x14ac:dyDescent="0.25">
      <c r="B29" s="10" t="s">
        <v>372</v>
      </c>
      <c r="C29" s="34"/>
      <c r="D29" s="34">
        <v>9.44</v>
      </c>
      <c r="E29" s="34"/>
      <c r="F29" s="34">
        <v>7.7931034482758621</v>
      </c>
      <c r="G29" s="34"/>
      <c r="H29" s="34">
        <v>8.5</v>
      </c>
      <c r="I29" s="34"/>
      <c r="J29" s="34">
        <v>9.1851851851851851</v>
      </c>
      <c r="K29" s="34"/>
      <c r="L29" s="34">
        <v>8.2727272727272734</v>
      </c>
      <c r="M29" s="34"/>
      <c r="N29" s="34">
        <v>7.65</v>
      </c>
      <c r="O29" s="34"/>
      <c r="P29" s="34">
        <v>8.8148148148148149</v>
      </c>
      <c r="Q29" s="34"/>
      <c r="R29" s="34">
        <v>8.24</v>
      </c>
      <c r="S29" s="34"/>
      <c r="T29" s="34">
        <v>8.1333333333333329</v>
      </c>
      <c r="U29" s="34"/>
      <c r="V29" s="34">
        <v>5.75</v>
      </c>
      <c r="W29" s="34"/>
      <c r="X29" s="34">
        <v>6.8695652173913047</v>
      </c>
      <c r="Y29" s="34"/>
      <c r="Z29" s="34">
        <v>4.6956521739130439</v>
      </c>
      <c r="AA29" s="34"/>
      <c r="AB29" s="34">
        <v>6.4210526315789478</v>
      </c>
      <c r="BB29" s="2"/>
      <c r="BC29" s="2"/>
      <c r="BD29" s="2"/>
    </row>
    <row r="30" spans="1:56" ht="15" x14ac:dyDescent="0.25">
      <c r="B30" s="10"/>
      <c r="C30" s="34"/>
      <c r="D30" s="34"/>
      <c r="E30" s="34"/>
      <c r="F30" s="34"/>
      <c r="G30" s="34"/>
      <c r="H30" s="34"/>
      <c r="I30" s="34"/>
      <c r="J30" s="34"/>
      <c r="K30" s="34"/>
      <c r="L30" s="34"/>
      <c r="M30" s="34"/>
      <c r="N30" s="34"/>
      <c r="O30" s="34"/>
      <c r="P30" s="34"/>
      <c r="Q30" s="34"/>
      <c r="R30" s="34"/>
      <c r="S30" s="34"/>
      <c r="T30" s="34"/>
      <c r="U30" s="34"/>
      <c r="V30" s="34"/>
      <c r="W30" s="34"/>
      <c r="X30" s="34"/>
      <c r="Y30" s="34"/>
      <c r="Z30" s="34"/>
      <c r="AA30" s="34"/>
      <c r="AB30" s="34"/>
      <c r="BB30" s="2"/>
      <c r="BC30" s="2"/>
      <c r="BD30" s="2"/>
    </row>
    <row r="31" spans="1:56" ht="15" x14ac:dyDescent="0.25">
      <c r="B31" s="10" t="s">
        <v>374</v>
      </c>
      <c r="BB31" s="2"/>
      <c r="BC31" s="2"/>
      <c r="BD31" s="2"/>
    </row>
    <row r="32" spans="1:56" ht="15" x14ac:dyDescent="0.25">
      <c r="A32" s="10" t="s">
        <v>489</v>
      </c>
      <c r="B32" s="10" t="s">
        <v>475</v>
      </c>
      <c r="C32" s="10" t="s">
        <v>140</v>
      </c>
      <c r="D32" s="10" t="s">
        <v>287</v>
      </c>
      <c r="E32" s="10" t="s">
        <v>262</v>
      </c>
      <c r="F32" s="10" t="s">
        <v>328</v>
      </c>
      <c r="G32" s="10" t="s">
        <v>264</v>
      </c>
      <c r="H32" s="10" t="s">
        <v>342</v>
      </c>
      <c r="I32" s="10" t="s">
        <v>266</v>
      </c>
      <c r="J32" s="10" t="s">
        <v>329</v>
      </c>
      <c r="K32" s="10" t="s">
        <v>268</v>
      </c>
      <c r="L32" s="10" t="s">
        <v>330</v>
      </c>
      <c r="M32" s="10" t="s">
        <v>270</v>
      </c>
      <c r="N32" s="10" t="s">
        <v>331</v>
      </c>
      <c r="O32" s="10" t="s">
        <v>288</v>
      </c>
      <c r="P32" s="10" t="s">
        <v>332</v>
      </c>
      <c r="Q32" s="10">
        <v>6.1</v>
      </c>
      <c r="R32" s="10" t="s">
        <v>290</v>
      </c>
      <c r="S32" s="10">
        <v>6.6</v>
      </c>
      <c r="T32" s="10" t="s">
        <v>291</v>
      </c>
      <c r="U32" s="10">
        <v>6.7</v>
      </c>
      <c r="V32" s="10" t="s">
        <v>292</v>
      </c>
      <c r="W32" s="10">
        <v>6.12</v>
      </c>
      <c r="X32" s="10" t="s">
        <v>294</v>
      </c>
      <c r="Y32" s="10">
        <v>6.35</v>
      </c>
      <c r="Z32" s="10" t="s">
        <v>296</v>
      </c>
      <c r="AA32" s="10">
        <v>6.44</v>
      </c>
      <c r="AB32" s="10" t="s">
        <v>298</v>
      </c>
      <c r="AC32" s="10">
        <v>6.46</v>
      </c>
      <c r="AD32" s="10" t="s">
        <v>300</v>
      </c>
      <c r="AE32" s="10">
        <v>6.48</v>
      </c>
      <c r="AF32" s="10" t="s">
        <v>301</v>
      </c>
      <c r="AG32" s="10">
        <v>6.2</v>
      </c>
      <c r="AH32" s="10" t="s">
        <v>302</v>
      </c>
      <c r="AI32" s="10">
        <v>6.4</v>
      </c>
      <c r="AJ32" s="10" t="s">
        <v>303</v>
      </c>
      <c r="AK32" s="10">
        <v>6.8</v>
      </c>
      <c r="AL32" s="10" t="s">
        <v>304</v>
      </c>
      <c r="AM32" s="10">
        <v>6.13</v>
      </c>
      <c r="AN32" s="10" t="s">
        <v>305</v>
      </c>
    </row>
    <row r="33" spans="1:40" ht="15" x14ac:dyDescent="0.25">
      <c r="B33" s="10" t="s">
        <v>207</v>
      </c>
      <c r="C33" s="27">
        <v>48</v>
      </c>
      <c r="D33" s="27">
        <v>48</v>
      </c>
      <c r="E33" s="27">
        <v>29</v>
      </c>
      <c r="F33" s="27">
        <v>29</v>
      </c>
      <c r="G33" s="27">
        <v>18</v>
      </c>
      <c r="H33" s="27">
        <v>18</v>
      </c>
      <c r="I33" s="27">
        <v>8</v>
      </c>
      <c r="J33" s="27">
        <v>8</v>
      </c>
      <c r="K33" s="27">
        <v>4</v>
      </c>
      <c r="L33" s="27">
        <v>4</v>
      </c>
      <c r="M33" s="27">
        <v>3</v>
      </c>
      <c r="N33" s="27">
        <v>3</v>
      </c>
      <c r="O33" s="27">
        <v>2</v>
      </c>
      <c r="P33" s="27">
        <v>2</v>
      </c>
      <c r="Q33" s="35">
        <v>1</v>
      </c>
      <c r="R33" s="35">
        <v>1</v>
      </c>
      <c r="S33" s="35">
        <v>1</v>
      </c>
      <c r="T33" s="35">
        <v>1</v>
      </c>
      <c r="U33" s="35">
        <v>1</v>
      </c>
      <c r="V33" s="35">
        <v>1</v>
      </c>
      <c r="W33" s="35">
        <v>1</v>
      </c>
      <c r="X33" s="35">
        <v>1</v>
      </c>
      <c r="Y33" s="35">
        <v>1</v>
      </c>
      <c r="Z33" s="35">
        <v>1</v>
      </c>
      <c r="AA33" s="35">
        <v>1</v>
      </c>
      <c r="AB33" s="35">
        <v>1</v>
      </c>
      <c r="AC33" s="35">
        <v>1</v>
      </c>
      <c r="AD33" s="35">
        <v>1</v>
      </c>
      <c r="AE33" s="35">
        <v>1</v>
      </c>
      <c r="AF33" s="35">
        <v>1</v>
      </c>
      <c r="AG33" s="35">
        <v>1</v>
      </c>
      <c r="AH33" s="35">
        <v>1</v>
      </c>
      <c r="AI33" s="35">
        <v>1</v>
      </c>
      <c r="AJ33" s="35">
        <v>1</v>
      </c>
      <c r="AK33" s="35">
        <v>1</v>
      </c>
      <c r="AL33" s="35">
        <v>1</v>
      </c>
      <c r="AM33" s="35">
        <v>1</v>
      </c>
      <c r="AN33" s="35">
        <v>1</v>
      </c>
    </row>
    <row r="34" spans="1:40" ht="15" x14ac:dyDescent="0.25">
      <c r="B34" s="10" t="s">
        <v>371</v>
      </c>
      <c r="C34" s="34">
        <v>100</v>
      </c>
      <c r="D34" s="34"/>
      <c r="E34" s="35">
        <v>98.40425531914893</v>
      </c>
      <c r="F34" s="34"/>
      <c r="G34" s="35">
        <v>94.078947368421055</v>
      </c>
      <c r="H34" s="34"/>
      <c r="I34" s="35">
        <v>95.714285714285722</v>
      </c>
      <c r="J34" s="34"/>
      <c r="K34" s="34">
        <v>89.830508474576277</v>
      </c>
      <c r="L34" s="34"/>
      <c r="M34" s="34">
        <v>82.203389830508485</v>
      </c>
      <c r="N34" s="34"/>
      <c r="O34" s="34">
        <v>55</v>
      </c>
      <c r="P34" s="34"/>
      <c r="Q34" s="34">
        <v>0</v>
      </c>
      <c r="R34" s="34"/>
      <c r="S34" s="34">
        <v>6.3636363640000013</v>
      </c>
      <c r="T34" s="34"/>
      <c r="U34" s="34">
        <v>8.1818181820000007</v>
      </c>
      <c r="V34" s="34"/>
      <c r="W34" s="49">
        <v>18.644067800000002</v>
      </c>
      <c r="X34" s="34"/>
      <c r="Y34" s="34">
        <v>9.8214285714285836</v>
      </c>
      <c r="Z34" s="34"/>
      <c r="AA34" s="34">
        <v>14.285714285714278</v>
      </c>
      <c r="AB34" s="34"/>
      <c r="AC34" s="34">
        <v>16.6666666666667</v>
      </c>
      <c r="AD34" s="34"/>
      <c r="AE34" s="34">
        <v>1.3157894736842195</v>
      </c>
      <c r="AF34" s="34"/>
      <c r="AG34" s="34">
        <v>3.1914893617021249</v>
      </c>
      <c r="AH34" s="34"/>
      <c r="AI34" s="34">
        <v>4.5454545454545467</v>
      </c>
      <c r="AJ34" s="34"/>
      <c r="AK34" s="34">
        <v>6.1403508771929864</v>
      </c>
      <c r="AL34" s="34"/>
      <c r="AM34" s="34">
        <v>36.885245901639344</v>
      </c>
      <c r="AN34" s="34"/>
    </row>
    <row r="35" spans="1:40" ht="15" x14ac:dyDescent="0.25">
      <c r="B35" s="10" t="s">
        <v>372</v>
      </c>
      <c r="C35" s="34"/>
      <c r="D35" s="34">
        <v>100</v>
      </c>
      <c r="E35" s="34"/>
      <c r="F35" s="34">
        <f>77/82*100</f>
        <v>93.902439024390233</v>
      </c>
      <c r="G35" s="34"/>
      <c r="H35" s="34">
        <v>100</v>
      </c>
      <c r="I35" s="34"/>
      <c r="J35" s="34">
        <v>99</v>
      </c>
      <c r="K35" s="34"/>
      <c r="L35" s="35">
        <v>98.68421052631578</v>
      </c>
      <c r="M35" s="34"/>
      <c r="N35" s="34">
        <v>97</v>
      </c>
      <c r="O35" s="34"/>
      <c r="P35" s="35">
        <v>90.909090909090907</v>
      </c>
      <c r="Q35" s="34"/>
      <c r="R35" s="34">
        <v>44</v>
      </c>
      <c r="S35" s="34"/>
      <c r="T35" s="34">
        <v>76</v>
      </c>
      <c r="U35" s="34"/>
      <c r="V35" s="34">
        <v>81</v>
      </c>
      <c r="W35" s="49"/>
      <c r="X35" s="34">
        <v>77</v>
      </c>
      <c r="Y35" s="34"/>
      <c r="Z35" s="34">
        <v>79</v>
      </c>
      <c r="AA35" s="34"/>
      <c r="AB35" s="34">
        <v>88.775510204081627</v>
      </c>
      <c r="AC35" s="34"/>
      <c r="AD35" s="34">
        <v>74</v>
      </c>
      <c r="AE35" s="34"/>
      <c r="AF35" s="34">
        <v>68</v>
      </c>
      <c r="AG35" s="34"/>
      <c r="AH35" s="34">
        <v>85.714285714285708</v>
      </c>
      <c r="AI35" s="34"/>
      <c r="AJ35" s="34">
        <v>75</v>
      </c>
      <c r="AK35" s="34"/>
      <c r="AL35" s="34">
        <v>80</v>
      </c>
      <c r="AM35" s="34"/>
      <c r="AN35" s="34">
        <v>72</v>
      </c>
    </row>
    <row r="36" spans="1:40" ht="15" x14ac:dyDescent="0.25">
      <c r="B36" s="10" t="s">
        <v>475</v>
      </c>
      <c r="C36" s="10" t="s">
        <v>140</v>
      </c>
      <c r="D36" s="10" t="s">
        <v>287</v>
      </c>
      <c r="E36" s="10" t="s">
        <v>279</v>
      </c>
      <c r="F36" s="10" t="s">
        <v>333</v>
      </c>
      <c r="G36" s="10" t="s">
        <v>376</v>
      </c>
      <c r="H36" s="10" t="s">
        <v>334</v>
      </c>
      <c r="I36" s="10" t="s">
        <v>281</v>
      </c>
      <c r="J36" s="10" t="s">
        <v>335</v>
      </c>
      <c r="K36" s="10" t="s">
        <v>377</v>
      </c>
      <c r="L36" s="10" t="s">
        <v>336</v>
      </c>
      <c r="M36" s="10" t="s">
        <v>378</v>
      </c>
      <c r="N36" s="10" t="s">
        <v>337</v>
      </c>
      <c r="O36" s="10" t="s">
        <v>379</v>
      </c>
      <c r="P36" s="10" t="s">
        <v>338</v>
      </c>
      <c r="Q36" s="10" t="s">
        <v>47</v>
      </c>
      <c r="R36" s="10" t="s">
        <v>339</v>
      </c>
      <c r="S36" s="10" t="s">
        <v>48</v>
      </c>
      <c r="T36" s="10" t="s">
        <v>340</v>
      </c>
      <c r="U36" s="10">
        <v>9.1</v>
      </c>
      <c r="V36" s="10" t="s">
        <v>293</v>
      </c>
      <c r="W36" s="10">
        <v>9.9</v>
      </c>
      <c r="X36" s="10" t="s">
        <v>295</v>
      </c>
      <c r="Y36" s="10">
        <v>9.1300000000000008</v>
      </c>
      <c r="Z36" s="10" t="s">
        <v>297</v>
      </c>
      <c r="AA36" s="10">
        <v>9.32</v>
      </c>
      <c r="AB36" s="10" t="s">
        <v>299</v>
      </c>
    </row>
    <row r="37" spans="1:40" ht="15" x14ac:dyDescent="0.25">
      <c r="B37" s="10" t="s">
        <v>208</v>
      </c>
      <c r="C37" s="27">
        <v>33</v>
      </c>
      <c r="D37" s="27">
        <v>33</v>
      </c>
      <c r="E37" s="27">
        <v>22</v>
      </c>
      <c r="F37" s="27">
        <v>22</v>
      </c>
      <c r="G37" s="27">
        <v>19</v>
      </c>
      <c r="H37" s="27">
        <v>19</v>
      </c>
      <c r="I37" s="27">
        <v>10</v>
      </c>
      <c r="J37" s="27">
        <v>10</v>
      </c>
      <c r="K37" s="34">
        <v>7</v>
      </c>
      <c r="L37" s="34">
        <v>7</v>
      </c>
      <c r="M37" s="34">
        <v>6</v>
      </c>
      <c r="N37" s="34">
        <v>6</v>
      </c>
      <c r="O37" s="34">
        <v>5</v>
      </c>
      <c r="P37" s="34">
        <v>5</v>
      </c>
      <c r="Q37" s="34">
        <v>4</v>
      </c>
      <c r="R37" s="34">
        <v>4</v>
      </c>
      <c r="S37" s="34">
        <v>3</v>
      </c>
      <c r="T37" s="34">
        <v>3</v>
      </c>
      <c r="U37" s="35">
        <v>1</v>
      </c>
      <c r="V37" s="35">
        <v>1</v>
      </c>
      <c r="W37" s="35">
        <v>1</v>
      </c>
      <c r="X37" s="35">
        <v>1</v>
      </c>
      <c r="Y37" s="35">
        <v>1</v>
      </c>
      <c r="Z37" s="35">
        <v>1</v>
      </c>
      <c r="AA37" s="35">
        <v>1</v>
      </c>
      <c r="AB37" s="35">
        <v>1</v>
      </c>
    </row>
    <row r="38" spans="1:40" ht="15" x14ac:dyDescent="0.25">
      <c r="B38" s="10" t="s">
        <v>371</v>
      </c>
      <c r="C38" s="34">
        <v>100</v>
      </c>
      <c r="D38" s="34"/>
      <c r="E38" s="35">
        <v>94.117647058823522</v>
      </c>
      <c r="F38" s="34"/>
      <c r="G38" s="35">
        <v>89.370078740157481</v>
      </c>
      <c r="H38" s="34"/>
      <c r="I38" s="35">
        <v>98.80952380952381</v>
      </c>
      <c r="J38" s="34"/>
      <c r="K38" s="34">
        <v>62.244897959183675</v>
      </c>
      <c r="L38" s="34"/>
      <c r="M38" s="34">
        <v>73.786407766990294</v>
      </c>
      <c r="N38" s="34"/>
      <c r="O38" s="34">
        <v>64.285714285714292</v>
      </c>
      <c r="P38" s="34"/>
      <c r="Q38" s="34">
        <v>67.901234567901241</v>
      </c>
      <c r="R38" s="34"/>
      <c r="S38" s="34">
        <v>52.72727272727272</v>
      </c>
      <c r="T38" s="34"/>
      <c r="U38" s="34">
        <v>8.6956521739130466</v>
      </c>
      <c r="V38" s="34"/>
      <c r="W38" s="34">
        <v>5.4347826086956559</v>
      </c>
      <c r="X38" s="34"/>
      <c r="Y38" s="34">
        <v>3.6231884057970944</v>
      </c>
      <c r="Z38" s="34"/>
      <c r="AA38" s="34">
        <v>0</v>
      </c>
      <c r="AB38" s="34"/>
    </row>
    <row r="39" spans="1:40" ht="15" x14ac:dyDescent="0.25">
      <c r="B39" s="10" t="s">
        <v>372</v>
      </c>
      <c r="C39" s="34"/>
      <c r="D39" s="34">
        <v>100</v>
      </c>
      <c r="E39" s="34"/>
      <c r="F39" s="34">
        <v>97.826086956521749</v>
      </c>
      <c r="G39" s="34"/>
      <c r="H39" s="35">
        <v>97.916666666666657</v>
      </c>
      <c r="I39" s="34"/>
      <c r="J39" s="35">
        <v>97.777777777777771</v>
      </c>
      <c r="K39" s="34"/>
      <c r="L39" s="34">
        <v>93.577981651376149</v>
      </c>
      <c r="M39" s="34"/>
      <c r="N39" s="34">
        <v>92.920353982300881</v>
      </c>
      <c r="O39" s="34"/>
      <c r="P39" s="34">
        <v>98.214285714285708</v>
      </c>
      <c r="Q39" s="34"/>
      <c r="R39" s="34">
        <v>94.285714285714278</v>
      </c>
      <c r="S39" s="34"/>
      <c r="T39" s="34">
        <v>91.919191919191917</v>
      </c>
      <c r="U39" s="34"/>
      <c r="V39" s="34">
        <v>67.777777777777786</v>
      </c>
      <c r="W39" s="34"/>
      <c r="X39" s="34">
        <v>33.333333333333329</v>
      </c>
      <c r="Y39" s="34"/>
      <c r="Z39" s="34">
        <v>0</v>
      </c>
      <c r="AA39" s="34"/>
      <c r="AB39" s="34">
        <v>32.142857142857139</v>
      </c>
    </row>
    <row r="40" spans="1:40" ht="15" x14ac:dyDescent="0.25">
      <c r="B40" s="10"/>
    </row>
    <row r="41" spans="1:40" ht="15" x14ac:dyDescent="0.25">
      <c r="B41" s="10" t="s">
        <v>375</v>
      </c>
    </row>
    <row r="42" spans="1:40" ht="15" x14ac:dyDescent="0.25">
      <c r="A42" s="10" t="s">
        <v>490</v>
      </c>
      <c r="B42" s="10" t="s">
        <v>475</v>
      </c>
      <c r="C42" s="10" t="s">
        <v>140</v>
      </c>
      <c r="D42" s="10" t="s">
        <v>287</v>
      </c>
      <c r="E42" s="10" t="s">
        <v>262</v>
      </c>
      <c r="F42" s="10" t="s">
        <v>328</v>
      </c>
      <c r="G42" s="10" t="s">
        <v>264</v>
      </c>
      <c r="H42" s="10" t="s">
        <v>342</v>
      </c>
      <c r="I42" s="10" t="s">
        <v>266</v>
      </c>
      <c r="J42" s="10" t="s">
        <v>329</v>
      </c>
      <c r="K42" s="10" t="s">
        <v>268</v>
      </c>
      <c r="L42" s="10" t="s">
        <v>330</v>
      </c>
      <c r="M42" s="10" t="s">
        <v>270</v>
      </c>
      <c r="N42" s="10" t="s">
        <v>331</v>
      </c>
      <c r="O42" s="10" t="s">
        <v>278</v>
      </c>
      <c r="P42" s="10" t="s">
        <v>272</v>
      </c>
    </row>
    <row r="43" spans="1:40" ht="15" x14ac:dyDescent="0.25">
      <c r="B43" s="10" t="s">
        <v>207</v>
      </c>
      <c r="C43" s="34">
        <v>48</v>
      </c>
      <c r="D43" s="34">
        <v>48</v>
      </c>
      <c r="E43" s="34">
        <v>29</v>
      </c>
      <c r="F43" s="34">
        <v>29</v>
      </c>
      <c r="G43" s="34">
        <v>18</v>
      </c>
      <c r="H43" s="34">
        <v>18</v>
      </c>
      <c r="I43" s="34">
        <v>8</v>
      </c>
      <c r="J43" s="34">
        <v>8</v>
      </c>
      <c r="K43" s="34">
        <v>4</v>
      </c>
      <c r="L43" s="34">
        <v>4</v>
      </c>
      <c r="M43" s="34">
        <v>3</v>
      </c>
      <c r="N43" s="34">
        <v>3</v>
      </c>
      <c r="O43" s="34">
        <v>1</v>
      </c>
      <c r="P43" s="34">
        <v>1</v>
      </c>
    </row>
    <row r="44" spans="1:40" ht="15" x14ac:dyDescent="0.25">
      <c r="B44" s="10" t="s">
        <v>371</v>
      </c>
      <c r="C44" s="34">
        <v>53.047280092916679</v>
      </c>
      <c r="D44" s="34"/>
      <c r="E44" s="34">
        <v>53.537326388888879</v>
      </c>
      <c r="F44" s="34"/>
      <c r="G44" s="34">
        <v>45.017399999999995</v>
      </c>
      <c r="H44" s="34"/>
      <c r="I44" s="34">
        <v>10.587310606060605</v>
      </c>
      <c r="J44" s="34"/>
      <c r="K44" s="34">
        <v>10.919047619047618</v>
      </c>
      <c r="L44" s="34"/>
      <c r="M44" s="34">
        <v>1.6502717391304347</v>
      </c>
      <c r="N44" s="34"/>
      <c r="O44" s="34">
        <v>4.6874305555555553</v>
      </c>
      <c r="P44" s="34"/>
      <c r="Q44" s="50"/>
      <c r="S44" s="41"/>
    </row>
    <row r="45" spans="1:40" ht="15" x14ac:dyDescent="0.25">
      <c r="B45" s="10" t="s">
        <v>372</v>
      </c>
      <c r="C45" s="34"/>
      <c r="D45" s="34">
        <v>55.190036231884051</v>
      </c>
      <c r="E45" s="34"/>
      <c r="F45" s="34">
        <v>48.835138888888885</v>
      </c>
      <c r="G45" s="34"/>
      <c r="H45" s="34">
        <v>52.429891304347827</v>
      </c>
      <c r="I45" s="34"/>
      <c r="J45" s="34">
        <v>27.372601010101015</v>
      </c>
      <c r="K45" s="34"/>
      <c r="L45" s="34">
        <v>19.810689484126986</v>
      </c>
      <c r="M45" s="34"/>
      <c r="N45" s="34">
        <v>15.660954301075268</v>
      </c>
      <c r="O45" s="34"/>
      <c r="P45" s="34">
        <v>6.5606060606060614</v>
      </c>
      <c r="Q45" s="26"/>
    </row>
    <row r="46" spans="1:40" ht="15" x14ac:dyDescent="0.25">
      <c r="B46" s="10" t="s">
        <v>475</v>
      </c>
      <c r="C46" s="10" t="s">
        <v>140</v>
      </c>
      <c r="D46" s="10" t="s">
        <v>287</v>
      </c>
      <c r="E46" s="10" t="s">
        <v>380</v>
      </c>
      <c r="F46" s="10" t="s">
        <v>273</v>
      </c>
      <c r="G46" s="10" t="s">
        <v>274</v>
      </c>
      <c r="H46" s="10" t="s">
        <v>351</v>
      </c>
      <c r="I46" s="10" t="s">
        <v>275</v>
      </c>
      <c r="J46" s="10" t="s">
        <v>352</v>
      </c>
      <c r="K46" s="10" t="s">
        <v>379</v>
      </c>
      <c r="L46" s="10" t="s">
        <v>338</v>
      </c>
      <c r="M46" s="10" t="s">
        <v>381</v>
      </c>
      <c r="N46" s="10" t="s">
        <v>353</v>
      </c>
    </row>
    <row r="47" spans="1:40" ht="15" x14ac:dyDescent="0.25">
      <c r="B47" s="10" t="s">
        <v>208</v>
      </c>
      <c r="C47" s="34">
        <v>33</v>
      </c>
      <c r="D47" s="34">
        <v>33</v>
      </c>
      <c r="E47" s="34">
        <v>24</v>
      </c>
      <c r="F47" s="34">
        <v>24</v>
      </c>
      <c r="G47" s="34">
        <v>17</v>
      </c>
      <c r="H47" s="34">
        <v>17</v>
      </c>
      <c r="I47" s="34">
        <v>8</v>
      </c>
      <c r="J47" s="34">
        <v>8</v>
      </c>
      <c r="K47" s="34">
        <v>5</v>
      </c>
      <c r="L47" s="34">
        <v>5</v>
      </c>
      <c r="M47" s="34">
        <v>1</v>
      </c>
      <c r="N47" s="34">
        <v>1</v>
      </c>
    </row>
    <row r="48" spans="1:40" ht="15" x14ac:dyDescent="0.25">
      <c r="B48" s="10" t="s">
        <v>371</v>
      </c>
      <c r="C48" s="34">
        <v>53.047280092916679</v>
      </c>
      <c r="D48" s="34"/>
      <c r="E48" s="34">
        <v>53.091555555555551</v>
      </c>
      <c r="F48" s="34"/>
      <c r="G48" s="34">
        <v>42.484283625730981</v>
      </c>
      <c r="H48" s="34"/>
      <c r="I48" s="34">
        <v>25.027075788115571</v>
      </c>
      <c r="J48" s="34"/>
      <c r="K48" s="34">
        <v>10.156777777777776</v>
      </c>
      <c r="L48" s="34"/>
      <c r="M48" s="34">
        <v>7.1144764957264943</v>
      </c>
      <c r="N48" s="34"/>
    </row>
    <row r="49" spans="1:53" ht="15" x14ac:dyDescent="0.25">
      <c r="B49" s="10" t="s">
        <v>372</v>
      </c>
      <c r="C49" s="34"/>
      <c r="D49" s="34">
        <v>55.190036231884051</v>
      </c>
      <c r="E49" s="34"/>
      <c r="F49" s="34">
        <v>52.36190025252526</v>
      </c>
      <c r="G49" s="34"/>
      <c r="H49" s="34">
        <v>49.715153769841272</v>
      </c>
      <c r="I49" s="34"/>
      <c r="J49" s="34">
        <v>48.605341880341875</v>
      </c>
      <c r="K49" s="34"/>
      <c r="L49" s="34">
        <v>20.618694444444444</v>
      </c>
      <c r="M49" s="34"/>
      <c r="N49" s="34">
        <v>13.416299019607843</v>
      </c>
    </row>
    <row r="50" spans="1:53" x14ac:dyDescent="0.2">
      <c r="B50" s="27"/>
      <c r="C50" s="27"/>
      <c r="D50" s="34"/>
      <c r="E50" s="34"/>
      <c r="F50" s="34"/>
      <c r="G50" s="34"/>
      <c r="H50" s="34"/>
      <c r="I50" s="27"/>
      <c r="J50" s="34"/>
      <c r="K50" s="27"/>
      <c r="L50" s="34"/>
      <c r="M50" s="34"/>
      <c r="N50" s="34"/>
      <c r="O50" s="34"/>
      <c r="P50" s="34"/>
    </row>
    <row r="51" spans="1:53" x14ac:dyDescent="0.2">
      <c r="B51" s="27"/>
      <c r="C51" s="27"/>
      <c r="D51" s="34"/>
      <c r="E51" s="34"/>
      <c r="F51" s="34"/>
      <c r="G51" s="34"/>
      <c r="H51" s="34"/>
      <c r="I51" s="27"/>
      <c r="J51" s="34"/>
      <c r="K51" s="27"/>
      <c r="L51" s="34"/>
      <c r="M51" s="34"/>
      <c r="N51" s="34"/>
      <c r="O51" s="34"/>
      <c r="P51" s="34"/>
    </row>
    <row r="52" spans="1:53" x14ac:dyDescent="0.2">
      <c r="B52" s="27"/>
      <c r="C52" s="27"/>
      <c r="D52" s="34"/>
      <c r="E52" s="34"/>
      <c r="F52" s="34"/>
      <c r="G52" s="34"/>
      <c r="H52" s="34"/>
      <c r="I52" s="34"/>
      <c r="J52" s="34"/>
      <c r="K52" s="34"/>
      <c r="L52" s="34"/>
      <c r="M52" s="34"/>
      <c r="N52" s="34"/>
      <c r="O52" s="34"/>
      <c r="P52" s="34"/>
    </row>
    <row r="53" spans="1:53" ht="15" x14ac:dyDescent="0.25">
      <c r="A53" s="10" t="s">
        <v>491</v>
      </c>
      <c r="B53" s="10" t="s">
        <v>369</v>
      </c>
      <c r="C53" s="27"/>
      <c r="D53" s="34"/>
      <c r="E53" s="35"/>
      <c r="F53" s="34"/>
      <c r="G53" s="34"/>
      <c r="H53" s="34"/>
      <c r="I53" s="34"/>
      <c r="J53" s="34"/>
      <c r="K53" s="34"/>
      <c r="L53" s="34"/>
      <c r="M53" s="34"/>
      <c r="N53" s="34"/>
      <c r="O53" s="34"/>
      <c r="P53" s="34"/>
    </row>
    <row r="54" spans="1:53" ht="15" x14ac:dyDescent="0.25">
      <c r="B54" s="10" t="s">
        <v>475</v>
      </c>
      <c r="C54" s="7" t="s">
        <v>171</v>
      </c>
      <c r="D54" s="7" t="s">
        <v>353</v>
      </c>
      <c r="E54" s="7" t="s">
        <v>384</v>
      </c>
      <c r="F54" s="7" t="s">
        <v>385</v>
      </c>
      <c r="N54" s="34"/>
    </row>
    <row r="55" spans="1:53" x14ac:dyDescent="0.2">
      <c r="B55" s="11" t="s">
        <v>202</v>
      </c>
      <c r="C55" s="29">
        <v>57.060317460317499</v>
      </c>
      <c r="D55" s="34">
        <v>69.571428571428569</v>
      </c>
      <c r="E55" s="29">
        <v>67.696296296296296</v>
      </c>
      <c r="F55" s="29">
        <v>83.704761904761909</v>
      </c>
      <c r="N55" s="34"/>
    </row>
    <row r="56" spans="1:53" x14ac:dyDescent="0.2">
      <c r="B56" s="11" t="s">
        <v>203</v>
      </c>
      <c r="C56" s="29">
        <v>69.96794871794873</v>
      </c>
      <c r="D56" s="35">
        <v>78.571428571428569</v>
      </c>
      <c r="E56" s="29">
        <v>70.033333333333331</v>
      </c>
      <c r="F56" s="29">
        <v>87.611111111111114</v>
      </c>
      <c r="N56" s="34"/>
    </row>
    <row r="57" spans="1:53" ht="14.25" customHeight="1" x14ac:dyDescent="0.2">
      <c r="B57" s="11" t="s">
        <v>204</v>
      </c>
      <c r="C57" s="29">
        <v>67.740740740740719</v>
      </c>
      <c r="D57" s="34">
        <v>68.571428571428569</v>
      </c>
      <c r="E57" s="29">
        <v>65.519284327387609</v>
      </c>
      <c r="F57" s="29">
        <v>83.343600795755975</v>
      </c>
      <c r="J57" s="41"/>
      <c r="K57" s="2"/>
      <c r="L57" s="2"/>
      <c r="M57" s="2"/>
      <c r="N57" s="2"/>
    </row>
    <row r="58" spans="1:53" ht="14.25" customHeight="1" x14ac:dyDescent="0.25">
      <c r="B58" s="10" t="s">
        <v>58</v>
      </c>
      <c r="C58" s="29">
        <f>AVERAGE(C55:C57)</f>
        <v>64.923002306335647</v>
      </c>
      <c r="D58" s="29">
        <f t="shared" ref="D58:F58" si="0">AVERAGE(D55:D57)</f>
        <v>72.238095238095241</v>
      </c>
      <c r="E58" s="29">
        <f t="shared" si="0"/>
        <v>67.749637985672408</v>
      </c>
      <c r="F58" s="29">
        <f t="shared" si="0"/>
        <v>84.886491270543004</v>
      </c>
      <c r="J58" s="41"/>
      <c r="K58" s="2"/>
      <c r="L58" s="2"/>
      <c r="M58" s="2"/>
      <c r="N58" s="2"/>
    </row>
    <row r="59" spans="1:53" ht="14.25" customHeight="1" x14ac:dyDescent="0.25">
      <c r="B59" s="10" t="s">
        <v>59</v>
      </c>
      <c r="C59" s="29">
        <f>_xlfn.STDEV.P(C55:C57)</f>
        <v>5.6336177591483407</v>
      </c>
      <c r="D59" s="29">
        <f t="shared" ref="D59:F59" si="1">_xlfn.STDEV.P(D55:D57)</f>
        <v>4.4969125210773466</v>
      </c>
      <c r="E59" s="29">
        <f t="shared" si="1"/>
        <v>1.8432387454132673</v>
      </c>
      <c r="F59" s="29">
        <f t="shared" si="1"/>
        <v>1.9322308856824302</v>
      </c>
      <c r="N59" s="34"/>
      <c r="O59" s="34"/>
      <c r="P59" s="34"/>
    </row>
    <row r="60" spans="1:53" ht="14.25" customHeight="1" x14ac:dyDescent="0.25">
      <c r="B60" s="10"/>
      <c r="G60" s="34"/>
      <c r="N60" s="34"/>
      <c r="O60" s="34"/>
      <c r="P60" s="34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1"/>
      <c r="AJ60" s="11"/>
      <c r="AK60" s="11"/>
      <c r="AL60" s="11"/>
      <c r="AM60" s="11"/>
      <c r="AN60" s="11"/>
      <c r="AO60" s="11"/>
      <c r="AP60" s="11"/>
      <c r="AQ60" s="11"/>
      <c r="AR60" s="11"/>
      <c r="AS60" s="11"/>
      <c r="AT60" s="11"/>
      <c r="AU60" s="11"/>
      <c r="AV60" s="11"/>
      <c r="AW60" s="11"/>
      <c r="AX60" s="11"/>
      <c r="AY60" s="11"/>
      <c r="AZ60" s="11"/>
      <c r="BA60" s="11"/>
    </row>
    <row r="61" spans="1:53" ht="14.25" customHeight="1" x14ac:dyDescent="0.25">
      <c r="B61" s="10" t="s">
        <v>357</v>
      </c>
      <c r="G61" s="34"/>
      <c r="N61" s="34"/>
      <c r="O61" s="34"/>
      <c r="P61" s="34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1"/>
      <c r="AK61" s="11"/>
      <c r="AL61" s="11"/>
      <c r="AM61" s="11"/>
      <c r="AN61" s="11"/>
      <c r="AO61" s="11"/>
      <c r="AP61" s="11"/>
      <c r="AQ61" s="11"/>
      <c r="AR61" s="11"/>
      <c r="AS61" s="11"/>
      <c r="AT61" s="11"/>
      <c r="AU61" s="11"/>
      <c r="AV61" s="11"/>
      <c r="AW61" s="11"/>
      <c r="AX61" s="11"/>
      <c r="AY61" s="11"/>
      <c r="AZ61" s="11"/>
      <c r="BA61" s="11"/>
    </row>
    <row r="62" spans="1:53" ht="14.25" customHeight="1" x14ac:dyDescent="0.25">
      <c r="B62" s="10" t="s">
        <v>475</v>
      </c>
      <c r="C62" s="7" t="s">
        <v>171</v>
      </c>
      <c r="D62" s="7" t="s">
        <v>353</v>
      </c>
      <c r="E62" s="7" t="s">
        <v>384</v>
      </c>
      <c r="F62" s="7" t="s">
        <v>385</v>
      </c>
      <c r="G62" s="34"/>
      <c r="M62" s="34"/>
      <c r="N62" s="34"/>
      <c r="O62" s="34"/>
      <c r="P62" s="34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L62" s="11"/>
      <c r="AM62" s="11"/>
      <c r="AN62" s="11"/>
      <c r="AO62" s="11"/>
      <c r="AP62" s="11"/>
      <c r="AQ62" s="11"/>
      <c r="AR62" s="11"/>
      <c r="AS62" s="11"/>
      <c r="AT62" s="11"/>
      <c r="AU62" s="11"/>
      <c r="AV62" s="11"/>
      <c r="AW62" s="11"/>
      <c r="AX62" s="11"/>
      <c r="AY62" s="11"/>
      <c r="AZ62" s="11"/>
      <c r="BA62" s="11"/>
    </row>
    <row r="63" spans="1:53" ht="14.25" customHeight="1" x14ac:dyDescent="0.2">
      <c r="B63" s="11" t="s">
        <v>202</v>
      </c>
      <c r="C63" s="29">
        <v>81.333333333333329</v>
      </c>
      <c r="D63" s="29">
        <v>93.333333333333329</v>
      </c>
      <c r="E63" s="29">
        <v>95</v>
      </c>
      <c r="F63" s="29">
        <v>99.333333333333343</v>
      </c>
      <c r="G63" s="34"/>
      <c r="M63" s="34"/>
      <c r="N63" s="34"/>
      <c r="O63" s="34"/>
      <c r="P63" s="34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/>
      <c r="AP63" s="11"/>
      <c r="AQ63" s="11"/>
      <c r="AR63" s="11"/>
      <c r="AS63" s="11"/>
      <c r="AT63" s="11"/>
      <c r="AU63" s="11"/>
      <c r="AV63" s="11"/>
      <c r="AW63" s="11"/>
      <c r="AX63" s="11"/>
      <c r="AY63" s="11"/>
      <c r="AZ63" s="11"/>
      <c r="BA63" s="11"/>
    </row>
    <row r="64" spans="1:53" ht="14.25" customHeight="1" x14ac:dyDescent="0.2">
      <c r="B64" s="11" t="s">
        <v>203</v>
      </c>
      <c r="C64" s="29">
        <v>89.666666666666686</v>
      </c>
      <c r="D64" s="29">
        <v>95.666666666666671</v>
      </c>
      <c r="E64" s="29">
        <v>95.333333333333343</v>
      </c>
      <c r="F64" s="29">
        <v>98.666666666666671</v>
      </c>
      <c r="G64" s="34"/>
      <c r="M64" s="34"/>
      <c r="N64" s="34"/>
      <c r="O64" s="34"/>
      <c r="P64" s="34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  <c r="AK64" s="11"/>
      <c r="AL64" s="11"/>
      <c r="AM64" s="11"/>
      <c r="AN64" s="11"/>
      <c r="AO64" s="11"/>
      <c r="AP64" s="11"/>
      <c r="AQ64" s="11"/>
      <c r="AR64" s="11"/>
      <c r="AS64" s="11"/>
      <c r="AT64" s="11"/>
      <c r="AU64" s="11"/>
      <c r="AV64" s="11"/>
      <c r="AW64" s="11"/>
      <c r="AX64" s="11"/>
      <c r="AY64" s="11"/>
      <c r="AZ64" s="11"/>
      <c r="BA64" s="11"/>
    </row>
    <row r="65" spans="2:53" ht="14.25" customHeight="1" x14ac:dyDescent="0.2">
      <c r="B65" s="11" t="s">
        <v>204</v>
      </c>
      <c r="C65" s="29">
        <v>85.6666666666667</v>
      </c>
      <c r="D65" s="29">
        <v>96</v>
      </c>
      <c r="E65" s="29">
        <v>92.000000000000014</v>
      </c>
      <c r="F65" s="29">
        <v>98.333333333333343</v>
      </c>
      <c r="G65" s="34"/>
      <c r="M65" s="34"/>
      <c r="N65" s="34"/>
      <c r="O65" s="34"/>
      <c r="P65" s="34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  <c r="AL65" s="11"/>
      <c r="AM65" s="11"/>
      <c r="AN65" s="11"/>
      <c r="AO65" s="11"/>
      <c r="AP65" s="11"/>
      <c r="AQ65" s="11"/>
      <c r="AR65" s="11"/>
      <c r="AS65" s="11"/>
      <c r="AT65" s="11"/>
      <c r="AU65" s="11"/>
      <c r="AV65" s="11"/>
      <c r="AW65" s="11"/>
      <c r="AX65" s="11"/>
      <c r="AY65" s="11"/>
      <c r="AZ65" s="11"/>
      <c r="BA65" s="11"/>
    </row>
    <row r="66" spans="2:53" ht="14.25" customHeight="1" x14ac:dyDescent="0.25">
      <c r="B66" s="10" t="s">
        <v>58</v>
      </c>
      <c r="C66" s="29">
        <f>AVERAGE(C63:C65)</f>
        <v>85.555555555555557</v>
      </c>
      <c r="D66" s="29">
        <f t="shared" ref="D66:F66" si="2">AVERAGE(D63:D65)</f>
        <v>95</v>
      </c>
      <c r="E66" s="29">
        <f t="shared" si="2"/>
        <v>94.111111111111128</v>
      </c>
      <c r="F66" s="29">
        <f t="shared" si="2"/>
        <v>98.777777777777786</v>
      </c>
      <c r="G66" s="34"/>
      <c r="M66" s="34"/>
      <c r="N66" s="34"/>
      <c r="O66" s="34"/>
      <c r="P66" s="34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  <c r="AW66" s="11"/>
      <c r="AX66" s="11"/>
      <c r="AY66" s="11"/>
      <c r="AZ66" s="11"/>
      <c r="BA66" s="11"/>
    </row>
    <row r="67" spans="2:53" ht="14.25" customHeight="1" x14ac:dyDescent="0.25">
      <c r="B67" s="10" t="s">
        <v>59</v>
      </c>
      <c r="C67" s="29">
        <f>_xlfn.STDEV.P(C63:C65)</f>
        <v>3.4029761846919113</v>
      </c>
      <c r="D67" s="29">
        <f t="shared" ref="D67:F67" si="3">_xlfn.STDEV.P(D63:D65)</f>
        <v>1.1863420280034822</v>
      </c>
      <c r="E67" s="29">
        <f t="shared" si="3"/>
        <v>1.4989708403591115</v>
      </c>
      <c r="F67" s="29">
        <f t="shared" si="3"/>
        <v>0.41573970964154944</v>
      </c>
      <c r="G67" s="34"/>
      <c r="M67" s="34"/>
      <c r="N67" s="34"/>
      <c r="O67" s="34"/>
      <c r="P67" s="34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  <c r="AW67" s="11"/>
      <c r="AX67" s="11"/>
      <c r="AY67" s="11"/>
      <c r="AZ67" s="11"/>
      <c r="BA67" s="11"/>
    </row>
    <row r="68" spans="2:53" ht="14.25" customHeight="1" x14ac:dyDescent="0.2">
      <c r="B68" s="27"/>
      <c r="C68" s="35"/>
      <c r="D68" s="34"/>
      <c r="E68" s="34"/>
      <c r="F68" s="34"/>
      <c r="G68" s="34"/>
      <c r="M68" s="34"/>
      <c r="N68" s="34"/>
      <c r="O68" s="34"/>
      <c r="P68" s="34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11"/>
      <c r="AX68" s="11"/>
      <c r="AY68" s="11"/>
      <c r="AZ68" s="11"/>
      <c r="BA68" s="11"/>
    </row>
    <row r="69" spans="2:53" ht="14.25" customHeight="1" x14ac:dyDescent="0.25">
      <c r="B69" s="10" t="s">
        <v>374</v>
      </c>
      <c r="G69" s="34"/>
      <c r="M69" s="34"/>
      <c r="N69" s="34"/>
      <c r="O69" s="34"/>
      <c r="P69" s="34"/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1"/>
      <c r="AJ69" s="11"/>
      <c r="AK69" s="11"/>
      <c r="AL69" s="11"/>
      <c r="AM69" s="11"/>
      <c r="AN69" s="11"/>
      <c r="AO69" s="11"/>
      <c r="AP69" s="11"/>
      <c r="AQ69" s="11"/>
      <c r="AR69" s="11"/>
      <c r="AS69" s="11"/>
      <c r="AT69" s="11"/>
      <c r="AU69" s="11"/>
      <c r="AV69" s="11"/>
      <c r="AW69" s="11"/>
      <c r="AX69" s="11"/>
      <c r="AY69" s="11"/>
      <c r="AZ69" s="11"/>
      <c r="BA69" s="11"/>
    </row>
    <row r="70" spans="2:53" ht="14.25" customHeight="1" x14ac:dyDescent="0.25">
      <c r="B70" s="10" t="s">
        <v>475</v>
      </c>
      <c r="C70" s="7" t="s">
        <v>171</v>
      </c>
      <c r="D70" s="7" t="s">
        <v>353</v>
      </c>
      <c r="E70" s="7" t="s">
        <v>384</v>
      </c>
      <c r="F70" s="7" t="s">
        <v>385</v>
      </c>
      <c r="G70" s="34"/>
      <c r="M70" s="34"/>
      <c r="N70" s="34"/>
      <c r="O70" s="34"/>
      <c r="P70" s="34"/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11"/>
      <c r="AI70" s="11"/>
      <c r="AJ70" s="11"/>
      <c r="AK70" s="11"/>
      <c r="AL70" s="11"/>
      <c r="AM70" s="11"/>
      <c r="AN70" s="11"/>
      <c r="AO70" s="11"/>
      <c r="AP70" s="11"/>
      <c r="AQ70" s="11"/>
      <c r="AR70" s="11"/>
      <c r="AS70" s="11"/>
      <c r="AT70" s="11"/>
      <c r="AU70" s="11"/>
      <c r="AV70" s="11"/>
      <c r="AW70" s="11"/>
      <c r="AX70" s="11"/>
      <c r="AY70" s="11"/>
      <c r="AZ70" s="11"/>
      <c r="BA70" s="11"/>
    </row>
    <row r="71" spans="2:53" ht="14.25" customHeight="1" x14ac:dyDescent="0.25">
      <c r="B71" s="10" t="s">
        <v>195</v>
      </c>
      <c r="C71" s="35">
        <v>8.6956521739130466</v>
      </c>
      <c r="D71" s="34">
        <v>67.777777777777786</v>
      </c>
      <c r="E71" s="34">
        <v>64.285714285714292</v>
      </c>
      <c r="F71" s="34">
        <v>79.508196721311478</v>
      </c>
      <c r="G71" s="34"/>
      <c r="M71" s="34"/>
      <c r="N71" s="34"/>
      <c r="O71" s="34"/>
      <c r="P71" s="34"/>
      <c r="S71" s="11"/>
      <c r="T71" s="11"/>
      <c r="U71" s="11"/>
      <c r="V71" s="11"/>
      <c r="W71" s="11"/>
      <c r="X71" s="14"/>
      <c r="Y71" s="9"/>
      <c r="Z71" s="9"/>
      <c r="AA71" s="9"/>
      <c r="AB71" s="9"/>
      <c r="AC71" s="11"/>
      <c r="AD71" s="11"/>
      <c r="AE71" s="11"/>
      <c r="AF71" s="11"/>
      <c r="AG71" s="11"/>
      <c r="AH71" s="11"/>
      <c r="AI71" s="11"/>
      <c r="AJ71" s="11"/>
      <c r="AK71" s="11"/>
      <c r="AL71" s="11"/>
      <c r="AM71" s="11"/>
      <c r="AN71" s="11"/>
      <c r="AO71" s="11"/>
      <c r="AP71" s="11"/>
      <c r="AQ71" s="11"/>
      <c r="AR71" s="11"/>
      <c r="AS71" s="11"/>
      <c r="AT71" s="11"/>
      <c r="AU71" s="11"/>
      <c r="AV71" s="11"/>
      <c r="AW71" s="11"/>
      <c r="AX71" s="11"/>
      <c r="AY71" s="11"/>
      <c r="AZ71" s="11"/>
      <c r="BA71" s="11"/>
    </row>
    <row r="72" spans="2:53" ht="14.25" customHeight="1" x14ac:dyDescent="0.25">
      <c r="B72" s="10" t="s">
        <v>370</v>
      </c>
      <c r="C72" s="29">
        <v>92</v>
      </c>
      <c r="D72" s="29">
        <v>90</v>
      </c>
      <c r="E72" s="29">
        <v>112</v>
      </c>
      <c r="F72" s="29">
        <v>122</v>
      </c>
      <c r="G72" s="34"/>
      <c r="M72" s="34"/>
      <c r="N72" s="34"/>
      <c r="O72" s="34"/>
      <c r="P72" s="34"/>
      <c r="S72" s="11"/>
      <c r="T72" s="11"/>
      <c r="U72" s="11"/>
      <c r="V72" s="11"/>
      <c r="W72" s="11"/>
      <c r="X72" s="14"/>
      <c r="Y72" s="9"/>
      <c r="Z72" s="9"/>
      <c r="AA72" s="9"/>
      <c r="AB72" s="9"/>
      <c r="AC72" s="11"/>
      <c r="AD72" s="11"/>
      <c r="AE72" s="11"/>
      <c r="AF72" s="11"/>
      <c r="AG72" s="11"/>
      <c r="AH72" s="11"/>
      <c r="AI72" s="11"/>
      <c r="AJ72" s="11"/>
      <c r="AK72" s="11"/>
      <c r="AL72" s="11"/>
      <c r="AM72" s="11"/>
      <c r="AN72" s="11"/>
      <c r="AO72" s="11"/>
      <c r="AP72" s="11"/>
      <c r="AQ72" s="11"/>
      <c r="AR72" s="11"/>
      <c r="AS72" s="11"/>
      <c r="AT72" s="11"/>
      <c r="AU72" s="11"/>
      <c r="AV72" s="11"/>
      <c r="AW72" s="11"/>
      <c r="AX72" s="11"/>
      <c r="AY72" s="11"/>
      <c r="AZ72" s="11"/>
      <c r="BA72" s="11"/>
    </row>
    <row r="73" spans="2:53" ht="14.25" customHeight="1" x14ac:dyDescent="0.2">
      <c r="G73" s="34"/>
      <c r="M73" s="34"/>
      <c r="N73" s="34"/>
      <c r="O73" s="34"/>
      <c r="P73" s="34"/>
      <c r="S73" s="11"/>
      <c r="T73" s="11"/>
      <c r="U73" s="11"/>
      <c r="V73" s="11"/>
      <c r="W73" s="11"/>
      <c r="X73" s="14"/>
      <c r="Y73" s="9"/>
      <c r="Z73" s="9"/>
      <c r="AA73" s="9"/>
      <c r="AB73" s="9"/>
      <c r="AC73" s="11"/>
      <c r="AD73" s="11"/>
      <c r="AE73" s="11"/>
      <c r="AF73" s="11"/>
      <c r="AG73" s="11"/>
      <c r="AH73" s="11"/>
      <c r="AI73" s="11"/>
      <c r="AJ73" s="11"/>
      <c r="AK73" s="11"/>
      <c r="AL73" s="11"/>
      <c r="AM73" s="11"/>
      <c r="AN73" s="11"/>
      <c r="AO73" s="11"/>
      <c r="AP73" s="11"/>
      <c r="AQ73" s="11"/>
      <c r="AR73" s="11"/>
      <c r="AS73" s="11"/>
      <c r="AT73" s="11"/>
      <c r="AU73" s="11"/>
      <c r="AV73" s="11"/>
      <c r="AW73" s="11"/>
      <c r="AX73" s="11"/>
      <c r="AY73" s="11"/>
      <c r="AZ73" s="11"/>
      <c r="BA73" s="11"/>
    </row>
    <row r="74" spans="2:53" ht="14.25" customHeight="1" x14ac:dyDescent="0.25">
      <c r="B74" s="10" t="s">
        <v>373</v>
      </c>
      <c r="C74" s="35"/>
      <c r="D74" s="34"/>
      <c r="E74" s="34"/>
      <c r="F74" s="34"/>
      <c r="G74" s="34"/>
      <c r="M74" s="34"/>
      <c r="N74" s="34"/>
      <c r="O74" s="34"/>
      <c r="P74" s="34"/>
      <c r="S74" s="11"/>
      <c r="T74" s="11"/>
      <c r="U74" s="11"/>
      <c r="V74" s="11"/>
      <c r="W74" s="11"/>
      <c r="X74" s="14"/>
      <c r="Y74" s="9"/>
      <c r="Z74" s="9"/>
      <c r="AA74" s="9"/>
      <c r="AB74" s="9"/>
      <c r="AC74" s="11"/>
      <c r="AD74" s="11"/>
      <c r="AE74" s="11"/>
      <c r="AF74" s="11"/>
      <c r="AG74" s="11"/>
      <c r="AH74" s="11"/>
      <c r="AI74" s="11"/>
      <c r="AJ74" s="11"/>
      <c r="AK74" s="11"/>
      <c r="AL74" s="11"/>
      <c r="AM74" s="11"/>
      <c r="AN74" s="11"/>
      <c r="AO74" s="11"/>
      <c r="AP74" s="11"/>
      <c r="AQ74" s="11"/>
      <c r="AR74" s="11"/>
      <c r="AS74" s="11"/>
      <c r="AT74" s="11"/>
      <c r="AU74" s="11"/>
      <c r="AV74" s="11"/>
      <c r="AW74" s="11"/>
      <c r="AX74" s="11"/>
      <c r="AY74" s="11"/>
      <c r="AZ74" s="11"/>
      <c r="BA74" s="11"/>
    </row>
    <row r="75" spans="2:53" ht="14.25" customHeight="1" x14ac:dyDescent="0.25">
      <c r="B75" s="10" t="s">
        <v>475</v>
      </c>
      <c r="C75" s="7" t="s">
        <v>171</v>
      </c>
      <c r="D75" s="7" t="s">
        <v>353</v>
      </c>
      <c r="E75" s="7" t="s">
        <v>384</v>
      </c>
      <c r="F75" s="7" t="s">
        <v>385</v>
      </c>
      <c r="G75" s="51"/>
      <c r="M75" s="34"/>
      <c r="N75" s="34"/>
      <c r="O75" s="34"/>
      <c r="P75" s="34"/>
      <c r="S75" s="11"/>
      <c r="T75" s="11"/>
      <c r="U75" s="11"/>
      <c r="V75" s="11"/>
      <c r="W75" s="11"/>
      <c r="X75" s="14"/>
      <c r="Y75" s="9"/>
      <c r="Z75" s="9"/>
      <c r="AA75" s="9"/>
      <c r="AB75" s="9"/>
      <c r="AC75" s="11"/>
      <c r="AD75" s="11"/>
      <c r="AE75" s="11"/>
      <c r="AF75" s="11"/>
      <c r="AG75" s="11"/>
      <c r="AH75" s="11"/>
      <c r="AI75" s="11"/>
      <c r="AJ75" s="11"/>
      <c r="AK75" s="11"/>
      <c r="AL75" s="11"/>
      <c r="AM75" s="11"/>
      <c r="AN75" s="11"/>
      <c r="AO75" s="11"/>
      <c r="AP75" s="11"/>
      <c r="AQ75" s="11"/>
      <c r="AR75" s="11"/>
      <c r="AS75" s="11"/>
      <c r="AT75" s="11"/>
      <c r="AU75" s="11"/>
      <c r="AV75" s="11"/>
      <c r="AW75" s="11"/>
      <c r="AX75" s="11"/>
      <c r="AY75" s="11"/>
      <c r="AZ75" s="11"/>
      <c r="BA75" s="11"/>
    </row>
    <row r="76" spans="2:53" ht="14.25" customHeight="1" x14ac:dyDescent="0.2">
      <c r="B76" s="73" t="s">
        <v>383</v>
      </c>
      <c r="C76" s="29">
        <v>5</v>
      </c>
      <c r="D76" s="29">
        <v>5</v>
      </c>
      <c r="E76" s="29">
        <v>4</v>
      </c>
      <c r="F76" s="29">
        <v>9</v>
      </c>
      <c r="G76" s="34"/>
      <c r="M76" s="34"/>
      <c r="N76" s="34"/>
      <c r="O76" s="34"/>
      <c r="P76" s="34"/>
      <c r="S76" s="11"/>
      <c r="T76" s="11"/>
      <c r="U76" s="11"/>
      <c r="V76" s="11"/>
      <c r="W76" s="11"/>
      <c r="X76" s="14"/>
      <c r="Y76" s="9"/>
      <c r="Z76" s="9"/>
      <c r="AA76" s="9"/>
      <c r="AB76" s="9"/>
      <c r="AC76" s="11"/>
      <c r="AD76" s="11"/>
      <c r="AE76" s="11"/>
      <c r="AF76" s="11"/>
      <c r="AG76" s="11"/>
      <c r="AH76" s="11"/>
      <c r="AI76" s="11"/>
      <c r="AJ76" s="11"/>
      <c r="AK76" s="11"/>
      <c r="AL76" s="11"/>
      <c r="AM76" s="11"/>
      <c r="AN76" s="11"/>
      <c r="AO76" s="11"/>
      <c r="AP76" s="11"/>
      <c r="AQ76" s="11"/>
      <c r="AR76" s="11"/>
      <c r="AS76" s="11"/>
      <c r="AT76" s="11"/>
      <c r="AU76" s="11"/>
      <c r="AV76" s="11"/>
      <c r="AW76" s="11"/>
      <c r="AX76" s="11"/>
      <c r="AY76" s="11"/>
      <c r="AZ76" s="11"/>
      <c r="BA76" s="11"/>
    </row>
    <row r="77" spans="2:53" ht="14.25" customHeight="1" x14ac:dyDescent="0.2">
      <c r="B77" s="74"/>
      <c r="C77" s="29">
        <v>2</v>
      </c>
      <c r="D77" s="29">
        <v>5</v>
      </c>
      <c r="E77" s="29">
        <v>5</v>
      </c>
      <c r="F77" s="29">
        <v>6</v>
      </c>
      <c r="G77" s="34"/>
      <c r="M77" s="34"/>
      <c r="N77" s="34"/>
      <c r="O77" s="34"/>
      <c r="P77" s="34"/>
      <c r="S77" s="11"/>
      <c r="T77" s="11"/>
      <c r="U77" s="11"/>
      <c r="V77" s="11"/>
      <c r="W77" s="11"/>
      <c r="X77" s="14"/>
      <c r="Y77" s="9"/>
      <c r="Z77" s="9"/>
      <c r="AA77" s="11"/>
      <c r="AB77" s="11"/>
      <c r="AC77" s="11"/>
      <c r="AD77" s="11"/>
      <c r="AE77" s="11"/>
      <c r="AF77" s="11"/>
      <c r="AG77" s="11"/>
      <c r="AH77" s="11"/>
      <c r="AI77" s="11"/>
      <c r="AJ77" s="11"/>
      <c r="AK77" s="11"/>
      <c r="AL77" s="11"/>
      <c r="AM77" s="11"/>
      <c r="AN77" s="11"/>
      <c r="AO77" s="11"/>
      <c r="AP77" s="11"/>
      <c r="AQ77" s="11"/>
      <c r="AR77" s="11"/>
      <c r="AS77" s="11"/>
      <c r="AT77" s="11"/>
      <c r="AU77" s="11"/>
      <c r="AV77" s="11"/>
      <c r="AW77" s="11"/>
      <c r="AX77" s="11"/>
      <c r="AY77" s="11"/>
      <c r="AZ77" s="11"/>
      <c r="BA77" s="11"/>
    </row>
    <row r="78" spans="2:53" ht="14.25" customHeight="1" x14ac:dyDescent="0.2">
      <c r="B78" s="74"/>
      <c r="C78" s="29">
        <v>4</v>
      </c>
      <c r="D78" s="29">
        <v>5</v>
      </c>
      <c r="E78" s="29">
        <v>6</v>
      </c>
      <c r="F78" s="29">
        <v>7</v>
      </c>
      <c r="G78" s="34"/>
      <c r="M78" s="34"/>
      <c r="N78" s="34"/>
      <c r="O78" s="34"/>
      <c r="P78" s="34"/>
      <c r="S78" s="11"/>
      <c r="T78" s="11"/>
      <c r="U78" s="11"/>
      <c r="V78" s="11"/>
      <c r="W78" s="11"/>
      <c r="X78" s="14"/>
      <c r="Y78" s="9"/>
      <c r="Z78" s="9"/>
      <c r="AA78" s="11"/>
      <c r="AB78" s="11"/>
      <c r="AC78" s="11"/>
      <c r="AD78" s="11"/>
      <c r="AE78" s="11"/>
      <c r="AF78" s="11"/>
      <c r="AG78" s="11"/>
      <c r="AH78" s="11"/>
      <c r="AI78" s="11"/>
      <c r="AJ78" s="11"/>
      <c r="AK78" s="11"/>
      <c r="AL78" s="11"/>
      <c r="AM78" s="11"/>
      <c r="AN78" s="11"/>
      <c r="AO78" s="11"/>
      <c r="AP78" s="11"/>
      <c r="AQ78" s="11"/>
      <c r="AR78" s="11"/>
      <c r="AS78" s="11"/>
      <c r="AT78" s="11"/>
      <c r="AU78" s="11"/>
      <c r="AV78" s="11"/>
      <c r="AW78" s="11"/>
      <c r="AX78" s="11"/>
      <c r="AY78" s="11"/>
      <c r="AZ78" s="11"/>
      <c r="BA78" s="11"/>
    </row>
    <row r="79" spans="2:53" ht="14.25" customHeight="1" x14ac:dyDescent="0.2">
      <c r="B79" s="74"/>
      <c r="C79" s="29">
        <v>3</v>
      </c>
      <c r="D79" s="29">
        <v>4</v>
      </c>
      <c r="E79" s="29">
        <v>6</v>
      </c>
      <c r="F79" s="29">
        <v>6</v>
      </c>
      <c r="G79" s="34"/>
      <c r="M79" s="34"/>
      <c r="N79" s="34"/>
      <c r="O79" s="34"/>
      <c r="P79" s="34"/>
      <c r="S79" s="26"/>
      <c r="X79" s="41"/>
      <c r="Y79" s="2"/>
      <c r="Z79" s="2"/>
    </row>
    <row r="80" spans="2:53" ht="14.25" customHeight="1" x14ac:dyDescent="0.2">
      <c r="B80" s="74"/>
      <c r="C80" s="29">
        <v>6</v>
      </c>
      <c r="D80" s="29">
        <v>3</v>
      </c>
      <c r="E80" s="29">
        <v>7</v>
      </c>
      <c r="F80" s="29">
        <v>7</v>
      </c>
      <c r="G80" s="34"/>
      <c r="M80" s="34"/>
      <c r="N80" s="34"/>
      <c r="O80" s="34"/>
      <c r="P80" s="34"/>
      <c r="X80" s="41"/>
      <c r="Y80" s="2"/>
      <c r="Z80" s="2"/>
    </row>
    <row r="81" spans="2:33" ht="14.25" customHeight="1" x14ac:dyDescent="0.2">
      <c r="B81" s="74"/>
      <c r="C81" s="29">
        <v>5</v>
      </c>
      <c r="D81" s="29">
        <v>5</v>
      </c>
      <c r="E81" s="29">
        <v>7</v>
      </c>
      <c r="F81" s="29">
        <v>11</v>
      </c>
      <c r="G81" s="34"/>
      <c r="M81" s="34"/>
      <c r="N81" s="34"/>
      <c r="O81" s="34"/>
      <c r="P81" s="34"/>
      <c r="X81" s="41"/>
      <c r="Y81" s="2"/>
      <c r="Z81" s="2"/>
    </row>
    <row r="82" spans="2:33" ht="14.25" customHeight="1" x14ac:dyDescent="0.2">
      <c r="B82" s="74"/>
      <c r="C82" s="29">
        <v>2</v>
      </c>
      <c r="D82" s="29">
        <v>5</v>
      </c>
      <c r="E82" s="29">
        <v>7</v>
      </c>
      <c r="F82" s="29">
        <v>6</v>
      </c>
      <c r="G82" s="34"/>
      <c r="H82" s="34"/>
      <c r="I82" s="34"/>
      <c r="J82" s="34"/>
      <c r="K82" s="34"/>
      <c r="L82" s="34"/>
      <c r="M82" s="34"/>
      <c r="N82" s="34"/>
      <c r="O82" s="34"/>
      <c r="P82" s="34"/>
      <c r="T82" s="2"/>
      <c r="U82" s="2"/>
      <c r="X82" s="41"/>
      <c r="Y82" s="2"/>
      <c r="Z82" s="2"/>
    </row>
    <row r="83" spans="2:33" ht="14.25" customHeight="1" x14ac:dyDescent="0.2">
      <c r="B83" s="74"/>
      <c r="C83" s="29">
        <v>5</v>
      </c>
      <c r="D83" s="29">
        <v>4</v>
      </c>
      <c r="E83" s="29">
        <v>7</v>
      </c>
      <c r="F83" s="29">
        <v>8</v>
      </c>
      <c r="G83" s="34"/>
      <c r="H83" s="34"/>
      <c r="I83" s="34"/>
      <c r="J83" s="34"/>
      <c r="K83" s="34"/>
      <c r="L83" s="34"/>
      <c r="M83" s="34"/>
      <c r="N83" s="34"/>
      <c r="O83" s="34"/>
      <c r="P83" s="34"/>
      <c r="U83" s="41"/>
      <c r="W83" s="41"/>
      <c r="X83" s="41"/>
      <c r="Y83" s="41"/>
      <c r="Z83" s="41"/>
      <c r="AA83" s="41"/>
    </row>
    <row r="84" spans="2:33" ht="14.25" customHeight="1" x14ac:dyDescent="0.2">
      <c r="B84" s="74"/>
      <c r="C84" s="29">
        <v>2</v>
      </c>
      <c r="D84" s="29">
        <v>5</v>
      </c>
      <c r="E84" s="29">
        <v>7</v>
      </c>
      <c r="F84" s="29">
        <v>6</v>
      </c>
      <c r="G84" s="34"/>
      <c r="H84" s="34"/>
      <c r="I84" s="34"/>
      <c r="J84" s="34"/>
      <c r="K84" s="34"/>
      <c r="L84" s="34"/>
      <c r="M84" s="34"/>
      <c r="N84" s="34"/>
      <c r="O84" s="34"/>
      <c r="P84" s="34"/>
      <c r="V84" s="41"/>
      <c r="W84" s="41"/>
      <c r="X84" s="41"/>
      <c r="Y84" s="41"/>
      <c r="Z84" s="41"/>
      <c r="AA84" s="41"/>
    </row>
    <row r="85" spans="2:33" ht="14.25" customHeight="1" x14ac:dyDescent="0.2">
      <c r="B85" s="74"/>
      <c r="C85" s="29">
        <v>1</v>
      </c>
      <c r="D85" s="29">
        <v>6</v>
      </c>
      <c r="E85" s="29">
        <v>8</v>
      </c>
      <c r="F85" s="29">
        <v>8</v>
      </c>
      <c r="G85" s="34"/>
      <c r="H85" s="34"/>
      <c r="I85" s="34"/>
      <c r="J85" s="34"/>
      <c r="K85" s="34"/>
      <c r="L85" s="34"/>
      <c r="M85" s="34"/>
      <c r="N85" s="34"/>
      <c r="O85" s="34"/>
      <c r="P85" s="34"/>
      <c r="U85" s="41"/>
      <c r="W85" s="41"/>
      <c r="X85" s="41"/>
      <c r="Y85" s="41"/>
      <c r="Z85" s="41"/>
      <c r="AA85" s="41"/>
    </row>
    <row r="86" spans="2:33" ht="14.25" customHeight="1" x14ac:dyDescent="0.2">
      <c r="B86" s="74"/>
      <c r="C86" s="29">
        <v>1</v>
      </c>
      <c r="D86" s="29">
        <v>12</v>
      </c>
      <c r="E86" s="29">
        <v>8</v>
      </c>
      <c r="F86" s="29">
        <v>6</v>
      </c>
      <c r="G86" s="34"/>
      <c r="H86" s="34"/>
      <c r="I86" s="34"/>
      <c r="J86" s="34"/>
      <c r="K86" s="34"/>
      <c r="L86" s="34"/>
      <c r="M86" s="34"/>
      <c r="N86" s="34"/>
      <c r="O86" s="34"/>
      <c r="P86" s="34"/>
      <c r="S86" s="41"/>
      <c r="T86" s="41"/>
      <c r="U86" s="41"/>
      <c r="V86" s="41"/>
      <c r="W86" s="41"/>
      <c r="X86" s="41"/>
      <c r="Y86" s="41"/>
      <c r="Z86" s="41"/>
      <c r="AA86" s="41"/>
    </row>
    <row r="87" spans="2:33" x14ac:dyDescent="0.2">
      <c r="B87" s="74"/>
      <c r="C87" s="29">
        <v>0</v>
      </c>
      <c r="D87" s="29">
        <v>8</v>
      </c>
      <c r="E87" s="29">
        <v>9</v>
      </c>
      <c r="F87" s="29">
        <v>5</v>
      </c>
      <c r="G87" s="34"/>
      <c r="H87" s="34"/>
      <c r="I87" s="34"/>
      <c r="J87" s="34"/>
      <c r="K87" s="34"/>
      <c r="L87" s="34"/>
      <c r="M87" s="34"/>
      <c r="N87" s="34"/>
      <c r="O87" s="34"/>
      <c r="P87" s="34"/>
      <c r="S87" s="41"/>
      <c r="T87" s="41"/>
      <c r="U87" s="41"/>
      <c r="V87" s="41"/>
      <c r="W87" s="41"/>
      <c r="X87" s="41"/>
      <c r="Y87" s="41"/>
      <c r="Z87" s="41"/>
      <c r="AA87" s="41"/>
    </row>
    <row r="88" spans="2:33" ht="14.25" customHeight="1" x14ac:dyDescent="0.2">
      <c r="B88" s="74"/>
      <c r="C88" s="29">
        <v>1</v>
      </c>
      <c r="D88" s="29">
        <v>7</v>
      </c>
      <c r="E88" s="29">
        <v>9</v>
      </c>
      <c r="F88" s="29">
        <v>9</v>
      </c>
      <c r="G88" s="34"/>
      <c r="H88" s="34"/>
      <c r="I88" s="34"/>
      <c r="J88" s="34"/>
      <c r="K88" s="34"/>
      <c r="L88" s="34"/>
      <c r="M88" s="34"/>
      <c r="N88" s="34"/>
      <c r="O88" s="34"/>
      <c r="P88" s="34"/>
    </row>
    <row r="89" spans="2:33" ht="14.25" customHeight="1" x14ac:dyDescent="0.2">
      <c r="B89" s="74"/>
      <c r="C89" s="29">
        <v>2</v>
      </c>
      <c r="D89" s="29">
        <v>8</v>
      </c>
      <c r="E89" s="29">
        <v>10</v>
      </c>
      <c r="F89" s="29">
        <v>13</v>
      </c>
      <c r="G89" s="34"/>
      <c r="H89" s="34"/>
      <c r="I89" s="34"/>
      <c r="J89" s="34"/>
      <c r="K89" s="34"/>
      <c r="L89" s="34"/>
      <c r="M89" s="34"/>
      <c r="N89" s="34"/>
      <c r="O89" s="34"/>
      <c r="P89" s="34"/>
    </row>
    <row r="90" spans="2:33" ht="14.25" customHeight="1" x14ac:dyDescent="0.2">
      <c r="B90" s="74"/>
      <c r="C90" s="29">
        <v>0</v>
      </c>
      <c r="D90" s="29">
        <v>6</v>
      </c>
      <c r="E90" s="29">
        <v>11</v>
      </c>
      <c r="F90" s="29">
        <v>9</v>
      </c>
      <c r="G90" s="34"/>
      <c r="H90" s="34"/>
      <c r="I90" s="34"/>
      <c r="J90" s="34"/>
      <c r="K90" s="34"/>
      <c r="L90" s="34"/>
      <c r="M90" s="34"/>
      <c r="N90" s="34"/>
      <c r="O90" s="34"/>
      <c r="P90" s="34"/>
      <c r="S90" s="50"/>
      <c r="T90" s="50"/>
      <c r="U90" s="41"/>
      <c r="V90" s="41"/>
      <c r="W90" s="41"/>
      <c r="X90" s="50"/>
      <c r="Y90" s="50"/>
      <c r="Z90" s="41"/>
      <c r="AA90" s="41"/>
      <c r="AB90" s="41"/>
      <c r="AC90" s="26"/>
      <c r="AD90" s="41"/>
      <c r="AE90" s="41"/>
      <c r="AF90" s="41"/>
      <c r="AG90" s="41"/>
    </row>
    <row r="91" spans="2:33" ht="14.25" customHeight="1" x14ac:dyDescent="0.2">
      <c r="B91" s="74"/>
      <c r="C91" s="29">
        <v>0</v>
      </c>
      <c r="D91" s="29">
        <v>4</v>
      </c>
      <c r="E91" s="29">
        <v>11</v>
      </c>
      <c r="F91" s="29">
        <v>8</v>
      </c>
      <c r="G91" s="34"/>
      <c r="H91" s="34"/>
      <c r="I91" s="34"/>
      <c r="J91" s="34"/>
      <c r="K91" s="34"/>
      <c r="L91" s="34"/>
      <c r="M91" s="34"/>
      <c r="N91" s="34"/>
      <c r="O91" s="34"/>
      <c r="P91" s="34"/>
      <c r="S91" s="26"/>
      <c r="T91" s="26"/>
      <c r="U91" s="41"/>
      <c r="V91" s="41"/>
      <c r="W91" s="41"/>
      <c r="X91" s="26"/>
      <c r="Y91" s="26"/>
      <c r="Z91" s="41"/>
      <c r="AA91" s="41"/>
      <c r="AB91" s="41"/>
      <c r="AC91" s="26"/>
      <c r="AD91" s="41"/>
      <c r="AE91" s="41"/>
      <c r="AF91" s="41"/>
      <c r="AG91" s="41"/>
    </row>
    <row r="92" spans="2:33" ht="14.25" customHeight="1" x14ac:dyDescent="0.2">
      <c r="B92" s="74"/>
      <c r="C92" s="29">
        <v>3</v>
      </c>
      <c r="D92" s="29">
        <v>6</v>
      </c>
      <c r="E92" s="29">
        <v>12</v>
      </c>
      <c r="F92" s="29">
        <v>8</v>
      </c>
      <c r="G92" s="34"/>
      <c r="S92" s="41"/>
      <c r="T92" s="26"/>
      <c r="V92" s="41"/>
      <c r="W92" s="41"/>
      <c r="X92" s="11"/>
      <c r="Y92" s="26"/>
      <c r="Z92" s="41"/>
      <c r="AA92" s="41"/>
      <c r="AB92" s="41"/>
      <c r="AC92" s="41"/>
      <c r="AF92" s="41"/>
      <c r="AG92" s="41"/>
    </row>
    <row r="93" spans="2:33" ht="14.25" customHeight="1" x14ac:dyDescent="0.2">
      <c r="B93" s="74"/>
      <c r="C93" s="29">
        <v>3</v>
      </c>
      <c r="D93" s="29">
        <v>4</v>
      </c>
      <c r="E93" s="29">
        <v>12</v>
      </c>
      <c r="F93" s="29">
        <v>7</v>
      </c>
      <c r="G93" s="34"/>
      <c r="S93" s="41"/>
      <c r="T93" s="26"/>
      <c r="U93" s="41"/>
      <c r="V93" s="41"/>
      <c r="W93" s="41"/>
      <c r="X93" s="11"/>
      <c r="Y93" s="26"/>
      <c r="Z93" s="41"/>
      <c r="AA93" s="41"/>
      <c r="AB93" s="41"/>
      <c r="AC93" s="41"/>
      <c r="AD93" s="41"/>
      <c r="AE93" s="41"/>
      <c r="AF93" s="41"/>
      <c r="AG93" s="41"/>
    </row>
    <row r="94" spans="2:33" ht="14.25" customHeight="1" x14ac:dyDescent="0.2">
      <c r="B94" s="74"/>
      <c r="C94" s="29">
        <v>5</v>
      </c>
      <c r="D94" s="29">
        <v>8</v>
      </c>
      <c r="E94" s="29">
        <v>12</v>
      </c>
      <c r="F94" s="29">
        <v>7</v>
      </c>
      <c r="G94" s="34"/>
      <c r="S94" s="41"/>
      <c r="T94" s="26"/>
      <c r="V94" s="41"/>
      <c r="W94" s="41"/>
      <c r="X94" s="11"/>
      <c r="Y94" s="26"/>
      <c r="Z94" s="41"/>
      <c r="AA94" s="41"/>
      <c r="AB94" s="41"/>
      <c r="AC94" s="41"/>
      <c r="AF94" s="41"/>
      <c r="AG94" s="41"/>
    </row>
    <row r="95" spans="2:33" ht="14.25" customHeight="1" x14ac:dyDescent="0.2">
      <c r="B95" s="74"/>
      <c r="C95" s="29">
        <v>4</v>
      </c>
      <c r="D95" s="29">
        <v>5</v>
      </c>
      <c r="E95" s="29">
        <v>12</v>
      </c>
      <c r="F95" s="29">
        <v>8</v>
      </c>
      <c r="G95" s="34"/>
      <c r="S95" s="41"/>
      <c r="T95" s="26"/>
      <c r="U95" s="41"/>
      <c r="V95" s="41"/>
      <c r="W95" s="41"/>
      <c r="X95" s="41"/>
      <c r="Y95" s="26"/>
      <c r="Z95" s="41"/>
      <c r="AA95" s="41"/>
      <c r="AB95" s="41"/>
      <c r="AC95" s="41"/>
      <c r="AD95" s="41"/>
      <c r="AE95" s="41"/>
      <c r="AF95" s="41"/>
      <c r="AG95" s="41"/>
    </row>
    <row r="96" spans="2:33" ht="14.25" customHeight="1" x14ac:dyDescent="0.2">
      <c r="B96" s="74"/>
      <c r="C96" s="29">
        <v>1</v>
      </c>
      <c r="F96" s="29">
        <v>8</v>
      </c>
      <c r="G96" s="34"/>
      <c r="S96" s="41"/>
      <c r="T96" s="26"/>
      <c r="V96" s="41"/>
      <c r="W96" s="41"/>
      <c r="X96" s="41"/>
      <c r="Y96" s="26"/>
      <c r="Z96" s="41"/>
      <c r="AA96" s="41"/>
      <c r="AB96" s="41"/>
      <c r="AC96" s="41"/>
      <c r="AF96" s="41"/>
      <c r="AG96" s="41"/>
    </row>
    <row r="97" spans="2:33" ht="14.25" customHeight="1" x14ac:dyDescent="0.2">
      <c r="B97" s="74"/>
      <c r="C97" s="29">
        <v>1</v>
      </c>
      <c r="G97" s="35"/>
      <c r="S97" s="41"/>
      <c r="T97" s="26"/>
      <c r="U97" s="41"/>
      <c r="V97" s="41"/>
      <c r="W97" s="41"/>
      <c r="X97" s="41"/>
      <c r="Y97" s="26"/>
      <c r="Z97" s="41"/>
      <c r="AA97" s="41"/>
      <c r="AB97" s="41"/>
      <c r="AC97" s="41"/>
      <c r="AD97" s="41"/>
      <c r="AE97" s="41"/>
      <c r="AF97" s="41"/>
      <c r="AG97" s="41"/>
    </row>
    <row r="98" spans="2:33" ht="14.25" customHeight="1" x14ac:dyDescent="0.2">
      <c r="B98" s="74"/>
      <c r="C98" s="29">
        <v>2</v>
      </c>
      <c r="G98" s="34"/>
      <c r="S98" s="41"/>
      <c r="T98" s="26"/>
      <c r="V98" s="41"/>
      <c r="W98" s="41"/>
      <c r="X98" s="41"/>
      <c r="Y98" s="41"/>
      <c r="Z98" s="41"/>
      <c r="AA98" s="41"/>
      <c r="AB98" s="41"/>
      <c r="AC98" s="41"/>
      <c r="AF98" s="41"/>
      <c r="AG98" s="41"/>
    </row>
    <row r="99" spans="2:33" ht="14.25" customHeight="1" x14ac:dyDescent="0.2">
      <c r="B99" s="74"/>
      <c r="C99" s="29">
        <v>1</v>
      </c>
      <c r="G99" s="35"/>
      <c r="S99" s="41"/>
      <c r="T99" s="26"/>
      <c r="U99" s="41"/>
      <c r="V99" s="41"/>
      <c r="W99" s="41"/>
      <c r="X99" s="41"/>
      <c r="Y99" s="41"/>
      <c r="Z99" s="41"/>
      <c r="AA99" s="41"/>
      <c r="AB99" s="41"/>
      <c r="AC99" s="41"/>
      <c r="AD99" s="41"/>
      <c r="AE99" s="41"/>
      <c r="AF99" s="41"/>
      <c r="AG99" s="41"/>
    </row>
    <row r="100" spans="2:33" ht="14.25" customHeight="1" x14ac:dyDescent="0.2">
      <c r="B100" s="74"/>
      <c r="C100" s="29">
        <v>1</v>
      </c>
      <c r="G100" s="34"/>
      <c r="S100" s="41"/>
      <c r="T100" s="26"/>
      <c r="V100" s="41"/>
      <c r="W100" s="41"/>
      <c r="X100" s="41"/>
      <c r="Y100" s="41"/>
      <c r="Z100" s="41"/>
      <c r="AA100" s="41"/>
      <c r="AB100" s="41"/>
      <c r="AC100" s="41"/>
      <c r="AF100" s="41"/>
      <c r="AG100" s="41"/>
    </row>
    <row r="101" spans="2:33" ht="14.25" customHeight="1" x14ac:dyDescent="0.2">
      <c r="B101" s="74"/>
      <c r="C101" s="29">
        <v>0</v>
      </c>
      <c r="G101" s="34"/>
      <c r="S101" s="41"/>
      <c r="T101" s="26"/>
      <c r="U101" s="41"/>
      <c r="V101" s="41"/>
      <c r="W101" s="41"/>
      <c r="X101" s="41"/>
      <c r="Y101" s="41"/>
      <c r="Z101" s="41"/>
      <c r="AA101" s="41"/>
      <c r="AB101" s="41"/>
      <c r="AC101" s="41"/>
      <c r="AD101" s="41"/>
      <c r="AE101" s="41"/>
      <c r="AF101" s="41"/>
      <c r="AG101" s="41"/>
    </row>
    <row r="102" spans="2:33" ht="14.25" customHeight="1" x14ac:dyDescent="0.2">
      <c r="B102" s="74"/>
      <c r="C102" s="29">
        <v>3</v>
      </c>
      <c r="G102" s="34"/>
      <c r="S102" s="41"/>
      <c r="T102" s="26"/>
      <c r="V102" s="41"/>
      <c r="W102" s="41"/>
      <c r="X102" s="41"/>
      <c r="Y102" s="41"/>
      <c r="Z102" s="41"/>
      <c r="AA102" s="41"/>
      <c r="AB102" s="41"/>
      <c r="AC102" s="41"/>
      <c r="AF102" s="41"/>
      <c r="AG102" s="41"/>
    </row>
    <row r="103" spans="2:33" ht="14.25" customHeight="1" x14ac:dyDescent="0.2">
      <c r="B103" s="74"/>
      <c r="C103" s="29">
        <v>0</v>
      </c>
      <c r="G103" s="34"/>
      <c r="S103" s="41"/>
      <c r="T103" s="26"/>
      <c r="U103" s="41"/>
      <c r="V103" s="41"/>
      <c r="W103" s="41"/>
      <c r="X103" s="41"/>
      <c r="Y103" s="41"/>
      <c r="Z103" s="41"/>
      <c r="AA103" s="41"/>
      <c r="AB103" s="41"/>
      <c r="AC103" s="41"/>
      <c r="AD103" s="41"/>
      <c r="AE103" s="41"/>
      <c r="AF103" s="41"/>
      <c r="AG103" s="41"/>
    </row>
    <row r="104" spans="2:33" ht="14.25" customHeight="1" x14ac:dyDescent="0.25">
      <c r="B104" s="10" t="s">
        <v>58</v>
      </c>
      <c r="C104" s="34">
        <f>AVERAGE(C76:C103)</f>
        <v>2.25</v>
      </c>
      <c r="D104" s="34">
        <f t="shared" ref="D104:F104" si="4">AVERAGE(D76:D103)</f>
        <v>5.75</v>
      </c>
      <c r="E104" s="34">
        <f t="shared" si="4"/>
        <v>8.5</v>
      </c>
      <c r="F104" s="34">
        <f t="shared" si="4"/>
        <v>7.7142857142857144</v>
      </c>
      <c r="G104" s="34"/>
      <c r="U104" s="41"/>
      <c r="V104" s="41"/>
      <c r="W104" s="41"/>
      <c r="X104" s="41"/>
      <c r="Y104" s="41"/>
      <c r="Z104" s="41"/>
      <c r="AA104" s="41"/>
      <c r="AB104" s="41"/>
      <c r="AC104" s="41"/>
      <c r="AD104" s="41"/>
      <c r="AE104" s="41"/>
      <c r="AF104" s="41"/>
      <c r="AG104" s="41"/>
    </row>
    <row r="105" spans="2:33" ht="14.25" customHeight="1" x14ac:dyDescent="0.25">
      <c r="B105" s="10"/>
      <c r="C105" s="34"/>
      <c r="D105" s="34"/>
      <c r="E105" s="34"/>
      <c r="F105" s="34"/>
      <c r="G105" s="34"/>
      <c r="S105" s="26"/>
      <c r="U105" s="41"/>
      <c r="V105" s="41"/>
      <c r="W105" s="41"/>
      <c r="X105" s="41"/>
      <c r="Y105" s="41"/>
      <c r="Z105" s="41"/>
      <c r="AA105" s="41"/>
      <c r="AB105" s="41"/>
      <c r="AC105" s="11"/>
      <c r="AD105" s="34"/>
      <c r="AE105" s="34"/>
      <c r="AF105" s="41"/>
      <c r="AG105" s="41"/>
    </row>
    <row r="106" spans="2:33" ht="14.25" customHeight="1" x14ac:dyDescent="0.25">
      <c r="B106" s="10" t="s">
        <v>375</v>
      </c>
      <c r="C106" s="34"/>
      <c r="D106" s="34"/>
      <c r="E106" s="34"/>
      <c r="F106" s="34"/>
      <c r="G106" s="34"/>
      <c r="S106" s="26"/>
      <c r="U106" s="41"/>
      <c r="V106" s="41"/>
      <c r="W106" s="41"/>
      <c r="X106" s="41"/>
      <c r="Y106" s="41"/>
      <c r="Z106" s="41"/>
      <c r="AA106" s="41"/>
      <c r="AB106" s="41"/>
      <c r="AC106" s="11"/>
      <c r="AD106" s="41"/>
      <c r="AE106" s="41"/>
      <c r="AF106" s="41"/>
      <c r="AG106" s="41"/>
    </row>
    <row r="107" spans="2:33" ht="14.25" customHeight="1" x14ac:dyDescent="0.25">
      <c r="B107" s="10" t="s">
        <v>475</v>
      </c>
      <c r="C107" s="7" t="s">
        <v>171</v>
      </c>
      <c r="D107" s="7" t="s">
        <v>353</v>
      </c>
      <c r="E107" s="7" t="s">
        <v>384</v>
      </c>
      <c r="F107" s="7" t="s">
        <v>385</v>
      </c>
      <c r="G107" s="34"/>
      <c r="U107" s="41"/>
      <c r="V107" s="41"/>
      <c r="W107" s="41"/>
      <c r="Z107" s="41"/>
      <c r="AA107" s="41"/>
      <c r="AB107" s="41"/>
      <c r="AC107" s="41"/>
      <c r="AD107" s="41"/>
      <c r="AE107" s="41"/>
      <c r="AF107" s="41"/>
      <c r="AG107" s="41"/>
    </row>
    <row r="108" spans="2:33" ht="14.25" customHeight="1" x14ac:dyDescent="0.2">
      <c r="B108" s="73" t="s">
        <v>382</v>
      </c>
      <c r="C108" s="34">
        <v>0</v>
      </c>
      <c r="D108" s="34">
        <v>45.922919999999998</v>
      </c>
      <c r="E108" s="34">
        <v>0</v>
      </c>
      <c r="F108" s="34">
        <v>12.68125</v>
      </c>
      <c r="G108" s="34"/>
      <c r="S108" s="26"/>
      <c r="U108" s="41"/>
      <c r="V108" s="41"/>
      <c r="W108" s="41"/>
      <c r="X108" s="26"/>
      <c r="Z108" s="41"/>
      <c r="AA108" s="41"/>
      <c r="AB108" s="41"/>
      <c r="AC108" s="41"/>
      <c r="AD108" s="41"/>
      <c r="AE108" s="41"/>
      <c r="AF108" s="41"/>
      <c r="AG108" s="41"/>
    </row>
    <row r="109" spans="2:33" ht="14.25" customHeight="1" x14ac:dyDescent="0.2">
      <c r="B109" s="73"/>
      <c r="C109" s="34">
        <v>0</v>
      </c>
      <c r="D109" s="35">
        <v>13.32569</v>
      </c>
      <c r="E109" s="35">
        <v>76.777780000000007</v>
      </c>
      <c r="F109" s="34">
        <v>12.637499999999999</v>
      </c>
      <c r="G109" s="34"/>
      <c r="U109" s="41"/>
      <c r="V109" s="49"/>
      <c r="W109" s="41"/>
      <c r="Z109" s="41"/>
      <c r="AA109" s="41"/>
      <c r="AB109" s="41"/>
      <c r="AC109" s="41"/>
      <c r="AD109" s="41"/>
      <c r="AE109" s="41"/>
      <c r="AF109" s="41"/>
      <c r="AG109" s="41"/>
    </row>
    <row r="110" spans="2:33" ht="14.25" customHeight="1" x14ac:dyDescent="0.2">
      <c r="B110" s="73"/>
      <c r="C110" s="34">
        <v>0</v>
      </c>
      <c r="D110" s="27">
        <v>0</v>
      </c>
      <c r="E110" s="35">
        <v>0</v>
      </c>
      <c r="F110" s="34">
        <v>60.788194439999998</v>
      </c>
      <c r="G110" s="34"/>
      <c r="S110" s="26"/>
      <c r="U110" s="41"/>
      <c r="V110" s="41"/>
      <c r="W110" s="41"/>
      <c r="X110" s="26"/>
      <c r="Z110" s="41"/>
      <c r="AA110" s="41"/>
      <c r="AB110" s="41"/>
      <c r="AC110" s="41"/>
      <c r="AD110" s="41"/>
      <c r="AE110" s="41"/>
      <c r="AF110" s="41"/>
      <c r="AG110" s="41"/>
    </row>
    <row r="111" spans="2:33" ht="14.25" customHeight="1" x14ac:dyDescent="0.2">
      <c r="B111" s="73"/>
      <c r="C111" s="34">
        <v>0</v>
      </c>
      <c r="D111" s="35">
        <v>0</v>
      </c>
      <c r="E111" s="35">
        <v>0</v>
      </c>
      <c r="F111" s="34">
        <v>8.0354166669999998</v>
      </c>
      <c r="G111" s="34"/>
      <c r="U111" s="41"/>
      <c r="V111" s="41"/>
      <c r="W111" s="41"/>
      <c r="Z111" s="41"/>
      <c r="AA111" s="41"/>
      <c r="AB111" s="41"/>
      <c r="AC111" s="41"/>
      <c r="AD111" s="41"/>
      <c r="AE111" s="41"/>
      <c r="AF111" s="41"/>
      <c r="AG111" s="41"/>
    </row>
    <row r="112" spans="2:33" ht="14.25" customHeight="1" x14ac:dyDescent="0.2">
      <c r="B112" s="73"/>
      <c r="C112" s="34">
        <v>0</v>
      </c>
      <c r="D112" s="27">
        <v>0</v>
      </c>
      <c r="E112" s="35">
        <v>0</v>
      </c>
      <c r="F112" s="34">
        <v>14.862500000000001</v>
      </c>
      <c r="G112" s="34"/>
      <c r="U112" s="41"/>
      <c r="V112" s="41"/>
      <c r="W112" s="41"/>
      <c r="X112" s="26"/>
      <c r="Z112" s="41"/>
      <c r="AA112" s="41"/>
      <c r="AB112" s="41"/>
      <c r="AC112" s="41"/>
      <c r="AD112" s="41"/>
      <c r="AE112" s="41"/>
      <c r="AF112" s="41"/>
      <c r="AG112" s="41"/>
    </row>
    <row r="113" spans="2:33" ht="14.25" customHeight="1" x14ac:dyDescent="0.2">
      <c r="B113" s="73"/>
      <c r="C113" s="34">
        <v>0</v>
      </c>
      <c r="D113" s="35">
        <v>0</v>
      </c>
      <c r="E113" s="35">
        <v>94.404169999999993</v>
      </c>
      <c r="F113" s="34">
        <v>13.87986111</v>
      </c>
      <c r="G113" s="34"/>
      <c r="U113" s="41"/>
      <c r="V113" s="41"/>
      <c r="W113" s="41"/>
      <c r="Z113" s="41"/>
      <c r="AA113" s="41"/>
      <c r="AB113" s="41"/>
      <c r="AC113" s="41"/>
      <c r="AD113" s="41"/>
      <c r="AE113" s="41"/>
      <c r="AF113" s="41"/>
      <c r="AG113" s="41"/>
    </row>
    <row r="114" spans="2:33" ht="14.25" customHeight="1" x14ac:dyDescent="0.2">
      <c r="B114" s="73"/>
      <c r="C114" s="34">
        <v>42.904170000000001</v>
      </c>
      <c r="D114" s="27">
        <v>18.034030000000001</v>
      </c>
      <c r="E114" s="35">
        <v>33.65</v>
      </c>
      <c r="F114" s="34">
        <v>13.325694439999999</v>
      </c>
      <c r="G114" s="34"/>
      <c r="U114" s="41"/>
      <c r="V114" s="41"/>
      <c r="W114" s="41"/>
      <c r="X114" s="26"/>
      <c r="Z114" s="41"/>
      <c r="AA114" s="41"/>
      <c r="AB114" s="41"/>
      <c r="AC114" s="41"/>
      <c r="AD114" s="41"/>
      <c r="AE114" s="41"/>
      <c r="AF114" s="41"/>
      <c r="AG114" s="41"/>
    </row>
    <row r="115" spans="2:33" ht="14.25" customHeight="1" x14ac:dyDescent="0.2">
      <c r="B115" s="73"/>
      <c r="C115" s="34">
        <v>0</v>
      </c>
      <c r="D115" s="35">
        <v>0</v>
      </c>
      <c r="E115" s="35">
        <v>0</v>
      </c>
      <c r="F115" s="34">
        <v>6.9124999999999996</v>
      </c>
      <c r="G115" s="34"/>
      <c r="U115" s="41"/>
      <c r="V115" s="41"/>
      <c r="W115" s="41"/>
      <c r="X115" s="41"/>
      <c r="Y115" s="41"/>
      <c r="Z115" s="41"/>
      <c r="AA115" s="41"/>
      <c r="AB115" s="41"/>
      <c r="AC115" s="41"/>
      <c r="AD115" s="41"/>
      <c r="AE115" s="41"/>
      <c r="AF115" s="41"/>
      <c r="AG115" s="41"/>
    </row>
    <row r="116" spans="2:33" ht="14.25" customHeight="1" x14ac:dyDescent="0.2">
      <c r="B116" s="73"/>
      <c r="C116" s="34">
        <v>42.213189999999997</v>
      </c>
      <c r="D116" s="27">
        <v>10.75278</v>
      </c>
      <c r="E116" s="35">
        <v>0</v>
      </c>
      <c r="F116" s="34">
        <v>33.145138889999998</v>
      </c>
      <c r="G116" s="34"/>
      <c r="U116" s="41"/>
      <c r="V116" s="41"/>
      <c r="W116" s="41"/>
      <c r="X116" s="41"/>
      <c r="Y116" s="41"/>
      <c r="Z116" s="41"/>
      <c r="AA116" s="41"/>
      <c r="AB116" s="41"/>
      <c r="AC116" s="41"/>
      <c r="AD116" s="41"/>
      <c r="AE116" s="41"/>
      <c r="AF116" s="41"/>
      <c r="AG116" s="41"/>
    </row>
    <row r="117" spans="2:33" ht="14.25" customHeight="1" x14ac:dyDescent="0.2">
      <c r="B117" s="73"/>
      <c r="C117" s="34">
        <v>87.887500000000003</v>
      </c>
      <c r="D117" s="34">
        <v>24.672920000000001</v>
      </c>
      <c r="E117" s="34">
        <v>0</v>
      </c>
      <c r="F117" s="34">
        <v>6.2437500000000004</v>
      </c>
      <c r="G117" s="34"/>
      <c r="U117" s="41"/>
      <c r="V117" s="41"/>
      <c r="W117" s="41"/>
      <c r="X117" s="41"/>
      <c r="Y117" s="41"/>
      <c r="Z117" s="41"/>
      <c r="AA117" s="41"/>
      <c r="AB117" s="41"/>
      <c r="AC117" s="41"/>
      <c r="AD117" s="41"/>
      <c r="AE117" s="41"/>
      <c r="AF117" s="41"/>
      <c r="AG117" s="41"/>
    </row>
    <row r="118" spans="2:33" ht="14.25" customHeight="1" x14ac:dyDescent="0.2">
      <c r="B118" s="73"/>
      <c r="C118" s="34">
        <v>0</v>
      </c>
      <c r="D118" s="34">
        <v>10.554169999999999</v>
      </c>
      <c r="E118" s="34">
        <v>49.332639999999998</v>
      </c>
      <c r="F118" s="34">
        <v>27.502777779999999</v>
      </c>
      <c r="G118" s="34"/>
      <c r="U118" s="41"/>
      <c r="V118" s="41"/>
      <c r="W118" s="41"/>
      <c r="X118" s="41"/>
      <c r="Y118" s="41"/>
      <c r="Z118" s="41"/>
      <c r="AA118" s="41"/>
      <c r="AB118" s="41"/>
      <c r="AC118" s="41"/>
      <c r="AD118" s="41"/>
      <c r="AE118" s="41"/>
      <c r="AF118" s="41"/>
      <c r="AG118" s="41"/>
    </row>
    <row r="119" spans="2:33" ht="14.25" customHeight="1" x14ac:dyDescent="0.2">
      <c r="B119" s="73"/>
      <c r="C119" s="34">
        <v>0</v>
      </c>
      <c r="D119" s="34">
        <v>22.39236</v>
      </c>
      <c r="E119" s="34">
        <v>13.224309999999999</v>
      </c>
      <c r="F119" s="34">
        <v>18.943055560000001</v>
      </c>
      <c r="G119" s="34"/>
      <c r="U119" s="41"/>
      <c r="V119" s="41"/>
      <c r="W119" s="41"/>
      <c r="X119" s="41"/>
      <c r="Y119" s="41"/>
      <c r="Z119" s="41"/>
      <c r="AA119" s="41"/>
      <c r="AB119" s="41"/>
      <c r="AC119" s="41"/>
      <c r="AD119" s="41"/>
      <c r="AE119" s="41"/>
      <c r="AF119" s="41"/>
      <c r="AG119" s="41"/>
    </row>
    <row r="120" spans="2:33" x14ac:dyDescent="0.2">
      <c r="B120" s="73"/>
      <c r="C120" s="34">
        <v>0</v>
      </c>
      <c r="D120" s="34">
        <v>16.95833</v>
      </c>
      <c r="E120" s="34">
        <v>0</v>
      </c>
      <c r="F120" s="34">
        <v>8.7736111109999992</v>
      </c>
      <c r="G120" s="34"/>
      <c r="U120" s="41"/>
      <c r="V120" s="41"/>
      <c r="W120" s="41"/>
      <c r="X120" s="41"/>
      <c r="Y120" s="41"/>
      <c r="Z120" s="41"/>
      <c r="AA120" s="41"/>
      <c r="AB120" s="41"/>
      <c r="AC120" s="41"/>
      <c r="AD120" s="41"/>
      <c r="AE120" s="41"/>
      <c r="AF120" s="41"/>
      <c r="AG120" s="41"/>
    </row>
    <row r="121" spans="2:33" x14ac:dyDescent="0.2">
      <c r="B121" s="73"/>
      <c r="C121" s="34">
        <v>0</v>
      </c>
      <c r="D121" s="34">
        <v>4.0493059999999996</v>
      </c>
      <c r="E121" s="34">
        <v>9.1506939999999997</v>
      </c>
      <c r="F121" s="34">
        <v>32.904861109999999</v>
      </c>
      <c r="G121" s="34"/>
      <c r="U121" s="41"/>
      <c r="V121" s="41"/>
      <c r="W121" s="41"/>
      <c r="X121" s="41"/>
      <c r="Y121" s="41"/>
      <c r="Z121" s="41"/>
      <c r="AA121" s="41"/>
      <c r="AB121" s="41"/>
      <c r="AC121" s="41"/>
      <c r="AD121" s="41"/>
      <c r="AE121" s="41"/>
      <c r="AF121" s="41"/>
      <c r="AG121" s="41"/>
    </row>
    <row r="122" spans="2:33" x14ac:dyDescent="0.2">
      <c r="B122" s="73"/>
      <c r="C122" s="34">
        <v>0</v>
      </c>
      <c r="D122" s="34">
        <v>15.411110000000001</v>
      </c>
      <c r="E122" s="34">
        <v>0</v>
      </c>
      <c r="F122" s="34">
        <v>20.50972222</v>
      </c>
      <c r="G122" s="34"/>
      <c r="U122" s="41"/>
      <c r="V122" s="41"/>
      <c r="W122" s="41"/>
      <c r="X122" s="41"/>
      <c r="Y122" s="41"/>
      <c r="Z122" s="41"/>
      <c r="AA122" s="41"/>
      <c r="AB122" s="41"/>
      <c r="AC122" s="41"/>
      <c r="AD122" s="41"/>
      <c r="AE122" s="41"/>
      <c r="AF122" s="41"/>
      <c r="AG122" s="41"/>
    </row>
    <row r="123" spans="2:33" x14ac:dyDescent="0.2">
      <c r="B123" s="73"/>
      <c r="C123" s="34">
        <v>0</v>
      </c>
      <c r="D123" s="34">
        <v>22.88542</v>
      </c>
      <c r="E123" s="34">
        <v>0</v>
      </c>
      <c r="F123" s="34">
        <v>7.4791666670000003</v>
      </c>
      <c r="G123" s="34"/>
      <c r="U123" s="41"/>
      <c r="V123" s="41"/>
      <c r="W123" s="41"/>
      <c r="X123" s="41"/>
      <c r="Y123" s="41"/>
      <c r="Z123" s="41"/>
      <c r="AA123" s="41"/>
      <c r="AB123" s="41"/>
      <c r="AC123" s="41"/>
      <c r="AD123" s="41"/>
      <c r="AE123" s="41"/>
      <c r="AF123" s="41"/>
      <c r="AG123" s="41"/>
    </row>
    <row r="124" spans="2:33" x14ac:dyDescent="0.2">
      <c r="B124" s="73"/>
      <c r="C124" s="34">
        <v>0</v>
      </c>
      <c r="D124" s="34">
        <v>23.11806</v>
      </c>
      <c r="E124" s="34">
        <v>21.8125</v>
      </c>
      <c r="F124" s="34">
        <v>6.9124999999999996</v>
      </c>
      <c r="G124" s="34"/>
      <c r="U124" s="41"/>
      <c r="V124" s="41"/>
      <c r="W124" s="41"/>
      <c r="X124" s="41"/>
      <c r="Y124" s="41"/>
      <c r="Z124" s="41"/>
      <c r="AA124" s="41"/>
      <c r="AB124" s="41"/>
      <c r="AC124" s="41"/>
      <c r="AD124" s="41"/>
      <c r="AE124" s="41"/>
      <c r="AF124" s="41"/>
      <c r="AG124" s="41"/>
    </row>
    <row r="125" spans="2:33" x14ac:dyDescent="0.2">
      <c r="B125" s="73"/>
      <c r="C125" s="34">
        <v>0</v>
      </c>
      <c r="D125" s="34"/>
      <c r="E125" s="34">
        <v>0</v>
      </c>
      <c r="F125" s="34">
        <v>0</v>
      </c>
      <c r="G125" s="34"/>
      <c r="U125" s="41"/>
      <c r="V125" s="41"/>
      <c r="W125" s="41"/>
      <c r="X125" s="41"/>
      <c r="Y125" s="41"/>
      <c r="Z125" s="41"/>
      <c r="AA125" s="41"/>
      <c r="AB125" s="41"/>
      <c r="AC125" s="41"/>
      <c r="AD125" s="41"/>
      <c r="AE125" s="41"/>
      <c r="AF125" s="41"/>
      <c r="AG125" s="41"/>
    </row>
    <row r="126" spans="2:33" x14ac:dyDescent="0.2">
      <c r="B126" s="73"/>
      <c r="C126" s="34">
        <v>0</v>
      </c>
      <c r="D126" s="34"/>
      <c r="E126" s="34">
        <v>0</v>
      </c>
      <c r="F126" s="34">
        <v>8.9104166669999998</v>
      </c>
      <c r="G126" s="34"/>
      <c r="S126" s="26"/>
      <c r="U126" s="41"/>
      <c r="V126" s="41"/>
      <c r="W126" s="41"/>
      <c r="X126" s="41"/>
      <c r="Y126" s="41"/>
      <c r="Z126" s="41"/>
      <c r="AA126" s="41"/>
      <c r="AB126" s="41"/>
      <c r="AC126" s="41"/>
      <c r="AD126" s="41"/>
      <c r="AE126" s="41"/>
      <c r="AF126" s="41"/>
      <c r="AG126" s="41"/>
    </row>
    <row r="127" spans="2:33" x14ac:dyDescent="0.2">
      <c r="B127" s="73"/>
      <c r="C127" s="34">
        <v>0</v>
      </c>
      <c r="D127" s="34"/>
      <c r="E127" s="34">
        <v>0</v>
      </c>
      <c r="F127" s="34">
        <v>0</v>
      </c>
      <c r="G127" s="34"/>
      <c r="U127" s="41"/>
      <c r="V127" s="41"/>
      <c r="W127" s="41"/>
      <c r="X127" s="41"/>
      <c r="Y127" s="41"/>
      <c r="Z127" s="41"/>
      <c r="AA127" s="41"/>
      <c r="AB127" s="41"/>
      <c r="AC127" s="41"/>
      <c r="AD127" s="41"/>
      <c r="AE127" s="41"/>
      <c r="AF127" s="41"/>
      <c r="AG127" s="41"/>
    </row>
    <row r="128" spans="2:33" x14ac:dyDescent="0.2">
      <c r="B128" s="73"/>
      <c r="C128" s="34">
        <v>0</v>
      </c>
      <c r="D128" s="34"/>
      <c r="E128" s="34">
        <v>0</v>
      </c>
      <c r="F128" s="34">
        <v>43.474305559999998</v>
      </c>
      <c r="G128" s="34"/>
      <c r="U128" s="41"/>
      <c r="V128" s="41"/>
      <c r="W128" s="41"/>
      <c r="X128" s="41"/>
      <c r="Y128" s="41"/>
      <c r="Z128" s="41"/>
      <c r="AA128" s="41"/>
      <c r="AB128" s="41"/>
      <c r="AC128" s="41"/>
      <c r="AD128" s="41"/>
      <c r="AE128" s="41"/>
      <c r="AF128" s="41"/>
      <c r="AG128" s="41"/>
    </row>
    <row r="129" spans="1:33" x14ac:dyDescent="0.2">
      <c r="B129" s="73"/>
      <c r="C129" s="34">
        <v>0</v>
      </c>
      <c r="D129" s="34"/>
      <c r="E129" s="34">
        <v>0</v>
      </c>
      <c r="F129" s="34">
        <v>8.6</v>
      </c>
      <c r="G129" s="34"/>
      <c r="U129" s="41"/>
      <c r="V129" s="41"/>
      <c r="W129" s="41"/>
      <c r="X129" s="41"/>
      <c r="Y129" s="41"/>
      <c r="Z129" s="41"/>
      <c r="AA129" s="41"/>
      <c r="AB129" s="41"/>
      <c r="AC129" s="41"/>
      <c r="AD129" s="41"/>
      <c r="AE129" s="41"/>
      <c r="AF129" s="41"/>
      <c r="AG129" s="41"/>
    </row>
    <row r="130" spans="1:33" x14ac:dyDescent="0.2">
      <c r="B130" s="73"/>
      <c r="C130" s="34">
        <v>11.97153</v>
      </c>
      <c r="D130" s="34"/>
      <c r="E130" s="34"/>
      <c r="F130" s="34">
        <v>0</v>
      </c>
      <c r="G130" s="34"/>
      <c r="U130" s="41"/>
      <c r="V130" s="41"/>
      <c r="W130" s="41"/>
      <c r="X130" s="41"/>
      <c r="Y130" s="41"/>
      <c r="Z130" s="41"/>
      <c r="AA130" s="41"/>
      <c r="AB130" s="41"/>
      <c r="AC130" s="41"/>
      <c r="AD130" s="41"/>
      <c r="AE130" s="41"/>
      <c r="AF130" s="41"/>
      <c r="AG130" s="41"/>
    </row>
    <row r="131" spans="1:33" x14ac:dyDescent="0.2">
      <c r="B131" s="73"/>
      <c r="C131" s="34">
        <v>0</v>
      </c>
      <c r="D131" s="34"/>
      <c r="E131" s="34"/>
      <c r="F131" s="34">
        <v>25.765277780000002</v>
      </c>
      <c r="G131" s="34"/>
      <c r="U131" s="41"/>
      <c r="V131" s="41"/>
      <c r="W131" s="41"/>
      <c r="X131" s="41"/>
      <c r="Y131" s="41"/>
      <c r="Z131" s="41"/>
      <c r="AA131" s="41"/>
      <c r="AB131" s="41"/>
      <c r="AC131" s="41"/>
      <c r="AD131" s="41"/>
      <c r="AE131" s="41"/>
      <c r="AF131" s="41"/>
      <c r="AG131" s="41"/>
    </row>
    <row r="132" spans="1:33" x14ac:dyDescent="0.2">
      <c r="B132" s="73"/>
      <c r="C132" s="34">
        <v>0</v>
      </c>
      <c r="D132" s="34"/>
      <c r="E132" s="34"/>
      <c r="F132" s="34">
        <v>19.94722222</v>
      </c>
      <c r="G132" s="34"/>
      <c r="U132" s="41"/>
      <c r="V132" s="41"/>
      <c r="W132" s="41"/>
      <c r="X132" s="41"/>
      <c r="Y132" s="41"/>
      <c r="Z132" s="41"/>
      <c r="AA132" s="41"/>
      <c r="AB132" s="41"/>
      <c r="AC132" s="41"/>
      <c r="AD132" s="41"/>
      <c r="AE132" s="41"/>
      <c r="AF132" s="41"/>
      <c r="AG132" s="41"/>
    </row>
    <row r="133" spans="1:33" x14ac:dyDescent="0.2">
      <c r="B133" s="73"/>
      <c r="C133" s="34">
        <v>0</v>
      </c>
      <c r="D133" s="34"/>
      <c r="E133" s="34"/>
      <c r="F133" s="34">
        <v>63.761111110000002</v>
      </c>
      <c r="G133" s="34"/>
      <c r="S133" s="41"/>
      <c r="T133" s="41"/>
      <c r="U133" s="41"/>
      <c r="V133" s="41"/>
      <c r="W133" s="41"/>
      <c r="X133" s="41"/>
      <c r="Y133" s="41"/>
      <c r="Z133" s="41"/>
      <c r="AA133" s="41"/>
      <c r="AB133" s="41"/>
      <c r="AC133" s="41"/>
      <c r="AD133" s="41"/>
      <c r="AE133" s="41"/>
      <c r="AF133" s="41"/>
      <c r="AG133" s="41"/>
    </row>
    <row r="134" spans="1:33" x14ac:dyDescent="0.2">
      <c r="B134" s="73"/>
      <c r="C134" s="34"/>
      <c r="D134" s="34"/>
      <c r="E134" s="34"/>
      <c r="F134" s="34">
        <v>20.612500000000001</v>
      </c>
      <c r="G134" s="34"/>
      <c r="S134" s="41"/>
      <c r="T134" s="41"/>
      <c r="U134" s="41"/>
      <c r="V134" s="41"/>
      <c r="W134" s="41"/>
      <c r="X134" s="41"/>
      <c r="Y134" s="41"/>
      <c r="Z134" s="41"/>
      <c r="AA134" s="41"/>
      <c r="AB134" s="41"/>
      <c r="AC134" s="41"/>
      <c r="AD134" s="41"/>
      <c r="AE134" s="41"/>
      <c r="AF134" s="41"/>
      <c r="AG134" s="41"/>
    </row>
    <row r="135" spans="1:33" x14ac:dyDescent="0.2">
      <c r="B135" s="73"/>
      <c r="F135" s="29">
        <v>13.012499999999999</v>
      </c>
      <c r="S135" s="41"/>
      <c r="T135" s="41"/>
      <c r="U135" s="41"/>
      <c r="V135" s="41"/>
      <c r="W135" s="41"/>
      <c r="X135" s="41"/>
      <c r="Y135" s="41"/>
      <c r="Z135" s="41"/>
      <c r="AA135" s="41"/>
      <c r="AB135" s="41"/>
      <c r="AC135" s="41"/>
      <c r="AD135" s="41"/>
      <c r="AE135" s="41"/>
      <c r="AF135" s="41"/>
      <c r="AG135" s="41"/>
    </row>
    <row r="136" spans="1:33" x14ac:dyDescent="0.2">
      <c r="B136" s="73"/>
      <c r="F136" s="29">
        <v>9.5965277780000005</v>
      </c>
      <c r="S136" s="41"/>
      <c r="T136" s="41"/>
      <c r="U136" s="41"/>
      <c r="V136" s="41"/>
      <c r="W136" s="41"/>
      <c r="X136" s="41"/>
      <c r="Y136" s="41"/>
      <c r="Z136" s="41"/>
      <c r="AA136" s="41"/>
      <c r="AB136" s="41"/>
      <c r="AC136" s="41"/>
      <c r="AD136" s="41"/>
      <c r="AE136" s="41"/>
      <c r="AF136" s="41"/>
      <c r="AG136" s="41"/>
    </row>
    <row r="137" spans="1:33" x14ac:dyDescent="0.2">
      <c r="B137" s="73"/>
      <c r="F137" s="29">
        <v>0</v>
      </c>
      <c r="S137" s="41"/>
      <c r="T137" s="41"/>
      <c r="U137" s="41"/>
      <c r="V137" s="41"/>
      <c r="W137" s="41"/>
      <c r="X137" s="41"/>
      <c r="Y137" s="41"/>
      <c r="Z137" s="41"/>
      <c r="AA137" s="41"/>
      <c r="AB137" s="41"/>
      <c r="AC137" s="41"/>
      <c r="AD137" s="41"/>
      <c r="AE137" s="41"/>
      <c r="AF137" s="41"/>
      <c r="AG137" s="41"/>
    </row>
    <row r="138" spans="1:33" x14ac:dyDescent="0.2">
      <c r="B138" s="73"/>
      <c r="F138" s="29">
        <v>0</v>
      </c>
      <c r="S138" s="41"/>
      <c r="T138" s="41"/>
      <c r="U138" s="41"/>
      <c r="V138" s="41"/>
      <c r="W138" s="41"/>
      <c r="X138" s="41"/>
      <c r="Y138" s="41"/>
      <c r="Z138" s="41"/>
      <c r="AA138" s="41"/>
      <c r="AB138" s="41"/>
      <c r="AC138" s="41"/>
      <c r="AD138" s="41"/>
      <c r="AE138" s="41"/>
      <c r="AF138" s="41"/>
      <c r="AG138" s="41"/>
    </row>
    <row r="139" spans="1:33" ht="15" x14ac:dyDescent="0.25">
      <c r="B139" s="10" t="s">
        <v>58</v>
      </c>
      <c r="C139" s="34">
        <f>AVERAGE(C108:C138)</f>
        <v>7.1144765384615392</v>
      </c>
      <c r="D139" s="34">
        <f t="shared" ref="D139:F139" si="5">AVERAGE(D108:D138)</f>
        <v>13.416299764705885</v>
      </c>
      <c r="E139" s="34">
        <f t="shared" si="5"/>
        <v>13.561458818181817</v>
      </c>
      <c r="F139" s="34">
        <f t="shared" si="5"/>
        <v>16.74894713258065</v>
      </c>
      <c r="G139" s="34"/>
      <c r="S139" s="41"/>
      <c r="T139" s="41"/>
      <c r="U139" s="41"/>
      <c r="V139" s="41"/>
      <c r="W139" s="41"/>
      <c r="X139" s="41"/>
      <c r="Y139" s="41"/>
      <c r="Z139" s="41"/>
      <c r="AA139" s="41"/>
      <c r="AB139" s="41"/>
      <c r="AC139" s="41"/>
      <c r="AD139" s="41"/>
      <c r="AE139" s="41"/>
      <c r="AF139" s="41"/>
      <c r="AG139" s="41"/>
    </row>
    <row r="140" spans="1:33" x14ac:dyDescent="0.2">
      <c r="B140" s="34"/>
      <c r="C140" s="34"/>
      <c r="D140" s="34"/>
      <c r="E140" s="34"/>
      <c r="F140" s="34"/>
      <c r="G140" s="34"/>
      <c r="S140" s="41"/>
      <c r="T140" s="41"/>
      <c r="U140" s="41"/>
      <c r="V140" s="41"/>
      <c r="W140" s="41"/>
      <c r="X140" s="41"/>
      <c r="Y140" s="41"/>
      <c r="Z140" s="41"/>
      <c r="AA140" s="41"/>
      <c r="AB140" s="41"/>
      <c r="AC140" s="41"/>
      <c r="AD140" s="41"/>
      <c r="AE140" s="41"/>
      <c r="AF140" s="41"/>
      <c r="AG140" s="41"/>
    </row>
    <row r="141" spans="1:33" x14ac:dyDescent="0.2">
      <c r="B141" s="34"/>
      <c r="C141" s="34"/>
      <c r="D141" s="34"/>
      <c r="E141" s="34"/>
      <c r="F141" s="34"/>
      <c r="G141" s="34"/>
    </row>
    <row r="142" spans="1:33" ht="15" x14ac:dyDescent="0.25">
      <c r="A142" s="10" t="s">
        <v>492</v>
      </c>
      <c r="B142" s="10" t="s">
        <v>475</v>
      </c>
      <c r="C142" s="7" t="s">
        <v>171</v>
      </c>
      <c r="D142" s="7" t="s">
        <v>353</v>
      </c>
      <c r="E142" s="7" t="s">
        <v>384</v>
      </c>
      <c r="F142" s="7" t="s">
        <v>385</v>
      </c>
      <c r="G142" s="7" t="s">
        <v>244</v>
      </c>
    </row>
    <row r="143" spans="1:33" ht="15" x14ac:dyDescent="0.25">
      <c r="B143" s="10" t="s">
        <v>493</v>
      </c>
      <c r="C143" s="34">
        <v>100</v>
      </c>
      <c r="D143" s="34">
        <v>48</v>
      </c>
      <c r="E143" s="34">
        <v>56</v>
      </c>
      <c r="F143" s="34">
        <v>25</v>
      </c>
      <c r="G143" s="34">
        <v>0</v>
      </c>
    </row>
    <row r="144" spans="1:33" ht="15" x14ac:dyDescent="0.25">
      <c r="B144" s="10" t="s">
        <v>195</v>
      </c>
      <c r="C144" s="37">
        <v>8.6956521739130466</v>
      </c>
      <c r="D144" s="34">
        <v>67.777777777777786</v>
      </c>
      <c r="E144" s="34">
        <v>64.285714285714292</v>
      </c>
      <c r="F144" s="34">
        <v>79.508196721311478</v>
      </c>
      <c r="G144" s="34">
        <v>0</v>
      </c>
    </row>
    <row r="145" spans="2:7" x14ac:dyDescent="0.2">
      <c r="B145" s="34"/>
      <c r="C145" s="34"/>
      <c r="D145" s="34"/>
      <c r="E145" s="34"/>
      <c r="F145" s="34"/>
      <c r="G145" s="34"/>
    </row>
    <row r="146" spans="2:7" x14ac:dyDescent="0.2">
      <c r="B146" s="34"/>
      <c r="C146" s="34"/>
      <c r="D146" s="35"/>
      <c r="E146" s="34"/>
      <c r="F146" s="34"/>
      <c r="G146" s="34"/>
    </row>
    <row r="147" spans="2:7" x14ac:dyDescent="0.2">
      <c r="B147" s="34"/>
      <c r="C147" s="34"/>
      <c r="D147" s="35"/>
      <c r="E147" s="34"/>
      <c r="F147" s="34"/>
      <c r="G147" s="34"/>
    </row>
    <row r="148" spans="2:7" x14ac:dyDescent="0.2">
      <c r="B148" s="34"/>
      <c r="C148" s="34"/>
      <c r="D148" s="34"/>
      <c r="E148" s="34"/>
      <c r="F148" s="34"/>
      <c r="G148" s="34"/>
    </row>
    <row r="149" spans="2:7" x14ac:dyDescent="0.2">
      <c r="B149" s="34"/>
      <c r="C149" s="34"/>
      <c r="D149" s="34"/>
      <c r="E149" s="34"/>
      <c r="F149" s="34"/>
      <c r="G149" s="34"/>
    </row>
    <row r="150" spans="2:7" x14ac:dyDescent="0.2">
      <c r="B150" s="34"/>
      <c r="C150" s="34"/>
      <c r="D150" s="34"/>
      <c r="E150" s="34"/>
      <c r="F150" s="34"/>
      <c r="G150" s="34"/>
    </row>
    <row r="151" spans="2:7" x14ac:dyDescent="0.2">
      <c r="B151" s="34"/>
      <c r="C151" s="34"/>
      <c r="D151" s="34"/>
      <c r="E151" s="34"/>
      <c r="F151" s="34"/>
      <c r="G151" s="34"/>
    </row>
    <row r="152" spans="2:7" x14ac:dyDescent="0.2">
      <c r="B152" s="34"/>
      <c r="C152" s="34"/>
      <c r="D152" s="34"/>
      <c r="E152" s="34"/>
      <c r="F152" s="34"/>
      <c r="G152" s="34"/>
    </row>
    <row r="153" spans="2:7" x14ac:dyDescent="0.2">
      <c r="B153" s="34"/>
      <c r="C153" s="34"/>
      <c r="D153" s="34"/>
      <c r="E153" s="34"/>
      <c r="F153" s="34"/>
      <c r="G153" s="34"/>
    </row>
  </sheetData>
  <mergeCells count="2">
    <mergeCell ref="B108:B138"/>
    <mergeCell ref="B76:B103"/>
  </mergeCells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315D0-B2D0-4AB2-8F7E-8DE8AD07AB9D}">
  <dimension ref="A1:AT29"/>
  <sheetViews>
    <sheetView zoomScale="85" zoomScaleNormal="85" workbookViewId="0">
      <selection activeCell="F41" sqref="F41"/>
    </sheetView>
  </sheetViews>
  <sheetFormatPr defaultRowHeight="14.25" x14ac:dyDescent="0.2"/>
  <cols>
    <col min="1" max="1" width="9" style="29"/>
    <col min="2" max="2" width="27.625" style="29" customWidth="1"/>
    <col min="3" max="5" width="9" style="29"/>
    <col min="6" max="6" width="9" style="29" customWidth="1"/>
    <col min="7" max="16384" width="9" style="29"/>
  </cols>
  <sheetData>
    <row r="1" spans="1:46" ht="15.75" x14ac:dyDescent="0.25">
      <c r="B1" s="33" t="s">
        <v>145</v>
      </c>
      <c r="C1" s="30"/>
      <c r="D1" s="30"/>
      <c r="E1" s="30"/>
      <c r="F1" s="3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28"/>
      <c r="W1" s="28"/>
      <c r="X1" s="28"/>
      <c r="Y1" s="28"/>
      <c r="Z1" s="28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</row>
    <row r="2" spans="1:46" ht="15" x14ac:dyDescent="0.25">
      <c r="A2" s="10" t="s">
        <v>494</v>
      </c>
      <c r="B2" s="10" t="s">
        <v>63</v>
      </c>
      <c r="C2" s="11">
        <v>19008</v>
      </c>
      <c r="D2" s="11">
        <v>14256</v>
      </c>
      <c r="E2" s="11">
        <v>11088</v>
      </c>
      <c r="F2" s="11">
        <v>7920</v>
      </c>
      <c r="G2" s="11">
        <v>4752</v>
      </c>
      <c r="H2" s="11">
        <v>3168</v>
      </c>
      <c r="I2" s="11">
        <v>3168</v>
      </c>
      <c r="J2" s="11">
        <v>1584</v>
      </c>
      <c r="K2" s="11">
        <v>1584</v>
      </c>
      <c r="L2" s="11">
        <v>1584</v>
      </c>
      <c r="M2" s="11">
        <v>1584</v>
      </c>
      <c r="N2" s="11">
        <v>1584</v>
      </c>
      <c r="O2" s="11">
        <v>1584</v>
      </c>
      <c r="P2" s="11">
        <v>1584</v>
      </c>
      <c r="Q2" s="11">
        <v>1584</v>
      </c>
      <c r="R2" s="11">
        <v>1584</v>
      </c>
      <c r="S2" s="11">
        <v>1584</v>
      </c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</row>
    <row r="3" spans="1:46" ht="15" x14ac:dyDescent="0.25">
      <c r="B3" s="10" t="s">
        <v>144</v>
      </c>
      <c r="C3" s="11">
        <v>8.8529411764705888</v>
      </c>
      <c r="D3" s="11">
        <v>8.4090909090909083</v>
      </c>
      <c r="E3" s="11">
        <v>8.5833333333333339</v>
      </c>
      <c r="F3" s="11">
        <v>8.1999999999999993</v>
      </c>
      <c r="G3" s="11">
        <v>8</v>
      </c>
      <c r="H3" s="11">
        <v>8.1333333333333329</v>
      </c>
      <c r="I3" s="11">
        <v>8.526315789473685</v>
      </c>
      <c r="J3" s="11">
        <v>9.2692307692307701</v>
      </c>
      <c r="K3" s="11">
        <v>8.8888888888888893</v>
      </c>
      <c r="L3" s="11">
        <v>8.4230769230769234</v>
      </c>
      <c r="M3" s="11">
        <v>8.2592592592592595</v>
      </c>
      <c r="N3" s="11">
        <v>8.2692307692307701</v>
      </c>
      <c r="O3" s="11">
        <v>7.7586206896551726</v>
      </c>
      <c r="P3" s="11">
        <v>7.8461538461538458</v>
      </c>
      <c r="Q3" s="11">
        <v>8.7272727272727266</v>
      </c>
      <c r="R3" s="11">
        <v>8</v>
      </c>
      <c r="S3" s="11">
        <v>9.625</v>
      </c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</row>
    <row r="4" spans="1:46" ht="15" x14ac:dyDescent="0.25">
      <c r="B4" s="10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</row>
    <row r="5" spans="1:46" ht="15" x14ac:dyDescent="0.25">
      <c r="A5" s="10" t="s">
        <v>495</v>
      </c>
      <c r="B5" s="10" t="s">
        <v>207</v>
      </c>
      <c r="C5" s="11">
        <v>19008</v>
      </c>
      <c r="D5" s="11">
        <v>14652</v>
      </c>
      <c r="E5" s="11">
        <v>11484</v>
      </c>
      <c r="F5" s="11">
        <v>3168</v>
      </c>
      <c r="G5" s="11">
        <v>2772</v>
      </c>
      <c r="H5" s="11">
        <v>2376</v>
      </c>
      <c r="I5" s="11">
        <v>2376</v>
      </c>
      <c r="J5" s="11">
        <v>1980</v>
      </c>
      <c r="K5" s="11">
        <v>1584</v>
      </c>
      <c r="L5" s="11">
        <v>1584</v>
      </c>
      <c r="M5" s="11">
        <v>1188</v>
      </c>
      <c r="N5" s="11">
        <v>792</v>
      </c>
      <c r="O5" s="11">
        <v>792</v>
      </c>
      <c r="P5" s="11">
        <v>792</v>
      </c>
      <c r="Q5" s="11">
        <v>792</v>
      </c>
      <c r="R5" s="11">
        <v>792</v>
      </c>
      <c r="S5" s="11">
        <v>792</v>
      </c>
      <c r="T5" s="11">
        <v>792</v>
      </c>
      <c r="U5" s="11">
        <v>396</v>
      </c>
      <c r="V5" s="11">
        <v>396</v>
      </c>
      <c r="W5" s="11">
        <v>396</v>
      </c>
      <c r="X5" s="11">
        <v>396</v>
      </c>
      <c r="Y5" s="11">
        <v>396</v>
      </c>
      <c r="Z5" s="11">
        <v>396</v>
      </c>
      <c r="AA5" s="11">
        <v>396</v>
      </c>
      <c r="AB5" s="11">
        <v>396</v>
      </c>
      <c r="AC5" s="11">
        <v>396</v>
      </c>
      <c r="AD5" s="11">
        <v>396</v>
      </c>
      <c r="AE5" s="11">
        <v>396</v>
      </c>
      <c r="AF5" s="11">
        <v>396</v>
      </c>
      <c r="AG5" s="11">
        <v>396</v>
      </c>
      <c r="AH5" s="11">
        <v>396</v>
      </c>
      <c r="AI5" s="11">
        <v>396</v>
      </c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</row>
    <row r="6" spans="1:46" ht="15" x14ac:dyDescent="0.25">
      <c r="B6" s="10" t="s">
        <v>144</v>
      </c>
      <c r="C6" s="11">
        <v>8.8529411764705888</v>
      </c>
      <c r="D6" s="11">
        <v>8.8095238095238102</v>
      </c>
      <c r="E6" s="11">
        <v>9.0714285714285712</v>
      </c>
      <c r="F6" s="11">
        <v>8.9473684210526319</v>
      </c>
      <c r="G6" s="11">
        <v>8.56</v>
      </c>
      <c r="H6" s="11">
        <v>9</v>
      </c>
      <c r="I6" s="11">
        <v>8.3157894736842106</v>
      </c>
      <c r="J6" s="11">
        <v>8.5909090909090917</v>
      </c>
      <c r="K6" s="11">
        <v>8.6666666666666661</v>
      </c>
      <c r="L6" s="11">
        <v>9.2592592592592595</v>
      </c>
      <c r="M6" s="11">
        <v>7.583333333333333</v>
      </c>
      <c r="N6" s="11">
        <v>7.9375</v>
      </c>
      <c r="O6" s="11">
        <v>3.6956521739130435</v>
      </c>
      <c r="P6" s="11">
        <v>2.75</v>
      </c>
      <c r="Q6" s="11">
        <v>2.4736842105263159</v>
      </c>
      <c r="R6" s="11">
        <v>4.208333333333333</v>
      </c>
      <c r="S6" s="11">
        <v>2.7142857142857144</v>
      </c>
      <c r="T6" s="11">
        <v>2.5789473684210527</v>
      </c>
      <c r="U6" s="11">
        <v>3.875</v>
      </c>
      <c r="V6" s="11">
        <v>3.6818181818181817</v>
      </c>
      <c r="W6" s="11">
        <v>3.6333333333333333</v>
      </c>
      <c r="X6" s="11">
        <v>2.838709677419355</v>
      </c>
      <c r="Y6" s="11">
        <v>3.3529411764705883</v>
      </c>
      <c r="Z6" s="11">
        <v>3.0434782608695654</v>
      </c>
      <c r="AA6" s="11">
        <v>2.5</v>
      </c>
      <c r="AB6" s="11">
        <v>2.5161290322580645</v>
      </c>
      <c r="AC6" s="11">
        <v>2.3448275862068964</v>
      </c>
      <c r="AD6" s="11">
        <v>2.2105263157894739</v>
      </c>
      <c r="AE6" s="11">
        <v>2.1851851851851851</v>
      </c>
      <c r="AF6" s="11">
        <v>1.75</v>
      </c>
      <c r="AG6" s="11">
        <v>1.5263157894736843</v>
      </c>
      <c r="AH6" s="11">
        <v>3.0454545454545454</v>
      </c>
      <c r="AI6" s="11">
        <v>1.4642857142857142</v>
      </c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</row>
    <row r="7" spans="1:46" ht="15" x14ac:dyDescent="0.25">
      <c r="B7" s="10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</row>
    <row r="8" spans="1:46" ht="15" x14ac:dyDescent="0.25">
      <c r="A8" s="10" t="s">
        <v>496</v>
      </c>
      <c r="B8" s="10" t="s">
        <v>208</v>
      </c>
      <c r="C8" s="11">
        <v>19008</v>
      </c>
      <c r="D8" s="11">
        <v>10944</v>
      </c>
      <c r="E8" s="11">
        <v>5760</v>
      </c>
      <c r="F8" s="11">
        <v>4032</v>
      </c>
      <c r="G8" s="11">
        <v>3456</v>
      </c>
      <c r="H8" s="11">
        <v>2880</v>
      </c>
      <c r="I8" s="11">
        <v>2304</v>
      </c>
      <c r="J8" s="11">
        <v>2304</v>
      </c>
      <c r="K8" s="11">
        <v>1728</v>
      </c>
      <c r="L8" s="11">
        <v>1152</v>
      </c>
      <c r="M8" s="11">
        <v>1152</v>
      </c>
      <c r="N8" s="11">
        <v>1152</v>
      </c>
      <c r="O8" s="11">
        <v>1152</v>
      </c>
      <c r="P8" s="11">
        <v>1152</v>
      </c>
      <c r="Q8" s="11">
        <v>1152</v>
      </c>
      <c r="R8" s="11">
        <v>576</v>
      </c>
      <c r="S8" s="11">
        <v>576</v>
      </c>
      <c r="T8" s="11">
        <v>576</v>
      </c>
      <c r="U8" s="11">
        <v>576</v>
      </c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</row>
    <row r="9" spans="1:46" ht="15" x14ac:dyDescent="0.25">
      <c r="B9" s="10" t="s">
        <v>144</v>
      </c>
      <c r="C9" s="11">
        <v>8.8529411764705888</v>
      </c>
      <c r="D9" s="11">
        <v>8.8095238095238102</v>
      </c>
      <c r="E9" s="11">
        <v>8.7619047619047628</v>
      </c>
      <c r="F9" s="11">
        <v>8.2173913043478262</v>
      </c>
      <c r="G9" s="11">
        <v>8.24</v>
      </c>
      <c r="H9" s="11">
        <v>8.625</v>
      </c>
      <c r="I9" s="11">
        <v>8.695652173913043</v>
      </c>
      <c r="J9" s="11">
        <v>9.2380952380952372</v>
      </c>
      <c r="K9" s="11">
        <v>5.7777777777777777</v>
      </c>
      <c r="L9" s="11">
        <v>3.5384615384615383</v>
      </c>
      <c r="M9" s="11">
        <v>4.59375</v>
      </c>
      <c r="N9" s="11">
        <v>6.1739130434782608</v>
      </c>
      <c r="O9" s="11">
        <v>3.6086956521739131</v>
      </c>
      <c r="P9" s="11">
        <v>3.0370370370370372</v>
      </c>
      <c r="Q9" s="11">
        <v>3.5</v>
      </c>
      <c r="R9" s="11">
        <v>2.25</v>
      </c>
      <c r="S9" s="11">
        <v>2.1481481481481484</v>
      </c>
      <c r="T9" s="11">
        <v>2.0370370370370372</v>
      </c>
      <c r="U9" s="11">
        <v>3.3448275862068964</v>
      </c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</row>
    <row r="11" spans="1:46" ht="15.75" x14ac:dyDescent="0.25">
      <c r="B11" s="68" t="s">
        <v>198</v>
      </c>
      <c r="C11" s="69"/>
      <c r="D11" s="69"/>
      <c r="E11" s="69"/>
      <c r="F11" s="69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</row>
    <row r="12" spans="1:46" ht="15" x14ac:dyDescent="0.25">
      <c r="A12" s="10" t="s">
        <v>497</v>
      </c>
      <c r="B12" s="10" t="s">
        <v>194</v>
      </c>
      <c r="C12" s="11">
        <v>19008</v>
      </c>
      <c r="D12" s="11">
        <v>14256</v>
      </c>
      <c r="E12" s="11">
        <v>11088</v>
      </c>
      <c r="F12" s="11">
        <v>7920</v>
      </c>
      <c r="G12" s="11">
        <v>4752</v>
      </c>
      <c r="H12" s="11">
        <v>3168</v>
      </c>
      <c r="I12" s="11">
        <v>3168</v>
      </c>
      <c r="J12" s="11">
        <v>3168</v>
      </c>
      <c r="K12" s="11">
        <v>3168</v>
      </c>
      <c r="L12" s="11">
        <v>1584</v>
      </c>
      <c r="M12" s="11">
        <v>1584</v>
      </c>
      <c r="N12" s="11">
        <v>1584</v>
      </c>
      <c r="O12" s="11">
        <v>1584</v>
      </c>
      <c r="P12" s="11">
        <v>1584</v>
      </c>
      <c r="Q12" s="11">
        <v>1584</v>
      </c>
      <c r="R12" s="11">
        <v>1584</v>
      </c>
      <c r="S12" s="11">
        <v>1584</v>
      </c>
      <c r="T12" s="11">
        <v>1584</v>
      </c>
      <c r="U12" s="11">
        <v>1584</v>
      </c>
    </row>
    <row r="13" spans="1:46" ht="15" x14ac:dyDescent="0.25">
      <c r="B13" s="10" t="s">
        <v>195</v>
      </c>
      <c r="C13" s="11">
        <v>100</v>
      </c>
      <c r="D13" s="11">
        <v>94.827586206896555</v>
      </c>
      <c r="E13" s="11">
        <v>97.826086956521735</v>
      </c>
      <c r="F13" s="11">
        <v>96.078431372549019</v>
      </c>
      <c r="G13" s="11">
        <v>99</v>
      </c>
      <c r="H13" s="11">
        <v>97</v>
      </c>
      <c r="I13" s="11">
        <v>95</v>
      </c>
      <c r="J13" s="11">
        <v>100</v>
      </c>
      <c r="K13" s="11">
        <v>96.491230000000002</v>
      </c>
      <c r="L13" s="11">
        <v>100</v>
      </c>
      <c r="M13" s="11">
        <v>96.491228070000005</v>
      </c>
      <c r="N13" s="11">
        <v>96.296296299999995</v>
      </c>
      <c r="O13" s="11">
        <v>96.153846150000007</v>
      </c>
      <c r="P13" s="11">
        <v>96</v>
      </c>
      <c r="Q13" s="11">
        <v>95.370370370000003</v>
      </c>
      <c r="R13" s="11">
        <v>95</v>
      </c>
      <c r="S13" s="11">
        <v>94.49541284</v>
      </c>
      <c r="T13" s="11">
        <v>93.636363639999999</v>
      </c>
      <c r="U13" s="11">
        <v>92.372881359999994</v>
      </c>
    </row>
    <row r="15" spans="1:46" ht="15" x14ac:dyDescent="0.25">
      <c r="A15" s="10" t="s">
        <v>527</v>
      </c>
      <c r="B15" s="10" t="s">
        <v>196</v>
      </c>
      <c r="C15" s="11">
        <v>19008</v>
      </c>
      <c r="D15" s="11">
        <v>18612</v>
      </c>
      <c r="E15" s="11">
        <v>15048</v>
      </c>
      <c r="F15" s="11">
        <v>14652</v>
      </c>
      <c r="G15" s="11">
        <v>11484</v>
      </c>
      <c r="H15" s="11">
        <v>10692</v>
      </c>
      <c r="I15" s="11">
        <v>7128</v>
      </c>
      <c r="J15" s="11">
        <v>6336</v>
      </c>
      <c r="K15" s="11">
        <v>5544</v>
      </c>
      <c r="L15" s="11">
        <v>3168</v>
      </c>
      <c r="M15" s="11">
        <v>3168</v>
      </c>
      <c r="N15" s="11">
        <v>2772</v>
      </c>
      <c r="O15" s="11">
        <v>2772</v>
      </c>
      <c r="P15" s="11">
        <v>2376</v>
      </c>
      <c r="Q15" s="11">
        <v>2376</v>
      </c>
      <c r="R15" s="11">
        <v>1980</v>
      </c>
      <c r="S15" s="11">
        <v>1584</v>
      </c>
      <c r="T15" s="11">
        <v>1584</v>
      </c>
      <c r="U15" s="11">
        <v>1188</v>
      </c>
      <c r="V15" s="11">
        <v>792</v>
      </c>
      <c r="W15" s="11">
        <v>792</v>
      </c>
      <c r="X15" s="11">
        <v>792</v>
      </c>
      <c r="Y15" s="11">
        <v>792</v>
      </c>
      <c r="Z15" s="11">
        <v>792</v>
      </c>
      <c r="AA15" s="11">
        <v>792</v>
      </c>
      <c r="AB15" s="11">
        <v>396</v>
      </c>
      <c r="AC15" s="11">
        <v>396</v>
      </c>
      <c r="AD15" s="11">
        <v>396</v>
      </c>
      <c r="AE15" s="11">
        <v>396</v>
      </c>
      <c r="AF15" s="11">
        <v>396</v>
      </c>
      <c r="AG15" s="11">
        <v>396</v>
      </c>
      <c r="AH15" s="11">
        <v>396</v>
      </c>
      <c r="AI15" s="11">
        <v>396</v>
      </c>
      <c r="AJ15" s="11">
        <v>396</v>
      </c>
      <c r="AK15" s="11">
        <v>396</v>
      </c>
      <c r="AL15" s="11">
        <v>396</v>
      </c>
      <c r="AM15" s="11">
        <v>396</v>
      </c>
      <c r="AN15" s="11">
        <v>396</v>
      </c>
      <c r="AO15" s="11">
        <v>396</v>
      </c>
      <c r="AP15" s="11">
        <v>396</v>
      </c>
      <c r="AQ15" s="11"/>
      <c r="AR15" s="11"/>
    </row>
    <row r="16" spans="1:46" ht="15" x14ac:dyDescent="0.25">
      <c r="B16" s="10" t="s">
        <v>195</v>
      </c>
      <c r="C16" s="11">
        <v>100</v>
      </c>
      <c r="D16" s="11">
        <v>98</v>
      </c>
      <c r="E16" s="11">
        <v>100</v>
      </c>
      <c r="F16" s="11">
        <v>99.152540000000002</v>
      </c>
      <c r="G16" s="11">
        <v>98.404259999999994</v>
      </c>
      <c r="H16" s="11">
        <v>97</v>
      </c>
      <c r="I16" s="11">
        <v>95.394739999999999</v>
      </c>
      <c r="J16" s="11">
        <v>90.714290000000005</v>
      </c>
      <c r="K16" s="11">
        <v>89.393940000000001</v>
      </c>
      <c r="L16" s="11">
        <v>95.714290000000005</v>
      </c>
      <c r="M16" s="11">
        <v>97.36842</v>
      </c>
      <c r="N16" s="11">
        <v>89.393940000000001</v>
      </c>
      <c r="O16" s="11">
        <v>98.717950000000002</v>
      </c>
      <c r="P16" s="11">
        <v>81.632649999999998</v>
      </c>
      <c r="Q16" s="11">
        <v>90</v>
      </c>
      <c r="R16" s="11">
        <v>85.714290000000005</v>
      </c>
      <c r="S16" s="11">
        <v>98.214290000000005</v>
      </c>
      <c r="T16" s="11">
        <v>89.830510000000004</v>
      </c>
      <c r="U16" s="11">
        <v>82.203389999999999</v>
      </c>
      <c r="V16" s="11">
        <v>70.588235294117652</v>
      </c>
      <c r="W16" s="11">
        <v>68.571428571428569</v>
      </c>
      <c r="X16" s="11">
        <v>83.783779999999993</v>
      </c>
      <c r="Y16" s="11">
        <v>81.034480000000002</v>
      </c>
      <c r="Z16" s="11">
        <v>60.465119999999999</v>
      </c>
      <c r="AA16" s="11">
        <v>55</v>
      </c>
      <c r="AB16" s="11">
        <v>36.885249999999999</v>
      </c>
      <c r="AC16" s="11">
        <v>16.949149999999999</v>
      </c>
      <c r="AD16" s="11">
        <v>12.745100000000001</v>
      </c>
      <c r="AE16" s="11">
        <v>9.0163930000000008</v>
      </c>
      <c r="AF16" s="11">
        <v>13</v>
      </c>
      <c r="AG16" s="11">
        <v>10.52632</v>
      </c>
      <c r="AH16" s="11">
        <v>9.8214290000000002</v>
      </c>
      <c r="AI16" s="11">
        <v>8.1818179999999998</v>
      </c>
      <c r="AJ16" s="11">
        <v>6.3636359999999996</v>
      </c>
      <c r="AK16" s="11">
        <v>6.1403509999999999</v>
      </c>
      <c r="AL16" s="11">
        <v>6</v>
      </c>
      <c r="AM16" s="11">
        <v>4.5454549999999996</v>
      </c>
      <c r="AN16" s="11">
        <v>3.1914889999999998</v>
      </c>
      <c r="AO16" s="11">
        <v>1.3157890000000001</v>
      </c>
      <c r="AP16" s="11">
        <v>0</v>
      </c>
      <c r="AQ16" s="11"/>
      <c r="AR16" s="11"/>
    </row>
    <row r="17" spans="1:44" ht="15" x14ac:dyDescent="0.25">
      <c r="B17" s="10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</row>
    <row r="18" spans="1:44" ht="15" x14ac:dyDescent="0.25">
      <c r="A18" s="10" t="s">
        <v>498</v>
      </c>
      <c r="B18" s="10" t="s">
        <v>197</v>
      </c>
      <c r="C18" s="11">
        <v>19008</v>
      </c>
      <c r="D18" s="11">
        <v>18432</v>
      </c>
      <c r="E18" s="11">
        <v>18432</v>
      </c>
      <c r="F18" s="11">
        <v>18432</v>
      </c>
      <c r="G18" s="11">
        <v>18432</v>
      </c>
      <c r="H18" s="11">
        <v>16704</v>
      </c>
      <c r="I18" s="11">
        <v>13824</v>
      </c>
      <c r="J18" s="11">
        <v>13248</v>
      </c>
      <c r="K18" s="11">
        <v>12672</v>
      </c>
      <c r="L18" s="11">
        <v>12096</v>
      </c>
      <c r="M18" s="11">
        <v>10944</v>
      </c>
      <c r="N18" s="11">
        <v>9792</v>
      </c>
      <c r="O18" s="11">
        <v>7488</v>
      </c>
      <c r="P18" s="11">
        <v>5760</v>
      </c>
      <c r="Q18" s="11">
        <v>5184</v>
      </c>
      <c r="R18" s="11">
        <v>4608</v>
      </c>
      <c r="S18" s="11">
        <v>4032</v>
      </c>
      <c r="T18" s="11">
        <v>3456</v>
      </c>
      <c r="U18" s="11">
        <v>2880</v>
      </c>
      <c r="V18" s="11">
        <v>2880</v>
      </c>
      <c r="W18" s="11">
        <v>2304</v>
      </c>
      <c r="X18" s="11">
        <v>2304</v>
      </c>
      <c r="Y18" s="11">
        <v>1728</v>
      </c>
      <c r="Z18" s="11">
        <v>1152</v>
      </c>
      <c r="AA18" s="11">
        <v>1152</v>
      </c>
      <c r="AB18" s="11">
        <v>1152</v>
      </c>
      <c r="AC18" s="11">
        <v>1152</v>
      </c>
      <c r="AD18" s="11">
        <v>1152</v>
      </c>
      <c r="AE18" s="11">
        <v>1152</v>
      </c>
      <c r="AF18" s="11">
        <v>1152</v>
      </c>
      <c r="AG18" s="11">
        <v>576</v>
      </c>
      <c r="AH18" s="11">
        <v>576</v>
      </c>
      <c r="AI18" s="11">
        <v>576</v>
      </c>
      <c r="AJ18" s="11">
        <v>576</v>
      </c>
      <c r="AK18" s="11"/>
      <c r="AL18" s="11"/>
      <c r="AM18" s="11"/>
      <c r="AN18" s="11"/>
      <c r="AO18" s="11"/>
      <c r="AP18" s="11"/>
      <c r="AQ18" s="11"/>
      <c r="AR18" s="11"/>
    </row>
    <row r="19" spans="1:44" ht="15" x14ac:dyDescent="0.25">
      <c r="B19" s="10" t="s">
        <v>195</v>
      </c>
      <c r="C19" s="11">
        <v>100</v>
      </c>
      <c r="D19" s="11">
        <v>100</v>
      </c>
      <c r="E19" s="11">
        <v>100</v>
      </c>
      <c r="F19" s="11">
        <v>100</v>
      </c>
      <c r="G19" s="11">
        <v>99</v>
      </c>
      <c r="H19" s="11">
        <v>100</v>
      </c>
      <c r="I19" s="11">
        <v>100</v>
      </c>
      <c r="J19" s="11">
        <v>94.117649999999998</v>
      </c>
      <c r="K19" s="11">
        <v>97.959180000000003</v>
      </c>
      <c r="L19" s="11">
        <v>89.370080000000002</v>
      </c>
      <c r="M19" s="11">
        <v>96.428569999999993</v>
      </c>
      <c r="N19" s="11">
        <v>97.321430000000007</v>
      </c>
      <c r="O19" s="9">
        <v>94.44444</v>
      </c>
      <c r="P19" s="9">
        <v>97.087379999999996</v>
      </c>
      <c r="Q19" s="9">
        <v>94.44444</v>
      </c>
      <c r="R19" s="9">
        <v>97.087379999999996</v>
      </c>
      <c r="S19" s="9">
        <v>63.265309999999999</v>
      </c>
      <c r="T19" s="9">
        <v>73.786410000000004</v>
      </c>
      <c r="U19" s="9">
        <v>70.238100000000003</v>
      </c>
      <c r="V19" s="9">
        <v>73.148150000000001</v>
      </c>
      <c r="W19" s="9">
        <v>63.690480000000001</v>
      </c>
      <c r="X19" s="11">
        <v>69.135800000000003</v>
      </c>
      <c r="Y19" s="9">
        <v>52.727269999999997</v>
      </c>
      <c r="Z19" s="9">
        <v>72.839506172839506</v>
      </c>
      <c r="AA19" s="9">
        <v>69.230769230769226</v>
      </c>
      <c r="AB19" s="9">
        <v>56.603769999999997</v>
      </c>
      <c r="AC19" s="9">
        <v>55.357140000000001</v>
      </c>
      <c r="AD19" s="9">
        <v>69.230770000000007</v>
      </c>
      <c r="AE19" s="9">
        <v>45.918370000000003</v>
      </c>
      <c r="AF19" s="9">
        <v>39.0625</v>
      </c>
      <c r="AG19" s="11">
        <v>8.6956520000000008</v>
      </c>
      <c r="AH19" s="11">
        <v>5.4347830000000004</v>
      </c>
      <c r="AI19" s="11">
        <v>3.6231879999999999</v>
      </c>
      <c r="AJ19" s="11">
        <v>0</v>
      </c>
      <c r="AK19" s="11"/>
      <c r="AL19" s="11"/>
      <c r="AM19" s="11"/>
      <c r="AN19" s="11"/>
      <c r="AO19" s="11"/>
      <c r="AP19" s="11"/>
      <c r="AQ19" s="11"/>
      <c r="AR19" s="11"/>
    </row>
    <row r="21" spans="1:44" ht="15.75" x14ac:dyDescent="0.25">
      <c r="B21" s="33" t="s">
        <v>225</v>
      </c>
      <c r="C21" s="10"/>
      <c r="D21" s="10"/>
      <c r="E21" s="10"/>
      <c r="F21" s="10"/>
      <c r="G21" s="31"/>
      <c r="H21" s="31"/>
      <c r="I21" s="31"/>
      <c r="J21" s="31"/>
      <c r="K21" s="31"/>
      <c r="L21" s="31"/>
      <c r="M21" s="31"/>
      <c r="N21" s="31"/>
      <c r="O21" s="31"/>
      <c r="P21" s="31"/>
      <c r="Q21" s="31"/>
      <c r="R21" s="31"/>
      <c r="S21" s="31"/>
      <c r="T21" s="31"/>
      <c r="U21" s="31"/>
      <c r="V21" s="31"/>
      <c r="W21" s="31"/>
      <c r="X21" s="31"/>
      <c r="Y21" s="31"/>
    </row>
    <row r="22" spans="1:44" ht="15" x14ac:dyDescent="0.25">
      <c r="A22" s="10" t="s">
        <v>499</v>
      </c>
      <c r="B22" s="10" t="s">
        <v>194</v>
      </c>
      <c r="C22" s="11">
        <v>19008</v>
      </c>
      <c r="D22" s="11">
        <v>11088</v>
      </c>
      <c r="E22" s="11">
        <v>4752</v>
      </c>
      <c r="F22" s="11">
        <v>3168</v>
      </c>
      <c r="G22" s="11">
        <v>3168</v>
      </c>
      <c r="H22" s="11">
        <v>1584</v>
      </c>
      <c r="I22" s="11">
        <v>1584</v>
      </c>
      <c r="J22" s="11">
        <v>1584</v>
      </c>
      <c r="K22" s="11">
        <v>1584</v>
      </c>
      <c r="L22" s="11">
        <v>1584</v>
      </c>
      <c r="M22" s="11">
        <v>1584</v>
      </c>
      <c r="N22" s="11">
        <v>1584</v>
      </c>
      <c r="O22" s="11">
        <v>1584</v>
      </c>
      <c r="P22" s="11">
        <v>1584</v>
      </c>
      <c r="Q22" s="11">
        <v>1584</v>
      </c>
      <c r="R22" s="31"/>
      <c r="S22" s="31"/>
      <c r="T22" s="31"/>
      <c r="U22" s="31"/>
      <c r="V22" s="31"/>
      <c r="W22" s="31"/>
      <c r="X22" s="31"/>
      <c r="Y22" s="31"/>
    </row>
    <row r="23" spans="1:44" ht="15" x14ac:dyDescent="0.25">
      <c r="B23" s="10" t="s">
        <v>386</v>
      </c>
      <c r="C23" s="31">
        <v>53.495388888977779</v>
      </c>
      <c r="D23" s="31">
        <v>51.65658333333333</v>
      </c>
      <c r="E23" s="31">
        <v>56.133524904214546</v>
      </c>
      <c r="F23" s="31">
        <v>47.504416961130751</v>
      </c>
      <c r="G23" s="31">
        <v>40.735976148409897</v>
      </c>
      <c r="H23" s="31">
        <v>43.025620039682543</v>
      </c>
      <c r="I23" s="31">
        <v>30.080496551724135</v>
      </c>
      <c r="J23" s="31">
        <v>23.967303240740744</v>
      </c>
      <c r="K23" s="31">
        <v>23.053156565656565</v>
      </c>
      <c r="L23" s="31">
        <v>22.912916666666664</v>
      </c>
      <c r="M23" s="31">
        <v>18.811428571428571</v>
      </c>
      <c r="N23" s="31">
        <v>18.480304783950615</v>
      </c>
      <c r="O23" s="31">
        <v>16.27606837606838</v>
      </c>
      <c r="P23" s="31">
        <v>14.919135338345864</v>
      </c>
      <c r="Q23" s="31">
        <v>12.182564935064933</v>
      </c>
      <c r="R23" s="31"/>
      <c r="S23" s="31"/>
      <c r="T23" s="31"/>
      <c r="U23" s="31"/>
      <c r="V23" s="31"/>
      <c r="W23" s="31"/>
      <c r="X23" s="31"/>
      <c r="Y23" s="31"/>
    </row>
    <row r="24" spans="1:44" ht="15" x14ac:dyDescent="0.25">
      <c r="B24" s="10"/>
      <c r="C24" s="31"/>
      <c r="D24" s="31"/>
      <c r="E24" s="31"/>
      <c r="F24" s="31"/>
      <c r="G24" s="31"/>
      <c r="H24" s="31"/>
      <c r="I24" s="31"/>
      <c r="J24" s="31"/>
      <c r="K24" s="31"/>
      <c r="L24" s="31"/>
      <c r="M24" s="31"/>
      <c r="N24" s="31"/>
      <c r="O24" s="31"/>
      <c r="P24" s="31"/>
      <c r="Q24" s="31"/>
      <c r="R24" s="31"/>
      <c r="S24" s="31"/>
      <c r="T24" s="31"/>
      <c r="U24" s="31"/>
      <c r="V24" s="31"/>
      <c r="W24" s="31"/>
      <c r="X24" s="31"/>
      <c r="Y24" s="31"/>
    </row>
    <row r="25" spans="1:44" ht="15" x14ac:dyDescent="0.25">
      <c r="A25" s="10" t="s">
        <v>500</v>
      </c>
      <c r="B25" s="10" t="s">
        <v>196</v>
      </c>
      <c r="C25" s="11">
        <v>19008</v>
      </c>
      <c r="D25" s="11">
        <v>18612</v>
      </c>
      <c r="E25" s="11">
        <v>15048</v>
      </c>
      <c r="F25" s="11">
        <v>14652</v>
      </c>
      <c r="G25" s="11">
        <v>11484</v>
      </c>
      <c r="H25" s="11">
        <v>10692</v>
      </c>
      <c r="I25" s="11">
        <v>7128</v>
      </c>
      <c r="J25" s="11">
        <v>6336</v>
      </c>
      <c r="K25" s="11">
        <v>5544</v>
      </c>
      <c r="L25" s="11">
        <v>3168</v>
      </c>
      <c r="M25" s="11">
        <v>3168</v>
      </c>
      <c r="N25" s="11">
        <v>2772</v>
      </c>
      <c r="O25" s="11">
        <v>2772</v>
      </c>
      <c r="P25" s="11">
        <v>2376</v>
      </c>
      <c r="Q25" s="11">
        <v>2376</v>
      </c>
      <c r="R25" s="11">
        <v>1980</v>
      </c>
      <c r="S25" s="11">
        <v>1584</v>
      </c>
      <c r="T25" s="11">
        <v>1584</v>
      </c>
      <c r="U25" s="11">
        <v>1188</v>
      </c>
      <c r="V25" s="11">
        <v>792</v>
      </c>
      <c r="W25" s="11">
        <v>396</v>
      </c>
      <c r="X25" s="31"/>
      <c r="Y25" s="31"/>
    </row>
    <row r="26" spans="1:44" ht="15" x14ac:dyDescent="0.25">
      <c r="B26" s="10" t="s">
        <v>386</v>
      </c>
      <c r="C26" s="31">
        <v>53.495388888977779</v>
      </c>
      <c r="D26" s="31">
        <v>52.367569444444442</v>
      </c>
      <c r="E26" s="31">
        <v>52.490204678362566</v>
      </c>
      <c r="F26" s="31">
        <v>53.198541666666664</v>
      </c>
      <c r="G26" s="31">
        <v>53.537326388888879</v>
      </c>
      <c r="H26" s="31">
        <v>53.620272727272713</v>
      </c>
      <c r="I26" s="31">
        <v>45.017399999999995</v>
      </c>
      <c r="J26" s="31">
        <v>43.248428362573101</v>
      </c>
      <c r="K26" s="31">
        <v>39.775915404040411</v>
      </c>
      <c r="L26" s="31">
        <v>10.587310606060605</v>
      </c>
      <c r="M26" s="31">
        <v>4.0822727272727271</v>
      </c>
      <c r="N26" s="31">
        <v>22.11044973544973</v>
      </c>
      <c r="O26" s="31">
        <v>6.3522999999999996</v>
      </c>
      <c r="P26" s="31">
        <v>15.360138888888887</v>
      </c>
      <c r="Q26" s="31">
        <v>9.1397295321637415</v>
      </c>
      <c r="R26" s="31">
        <v>3.8908564814814817</v>
      </c>
      <c r="S26" s="31">
        <v>18.524739130434778</v>
      </c>
      <c r="T26" s="31">
        <v>10.919047619047618</v>
      </c>
      <c r="U26" s="31">
        <v>1.7252840909090907</v>
      </c>
      <c r="V26" s="31">
        <v>8.5226736111111112</v>
      </c>
      <c r="W26" s="31">
        <v>4.6874305555555553</v>
      </c>
      <c r="X26" s="31"/>
      <c r="Y26" s="31"/>
    </row>
    <row r="27" spans="1:44" ht="15" x14ac:dyDescent="0.25">
      <c r="B27" s="10"/>
      <c r="C27" s="31"/>
      <c r="D27" s="31"/>
      <c r="E27" s="31"/>
      <c r="F27" s="31"/>
      <c r="G27" s="31"/>
      <c r="H27" s="31"/>
      <c r="I27" s="31"/>
      <c r="J27" s="31"/>
      <c r="K27" s="31"/>
      <c r="L27" s="31"/>
      <c r="M27" s="31"/>
      <c r="N27" s="31"/>
      <c r="O27" s="31"/>
      <c r="P27" s="31"/>
      <c r="Q27" s="31"/>
      <c r="R27" s="31"/>
      <c r="S27" s="31"/>
      <c r="T27" s="31"/>
      <c r="U27" s="31"/>
      <c r="V27" s="31"/>
      <c r="W27" s="31"/>
      <c r="X27" s="31"/>
      <c r="Y27" s="31"/>
    </row>
    <row r="28" spans="1:44" ht="15" x14ac:dyDescent="0.25">
      <c r="A28" s="10" t="s">
        <v>526</v>
      </c>
      <c r="B28" s="10" t="s">
        <v>197</v>
      </c>
      <c r="C28" s="11">
        <v>19008</v>
      </c>
      <c r="D28" s="11">
        <v>18432</v>
      </c>
      <c r="E28" s="11">
        <v>16704</v>
      </c>
      <c r="F28" s="11">
        <v>13824</v>
      </c>
      <c r="G28" s="11">
        <v>13248</v>
      </c>
      <c r="H28" s="11">
        <v>12672</v>
      </c>
      <c r="I28" s="11">
        <v>12096</v>
      </c>
      <c r="J28" s="11">
        <v>10944</v>
      </c>
      <c r="K28" s="11">
        <v>9792</v>
      </c>
      <c r="L28" s="11">
        <v>7488</v>
      </c>
      <c r="M28" s="11">
        <v>5760</v>
      </c>
      <c r="N28" s="11">
        <v>5184</v>
      </c>
      <c r="O28" s="11">
        <v>4608</v>
      </c>
      <c r="P28" s="11">
        <v>4032</v>
      </c>
      <c r="Q28" s="11">
        <v>3456</v>
      </c>
      <c r="R28" s="11">
        <v>2880</v>
      </c>
      <c r="S28" s="11">
        <v>2304</v>
      </c>
      <c r="T28" s="11">
        <v>2304</v>
      </c>
      <c r="U28" s="11">
        <v>1728</v>
      </c>
      <c r="V28" s="11">
        <v>576</v>
      </c>
      <c r="W28" s="11">
        <v>576</v>
      </c>
      <c r="X28" s="11">
        <v>576</v>
      </c>
      <c r="Y28" s="31"/>
    </row>
    <row r="29" spans="1:44" ht="15" x14ac:dyDescent="0.25">
      <c r="B29" s="10" t="s">
        <v>386</v>
      </c>
      <c r="C29" s="31">
        <v>53.495388888977779</v>
      </c>
      <c r="D29" s="31">
        <v>53.358388888888875</v>
      </c>
      <c r="E29" s="31">
        <v>56.433301767676767</v>
      </c>
      <c r="F29" s="31">
        <v>53.091555555555551</v>
      </c>
      <c r="G29" s="31">
        <v>56.569223484848493</v>
      </c>
      <c r="H29" s="31">
        <v>46.249305555555559</v>
      </c>
      <c r="I29" s="31">
        <v>56.906585249042138</v>
      </c>
      <c r="J29" s="31">
        <v>38.54913194444444</v>
      </c>
      <c r="K29" s="31">
        <v>42.484283625730981</v>
      </c>
      <c r="L29" s="31">
        <v>52.464833333333345</v>
      </c>
      <c r="M29" s="31">
        <v>48.676128472222224</v>
      </c>
      <c r="N29" s="31">
        <v>48.619279100529106</v>
      </c>
      <c r="O29" s="31">
        <v>25.027075788115571</v>
      </c>
      <c r="P29" s="31">
        <v>3.6818470297956676</v>
      </c>
      <c r="Q29" s="31">
        <v>10.613773148148148</v>
      </c>
      <c r="R29" s="31">
        <v>10.156777777777776</v>
      </c>
      <c r="S29" s="31">
        <v>15.742108585858585</v>
      </c>
      <c r="T29" s="31">
        <v>14.324239417989414</v>
      </c>
      <c r="U29" s="31">
        <v>6.9042871559313781</v>
      </c>
      <c r="V29" s="31">
        <v>7.0044312169312164</v>
      </c>
      <c r="W29" s="31">
        <v>7.1144764957264943</v>
      </c>
      <c r="X29" s="31">
        <v>13.963434829059828</v>
      </c>
      <c r="Y29" s="31"/>
    </row>
  </sheetData>
  <mergeCells count="1">
    <mergeCell ref="B11:F11"/>
  </mergeCells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8105E-161F-498E-87C5-321D1ADD0587}">
  <dimension ref="A1:CK29"/>
  <sheetViews>
    <sheetView zoomScale="70" zoomScaleNormal="70" workbookViewId="0">
      <selection activeCell="G47" sqref="G47"/>
    </sheetView>
  </sheetViews>
  <sheetFormatPr defaultRowHeight="14.25" x14ac:dyDescent="0.2"/>
  <cols>
    <col min="1" max="1" width="9" style="40"/>
    <col min="2" max="2" width="17.75" style="40" customWidth="1"/>
    <col min="3" max="89" width="10.625" style="29" customWidth="1"/>
    <col min="90" max="16384" width="9" style="40"/>
  </cols>
  <sheetData>
    <row r="1" spans="1:42" ht="15" x14ac:dyDescent="0.25">
      <c r="B1" s="10" t="s">
        <v>62</v>
      </c>
    </row>
    <row r="2" spans="1:42" ht="15" x14ac:dyDescent="0.25">
      <c r="A2" s="10" t="s">
        <v>501</v>
      </c>
      <c r="B2" s="10" t="s">
        <v>475</v>
      </c>
      <c r="C2" s="17" t="s">
        <v>0</v>
      </c>
      <c r="D2" s="17" t="s">
        <v>86</v>
      </c>
      <c r="E2" s="17" t="s">
        <v>87</v>
      </c>
      <c r="F2" s="17" t="s">
        <v>88</v>
      </c>
      <c r="G2" s="17" t="s">
        <v>4</v>
      </c>
      <c r="H2" s="17" t="s">
        <v>5</v>
      </c>
      <c r="I2" s="17" t="s">
        <v>6</v>
      </c>
      <c r="J2" s="17" t="s">
        <v>113</v>
      </c>
      <c r="K2" s="17" t="s">
        <v>110</v>
      </c>
      <c r="L2" s="17" t="s">
        <v>360</v>
      </c>
      <c r="M2" s="17" t="s">
        <v>361</v>
      </c>
      <c r="N2" s="17" t="s">
        <v>362</v>
      </c>
      <c r="O2" s="17" t="s">
        <v>73</v>
      </c>
      <c r="P2" s="17" t="s">
        <v>71</v>
      </c>
      <c r="Q2" s="17" t="s">
        <v>68</v>
      </c>
      <c r="R2" s="17" t="s">
        <v>70</v>
      </c>
      <c r="S2" s="17" t="s">
        <v>69</v>
      </c>
      <c r="T2" s="17" t="s">
        <v>67</v>
      </c>
      <c r="U2" s="17" t="s">
        <v>363</v>
      </c>
      <c r="V2" s="17" t="s">
        <v>64</v>
      </c>
      <c r="W2" s="17" t="s">
        <v>66</v>
      </c>
      <c r="X2" s="17" t="s">
        <v>72</v>
      </c>
    </row>
    <row r="3" spans="1:42" ht="15" x14ac:dyDescent="0.25">
      <c r="B3" s="10" t="s">
        <v>202</v>
      </c>
      <c r="C3" s="29">
        <v>92.3044699872286</v>
      </c>
      <c r="D3" s="29">
        <v>83.518636096413886</v>
      </c>
      <c r="E3" s="29">
        <v>94.561647509578563</v>
      </c>
      <c r="F3" s="29">
        <v>86.722903363133256</v>
      </c>
      <c r="G3" s="29">
        <v>78.854797023971926</v>
      </c>
      <c r="H3" s="29">
        <v>88.545473477777776</v>
      </c>
      <c r="I3" s="29">
        <v>81.26444235000001</v>
      </c>
      <c r="J3" s="29">
        <v>85.077409319259289</v>
      </c>
      <c r="K3" s="29">
        <v>99.5</v>
      </c>
      <c r="L3" s="29">
        <v>84.096726790028541</v>
      </c>
      <c r="M3" s="29">
        <v>82.587889374768721</v>
      </c>
      <c r="N3" s="29">
        <v>84.16787000610357</v>
      </c>
      <c r="O3" s="29">
        <v>40.85</v>
      </c>
      <c r="P3" s="29">
        <v>78.733987499999998</v>
      </c>
      <c r="Q3" s="29">
        <v>88.569382716049375</v>
      </c>
      <c r="R3" s="29">
        <v>81.06471359999999</v>
      </c>
      <c r="S3" s="29">
        <v>86.156952000000004</v>
      </c>
      <c r="T3" s="29">
        <v>87.656296296296304</v>
      </c>
      <c r="U3" s="29">
        <v>48.7104</v>
      </c>
      <c r="V3" s="29">
        <v>86.955555555555549</v>
      </c>
      <c r="W3" s="29">
        <v>89.9</v>
      </c>
      <c r="X3" s="29">
        <v>71.638571202750001</v>
      </c>
    </row>
    <row r="4" spans="1:42" ht="15" x14ac:dyDescent="0.25">
      <c r="B4" s="10" t="s">
        <v>203</v>
      </c>
      <c r="C4" s="29">
        <v>87.583492063492059</v>
      </c>
      <c r="D4" s="29">
        <v>85.792579574134862</v>
      </c>
      <c r="E4" s="29">
        <v>91.113418475947228</v>
      </c>
      <c r="F4" s="29">
        <v>85.143333333333331</v>
      </c>
      <c r="G4" s="29">
        <v>79.665605774709007</v>
      </c>
      <c r="H4" s="29">
        <v>90.776970734780775</v>
      </c>
      <c r="I4" s="29">
        <v>83.132590450000009</v>
      </c>
      <c r="J4" s="29">
        <v>85.4</v>
      </c>
      <c r="K4" s="29">
        <v>93.548891027777799</v>
      </c>
      <c r="L4" s="29">
        <v>86.847862562222204</v>
      </c>
      <c r="M4" s="29">
        <v>77.94367801241377</v>
      </c>
      <c r="N4" s="29">
        <v>87.219999509999994</v>
      </c>
      <c r="O4" s="29">
        <v>36.666666666666671</v>
      </c>
      <c r="P4" s="29">
        <v>73.6510715</v>
      </c>
      <c r="Q4" s="29">
        <v>75.456790123456813</v>
      </c>
      <c r="R4" s="29">
        <v>87.922221226587226</v>
      </c>
      <c r="S4" s="29">
        <v>83.152874999999995</v>
      </c>
      <c r="T4" s="29">
        <v>85.629629629629648</v>
      </c>
      <c r="U4" s="29">
        <v>57.994197363900007</v>
      </c>
      <c r="V4" s="29">
        <v>95.822222222222223</v>
      </c>
      <c r="W4" s="29">
        <v>89.719708994709009</v>
      </c>
      <c r="X4" s="29">
        <v>59.876508971999996</v>
      </c>
    </row>
    <row r="5" spans="1:42" ht="15" x14ac:dyDescent="0.25">
      <c r="B5" s="10" t="s">
        <v>204</v>
      </c>
      <c r="C5" s="29">
        <v>94.819667943805882</v>
      </c>
      <c r="D5" s="29">
        <v>86.676594827586214</v>
      </c>
      <c r="E5" s="29">
        <v>88.788582375478939</v>
      </c>
      <c r="F5" s="29">
        <v>88.389281153074251</v>
      </c>
      <c r="G5" s="29">
        <v>80.308147235555552</v>
      </c>
      <c r="H5" s="29">
        <v>90.866666666666674</v>
      </c>
      <c r="I5" s="29">
        <v>79.31040601038741</v>
      </c>
      <c r="J5" s="29">
        <v>81.120715409246486</v>
      </c>
      <c r="K5" s="29">
        <v>93.444444444444457</v>
      </c>
      <c r="L5" s="29">
        <v>85.352638596937368</v>
      </c>
      <c r="M5" s="29">
        <v>76.144445300000001</v>
      </c>
      <c r="N5" s="29">
        <v>86.477778783333335</v>
      </c>
      <c r="O5" s="29">
        <v>44.198853615520278</v>
      </c>
      <c r="P5" s="29">
        <v>69.889040000000008</v>
      </c>
      <c r="Q5" s="29">
        <v>76.278888888888901</v>
      </c>
      <c r="R5" s="29">
        <v>80.540056910235961</v>
      </c>
      <c r="S5" s="29">
        <v>85.59715199999998</v>
      </c>
      <c r="T5" s="29">
        <v>91.308641975308646</v>
      </c>
      <c r="U5" s="29">
        <v>59.528330627499997</v>
      </c>
      <c r="V5" s="29">
        <v>97.752234993614309</v>
      </c>
      <c r="W5" s="29">
        <v>85.622496570644714</v>
      </c>
      <c r="X5" s="29">
        <v>73.91293497225</v>
      </c>
    </row>
    <row r="6" spans="1:42" ht="15" x14ac:dyDescent="0.25">
      <c r="B6" s="10" t="s">
        <v>58</v>
      </c>
      <c r="C6" s="29">
        <v>91.569209998175509</v>
      </c>
      <c r="D6" s="29">
        <v>85.329270166044978</v>
      </c>
      <c r="E6" s="29">
        <v>91.487882787001581</v>
      </c>
      <c r="F6" s="29">
        <v>86.751839283180288</v>
      </c>
      <c r="G6" s="29">
        <v>79.609516678078833</v>
      </c>
      <c r="H6" s="29">
        <v>90.063036959741737</v>
      </c>
      <c r="I6" s="29">
        <v>81.23581293679581</v>
      </c>
      <c r="J6" s="29">
        <v>83.866041576168598</v>
      </c>
      <c r="K6" s="29">
        <v>95.497778490740757</v>
      </c>
      <c r="L6" s="29">
        <v>85.432409316396047</v>
      </c>
      <c r="M6" s="29">
        <v>78.892004229060831</v>
      </c>
      <c r="N6" s="29">
        <v>85.95521609981229</v>
      </c>
      <c r="O6" s="29">
        <v>40.571840094062317</v>
      </c>
      <c r="P6" s="29">
        <v>74.09136633333334</v>
      </c>
      <c r="Q6" s="29">
        <v>80.101687242798363</v>
      </c>
      <c r="R6" s="29">
        <v>83.175663912274402</v>
      </c>
      <c r="S6" s="29">
        <v>84.968992999999998</v>
      </c>
      <c r="T6" s="29">
        <v>88.198189300411528</v>
      </c>
      <c r="U6" s="29">
        <v>55.410975997133335</v>
      </c>
      <c r="V6" s="29">
        <v>93.510004257130689</v>
      </c>
      <c r="W6" s="29">
        <v>88.414068521784586</v>
      </c>
      <c r="X6" s="29">
        <v>68.476005048999994</v>
      </c>
    </row>
    <row r="7" spans="1:42" ht="15" x14ac:dyDescent="0.25">
      <c r="B7" s="10" t="s">
        <v>59</v>
      </c>
      <c r="C7" s="29">
        <v>2.9995572763699254</v>
      </c>
      <c r="D7" s="29">
        <v>1.3302048821304004</v>
      </c>
      <c r="E7" s="29">
        <v>2.3716714079356547</v>
      </c>
      <c r="F7" s="29">
        <v>1.3253105995003418</v>
      </c>
      <c r="G7" s="29">
        <v>0.59465183059677007</v>
      </c>
      <c r="H7" s="29">
        <v>1.0737040347607179</v>
      </c>
      <c r="I7" s="29">
        <v>1.5605315771833395</v>
      </c>
      <c r="J7" s="29">
        <v>1.9457009035161961</v>
      </c>
      <c r="K7" s="29">
        <v>2.8303191844826183</v>
      </c>
      <c r="L7" s="29">
        <v>1.1245619991869786</v>
      </c>
      <c r="M7" s="29">
        <v>2.7146497436505665</v>
      </c>
      <c r="N7" s="29">
        <v>1.2996608392949516</v>
      </c>
      <c r="O7" s="29">
        <v>3.0812865016714039</v>
      </c>
      <c r="P7" s="29">
        <v>3.6243315452309304</v>
      </c>
      <c r="Q7" s="29">
        <v>5.9969637632065114</v>
      </c>
      <c r="R7" s="29">
        <v>3.3631503994589189</v>
      </c>
      <c r="S7" s="29">
        <v>1.3043663729803836</v>
      </c>
      <c r="T7" s="29">
        <v>2.3498980582889679</v>
      </c>
      <c r="U7" s="29">
        <v>4.7792384496305491</v>
      </c>
      <c r="V7" s="29">
        <v>4.7011938668540507</v>
      </c>
      <c r="W7" s="29">
        <v>1.9753112295602642</v>
      </c>
      <c r="X7" s="29">
        <v>6.1512428133268253</v>
      </c>
    </row>
    <row r="8" spans="1:42" ht="15" x14ac:dyDescent="0.25">
      <c r="B8" s="10" t="s">
        <v>467</v>
      </c>
      <c r="D8" s="29">
        <v>8.1544984764849088E-2</v>
      </c>
      <c r="E8" s="29">
        <v>0.97751866374796759</v>
      </c>
      <c r="F8" s="29">
        <v>0.13745302792441708</v>
      </c>
      <c r="G8" s="29">
        <v>2.6285291284987237E-2</v>
      </c>
      <c r="H8" s="29">
        <v>0.56015480746561852</v>
      </c>
      <c r="I8" s="29">
        <v>2.2692568933893979E-2</v>
      </c>
      <c r="J8" s="29">
        <v>4.6653022585516485E-2</v>
      </c>
      <c r="K8" s="29">
        <v>0.24940531016907538</v>
      </c>
      <c r="L8" s="29">
        <v>8.7350115309961965E-2</v>
      </c>
      <c r="M8" s="29">
        <v>1.1664022030229192E-2</v>
      </c>
      <c r="N8" s="29">
        <v>0.1020703976601184</v>
      </c>
      <c r="O8" s="29">
        <v>7.444268670841896E-5</v>
      </c>
      <c r="P8" s="29">
        <v>6.9042720196106537E-3</v>
      </c>
      <c r="Q8" s="29">
        <v>9.5985567907907812E-2</v>
      </c>
      <c r="R8" s="29">
        <v>5.8708545419618854E-2</v>
      </c>
      <c r="S8" s="29">
        <v>7.2532858916560736E-2</v>
      </c>
      <c r="T8" s="29">
        <v>0.28267001016907412</v>
      </c>
      <c r="U8" s="29">
        <v>1.7733231839374638E-3</v>
      </c>
      <c r="V8" s="29">
        <v>0.65267114711560348</v>
      </c>
      <c r="W8" s="29">
        <v>0.29164601992201183</v>
      </c>
      <c r="X8" s="29">
        <v>1.8871137046695269E-2</v>
      </c>
    </row>
    <row r="9" spans="1:42" x14ac:dyDescent="0.2">
      <c r="D9" s="29" t="s">
        <v>354</v>
      </c>
      <c r="E9" s="29" t="s">
        <v>354</v>
      </c>
      <c r="F9" s="29" t="s">
        <v>354</v>
      </c>
      <c r="G9" s="29" t="s">
        <v>355</v>
      </c>
      <c r="H9" s="29" t="s">
        <v>354</v>
      </c>
      <c r="I9" s="29" t="s">
        <v>355</v>
      </c>
      <c r="J9" s="29" t="s">
        <v>355</v>
      </c>
      <c r="K9" s="29" t="s">
        <v>354</v>
      </c>
      <c r="L9" s="29" t="s">
        <v>354</v>
      </c>
      <c r="M9" s="29" t="s">
        <v>355</v>
      </c>
      <c r="N9" s="29" t="s">
        <v>354</v>
      </c>
      <c r="O9" s="29" t="s">
        <v>356</v>
      </c>
      <c r="P9" s="29" t="s">
        <v>358</v>
      </c>
      <c r="Q9" s="29" t="s">
        <v>354</v>
      </c>
      <c r="R9" s="29" t="s">
        <v>354</v>
      </c>
      <c r="S9" s="29" t="s">
        <v>354</v>
      </c>
      <c r="T9" s="29" t="s">
        <v>354</v>
      </c>
      <c r="U9" s="29" t="s">
        <v>358</v>
      </c>
      <c r="V9" s="29" t="s">
        <v>354</v>
      </c>
      <c r="W9" s="29" t="s">
        <v>354</v>
      </c>
      <c r="X9" s="29" t="s">
        <v>355</v>
      </c>
    </row>
    <row r="11" spans="1:42" ht="15" x14ac:dyDescent="0.25">
      <c r="B11" s="10" t="s">
        <v>62</v>
      </c>
    </row>
    <row r="12" spans="1:42" ht="15" x14ac:dyDescent="0.25">
      <c r="A12" s="10" t="s">
        <v>502</v>
      </c>
      <c r="B12" s="10" t="s">
        <v>475</v>
      </c>
      <c r="C12" s="17" t="s">
        <v>0</v>
      </c>
      <c r="D12" s="17" t="s">
        <v>364</v>
      </c>
      <c r="E12" s="17" t="s">
        <v>27</v>
      </c>
      <c r="F12" s="17" t="s">
        <v>10</v>
      </c>
      <c r="G12" s="17" t="s">
        <v>11</v>
      </c>
      <c r="H12" s="17" t="s">
        <v>12</v>
      </c>
      <c r="I12" s="17" t="s">
        <v>13</v>
      </c>
      <c r="J12" s="17" t="s">
        <v>14</v>
      </c>
      <c r="K12" s="17" t="s">
        <v>15</v>
      </c>
      <c r="L12" s="17" t="s">
        <v>74</v>
      </c>
      <c r="M12" s="17" t="s">
        <v>75</v>
      </c>
      <c r="N12" s="17" t="s">
        <v>76</v>
      </c>
      <c r="O12" s="17" t="s">
        <v>77</v>
      </c>
      <c r="P12" s="17" t="s">
        <v>78</v>
      </c>
      <c r="Q12" s="17" t="s">
        <v>21</v>
      </c>
      <c r="R12" s="17" t="s">
        <v>79</v>
      </c>
      <c r="S12" s="17" t="s">
        <v>80</v>
      </c>
      <c r="T12" s="17" t="s">
        <v>24</v>
      </c>
      <c r="U12" s="17" t="s">
        <v>25</v>
      </c>
      <c r="V12" s="17" t="s">
        <v>26</v>
      </c>
      <c r="W12" s="17" t="s">
        <v>117</v>
      </c>
      <c r="X12" s="17" t="s">
        <v>119</v>
      </c>
      <c r="Y12" s="17" t="s">
        <v>365</v>
      </c>
      <c r="Z12" s="17" t="s">
        <v>366</v>
      </c>
      <c r="AA12" s="17" t="s">
        <v>123</v>
      </c>
      <c r="AB12" s="17" t="s">
        <v>89</v>
      </c>
      <c r="AC12" s="17" t="s">
        <v>90</v>
      </c>
      <c r="AD12" s="17" t="s">
        <v>91</v>
      </c>
      <c r="AE12" s="17" t="s">
        <v>92</v>
      </c>
      <c r="AF12" s="17" t="s">
        <v>93</v>
      </c>
      <c r="AG12" s="17" t="s">
        <v>94</v>
      </c>
      <c r="AH12" s="17" t="s">
        <v>95</v>
      </c>
      <c r="AI12" s="17" t="s">
        <v>96</v>
      </c>
      <c r="AJ12" s="17" t="s">
        <v>97</v>
      </c>
      <c r="AK12" s="17" t="s">
        <v>98</v>
      </c>
      <c r="AL12" s="17" t="s">
        <v>99</v>
      </c>
      <c r="AM12" s="17" t="s">
        <v>81</v>
      </c>
      <c r="AN12" s="17" t="s">
        <v>464</v>
      </c>
      <c r="AO12" s="17" t="s">
        <v>465</v>
      </c>
      <c r="AP12" s="17" t="s">
        <v>466</v>
      </c>
    </row>
    <row r="13" spans="1:42" ht="15" x14ac:dyDescent="0.25">
      <c r="B13" s="10" t="s">
        <v>202</v>
      </c>
      <c r="C13" s="29">
        <v>92.304469987228615</v>
      </c>
      <c r="D13" s="29">
        <v>93.76666666666668</v>
      </c>
      <c r="E13" s="29">
        <v>89.961375661375641</v>
      </c>
      <c r="F13" s="29">
        <v>89.769135802469123</v>
      </c>
      <c r="G13" s="29">
        <v>88.856065059768767</v>
      </c>
      <c r="H13" s="29">
        <v>90.444444444444443</v>
      </c>
      <c r="I13" s="29">
        <v>77.477011494252878</v>
      </c>
      <c r="J13" s="29">
        <v>91.659012345679017</v>
      </c>
      <c r="K13" s="29">
        <v>81.43690080885483</v>
      </c>
      <c r="L13" s="29">
        <v>82.615740740740748</v>
      </c>
      <c r="M13" s="29">
        <v>68.625000000000014</v>
      </c>
      <c r="N13" s="29">
        <v>87.911111111111111</v>
      </c>
      <c r="O13" s="29">
        <v>79.328325000000007</v>
      </c>
      <c r="P13" s="29">
        <v>72.183028806584375</v>
      </c>
      <c r="Q13" s="29">
        <v>86.521604938271636</v>
      </c>
      <c r="R13" s="29">
        <v>59.5593</v>
      </c>
      <c r="S13" s="29">
        <v>83.97</v>
      </c>
      <c r="T13" s="29">
        <v>86.822171136653907</v>
      </c>
      <c r="U13" s="29">
        <v>86.47700723712218</v>
      </c>
      <c r="V13" s="29">
        <v>74.714638447971794</v>
      </c>
      <c r="W13" s="29">
        <v>61.677</v>
      </c>
      <c r="X13" s="29">
        <v>34.030017701525061</v>
      </c>
      <c r="Y13" s="29">
        <v>82.052435515873043</v>
      </c>
      <c r="Z13" s="29">
        <v>72.009259259259295</v>
      </c>
      <c r="AA13" s="29">
        <v>37.022222222222219</v>
      </c>
      <c r="AB13" s="29">
        <v>55.611111111111086</v>
      </c>
      <c r="AC13" s="29">
        <v>33.419994444444463</v>
      </c>
      <c r="AD13" s="29">
        <v>28.813888888888876</v>
      </c>
      <c r="AE13" s="29">
        <v>23.916666666666664</v>
      </c>
      <c r="AF13" s="29">
        <v>32.800001417581562</v>
      </c>
      <c r="AG13" s="29">
        <v>17.856000000000002</v>
      </c>
      <c r="AH13" s="29">
        <v>22.806237576765241</v>
      </c>
      <c r="AI13" s="29">
        <v>14.191746242539681</v>
      </c>
      <c r="AJ13" s="29">
        <v>6.5689179375453879</v>
      </c>
      <c r="AK13" s="29">
        <v>8</v>
      </c>
      <c r="AL13" s="29">
        <v>2.575099469496021</v>
      </c>
      <c r="AM13" s="29">
        <v>2.0372839506172835</v>
      </c>
      <c r="AN13" s="29">
        <v>35.910323850420468</v>
      </c>
      <c r="AO13" s="29">
        <v>20.963405704555132</v>
      </c>
      <c r="AP13" s="29">
        <v>5.9733333333333354</v>
      </c>
    </row>
    <row r="14" spans="1:42" ht="15" x14ac:dyDescent="0.25">
      <c r="B14" s="10" t="s">
        <v>203</v>
      </c>
      <c r="C14" s="29">
        <v>87.583492063492059</v>
      </c>
      <c r="D14" s="29">
        <v>91.451440329218116</v>
      </c>
      <c r="E14" s="29">
        <v>89.792592592592598</v>
      </c>
      <c r="F14" s="29">
        <v>86.955555555555563</v>
      </c>
      <c r="G14" s="29">
        <v>93.039099616858252</v>
      </c>
      <c r="H14" s="29">
        <v>83.154567901234557</v>
      </c>
      <c r="I14" s="29">
        <v>76.865157750342931</v>
      </c>
      <c r="J14" s="29">
        <v>97.405555555555551</v>
      </c>
      <c r="K14" s="29">
        <v>78.598531746031753</v>
      </c>
      <c r="L14" s="29">
        <v>84.566666666666663</v>
      </c>
      <c r="M14" s="29">
        <v>74.602564102564116</v>
      </c>
      <c r="N14" s="29">
        <v>87.406790123456801</v>
      </c>
      <c r="O14" s="29">
        <v>84.826829999999987</v>
      </c>
      <c r="P14" s="29">
        <v>80.749272030651341</v>
      </c>
      <c r="Q14" s="29">
        <v>75.130370370370372</v>
      </c>
      <c r="R14" s="29">
        <v>64.6404</v>
      </c>
      <c r="S14" s="29">
        <v>83.346755999999999</v>
      </c>
      <c r="T14" s="29">
        <v>80.280051085568331</v>
      </c>
      <c r="U14" s="29">
        <v>82.512641313088338</v>
      </c>
      <c r="V14" s="29">
        <v>73.504973544973538</v>
      </c>
      <c r="W14" s="29">
        <v>57.601866666666673</v>
      </c>
      <c r="X14" s="29">
        <v>35.966310892172963</v>
      </c>
      <c r="Y14" s="29">
        <v>73.931788194444451</v>
      </c>
      <c r="Z14" s="29">
        <v>75.240781893004097</v>
      </c>
      <c r="AA14" s="29">
        <v>27.872727272727271</v>
      </c>
      <c r="AB14" s="29">
        <v>57.363222222222248</v>
      </c>
      <c r="AC14" s="29">
        <v>27.324000000000002</v>
      </c>
      <c r="AD14" s="29">
        <v>25.647172222222217</v>
      </c>
      <c r="AE14" s="29">
        <v>24.119333333333323</v>
      </c>
      <c r="AF14" s="29">
        <v>29.60000211902436</v>
      </c>
      <c r="AG14" s="29">
        <v>16.418461538461525</v>
      </c>
      <c r="AH14" s="29">
        <v>16.892289810702</v>
      </c>
      <c r="AI14" s="29">
        <v>24.335759773435498</v>
      </c>
      <c r="AJ14" s="29">
        <v>9.3004855889724301</v>
      </c>
      <c r="AK14" s="29">
        <v>5.7142857142857126</v>
      </c>
      <c r="AL14" s="29">
        <v>3.3120481164925617</v>
      </c>
      <c r="AM14" s="29">
        <v>1.9626115859449194</v>
      </c>
      <c r="AN14" s="29">
        <v>24.056980056980059</v>
      </c>
      <c r="AO14" s="29">
        <v>10.687054673721338</v>
      </c>
      <c r="AP14" s="29">
        <v>7.8577777777777751</v>
      </c>
    </row>
    <row r="15" spans="1:42" ht="15" x14ac:dyDescent="0.25">
      <c r="B15" s="10" t="s">
        <v>204</v>
      </c>
      <c r="C15" s="29">
        <v>94.819667943805882</v>
      </c>
      <c r="D15" s="29">
        <v>93.407407407407419</v>
      </c>
      <c r="E15" s="29">
        <v>88.082792677735213</v>
      </c>
      <c r="F15" s="29">
        <v>84.825000000000003</v>
      </c>
      <c r="G15" s="29">
        <v>89.286107563502199</v>
      </c>
      <c r="H15" s="29">
        <v>86.033333333333331</v>
      </c>
      <c r="I15" s="29">
        <v>81.153058038881781</v>
      </c>
      <c r="J15" s="29">
        <v>96.5</v>
      </c>
      <c r="K15" s="29">
        <v>74.433333333333337</v>
      </c>
      <c r="L15" s="29">
        <v>75.193618233618224</v>
      </c>
      <c r="M15" s="29">
        <v>69.35443103448273</v>
      </c>
      <c r="N15" s="29">
        <v>88.434567901234587</v>
      </c>
      <c r="O15" s="29">
        <v>78.788640000000001</v>
      </c>
      <c r="P15" s="29">
        <v>70.408245877061475</v>
      </c>
      <c r="Q15" s="29">
        <v>74.099999999999994</v>
      </c>
      <c r="R15" s="29">
        <v>63.21875</v>
      </c>
      <c r="S15" s="29">
        <v>82.595531999999992</v>
      </c>
      <c r="T15" s="29">
        <v>78.656093846081077</v>
      </c>
      <c r="U15" s="29">
        <v>87.967795414462074</v>
      </c>
      <c r="V15" s="29">
        <v>79.637190293742023</v>
      </c>
      <c r="W15" s="29">
        <v>61.076250000000002</v>
      </c>
      <c r="X15" s="29">
        <v>34.795249042145599</v>
      </c>
      <c r="Y15" s="29">
        <v>74.594471811713206</v>
      </c>
      <c r="Z15" s="29">
        <v>74.7152777777778</v>
      </c>
      <c r="AA15" s="29">
        <v>24.45432098765432</v>
      </c>
      <c r="AB15" s="29">
        <v>52.739255555555573</v>
      </c>
      <c r="AC15" s="29">
        <v>37.206461111111118</v>
      </c>
      <c r="AD15" s="29">
        <v>23.191666666666656</v>
      </c>
      <c r="AE15" s="29">
        <v>24.29999999999999</v>
      </c>
      <c r="AF15" s="29">
        <v>18.749996771341497</v>
      </c>
      <c r="AG15" s="29">
        <v>16.728000000000002</v>
      </c>
      <c r="AH15" s="29">
        <v>21.0677774252418</v>
      </c>
      <c r="AI15" s="29">
        <v>12.00874788492975</v>
      </c>
      <c r="AJ15" s="29">
        <v>10.887864148733712</v>
      </c>
      <c r="AK15" s="29">
        <v>10.733333333333333</v>
      </c>
      <c r="AL15" s="29">
        <v>0.65176875593542261</v>
      </c>
      <c r="AM15" s="29">
        <v>2.217348084014751</v>
      </c>
      <c r="AN15" s="29">
        <v>27.475489078822413</v>
      </c>
      <c r="AO15" s="29">
        <v>18.402393453479025</v>
      </c>
      <c r="AP15" s="29">
        <v>7.2000000000000028</v>
      </c>
    </row>
    <row r="16" spans="1:42" ht="15" x14ac:dyDescent="0.25">
      <c r="B16" s="10" t="s">
        <v>58</v>
      </c>
      <c r="C16" s="29">
        <f>AVERAGE(C13:C15)</f>
        <v>91.569209998175509</v>
      </c>
      <c r="D16" s="29">
        <f t="shared" ref="D16:AP16" si="0">AVERAGE(D13:D15)</f>
        <v>92.875171467764062</v>
      </c>
      <c r="E16" s="29">
        <f t="shared" si="0"/>
        <v>89.278920310567813</v>
      </c>
      <c r="F16" s="29">
        <f t="shared" si="0"/>
        <v>87.183230452674891</v>
      </c>
      <c r="G16" s="29">
        <f t="shared" si="0"/>
        <v>90.393757413376406</v>
      </c>
      <c r="H16" s="29">
        <f t="shared" si="0"/>
        <v>86.544115226337453</v>
      </c>
      <c r="I16" s="29">
        <f t="shared" si="0"/>
        <v>78.498409094492544</v>
      </c>
      <c r="J16" s="29">
        <f t="shared" si="0"/>
        <v>95.188189300411523</v>
      </c>
      <c r="K16" s="29">
        <f t="shared" si="0"/>
        <v>78.156255296073311</v>
      </c>
      <c r="L16" s="29">
        <f t="shared" si="0"/>
        <v>80.79200854700855</v>
      </c>
      <c r="M16" s="29">
        <f t="shared" si="0"/>
        <v>70.860665045682296</v>
      </c>
      <c r="N16" s="29">
        <f t="shared" si="0"/>
        <v>87.917489711934152</v>
      </c>
      <c r="O16" s="29">
        <f t="shared" si="0"/>
        <v>80.981264999999993</v>
      </c>
      <c r="P16" s="29">
        <f t="shared" si="0"/>
        <v>74.44684890476573</v>
      </c>
      <c r="Q16" s="29">
        <f t="shared" si="0"/>
        <v>78.583991769547339</v>
      </c>
      <c r="R16" s="29">
        <f t="shared" si="0"/>
        <v>62.472816666666667</v>
      </c>
      <c r="S16" s="29">
        <f t="shared" si="0"/>
        <v>83.304096000000001</v>
      </c>
      <c r="T16" s="29">
        <f t="shared" si="0"/>
        <v>81.919438689434443</v>
      </c>
      <c r="U16" s="29">
        <f t="shared" si="0"/>
        <v>85.652481321557545</v>
      </c>
      <c r="V16" s="29">
        <f t="shared" si="0"/>
        <v>75.95226742889578</v>
      </c>
      <c r="W16" s="29">
        <f t="shared" si="0"/>
        <v>60.118372222222227</v>
      </c>
      <c r="X16" s="29">
        <f t="shared" si="0"/>
        <v>34.930525878614539</v>
      </c>
      <c r="Y16" s="29">
        <f t="shared" si="0"/>
        <v>76.859565174010243</v>
      </c>
      <c r="Z16" s="29">
        <f t="shared" si="0"/>
        <v>73.988439643347064</v>
      </c>
      <c r="AA16" s="29">
        <f t="shared" si="0"/>
        <v>29.783090160867932</v>
      </c>
      <c r="AB16" s="29">
        <f t="shared" si="0"/>
        <v>55.237862962962971</v>
      </c>
      <c r="AC16" s="29">
        <f t="shared" si="0"/>
        <v>32.650151851851859</v>
      </c>
      <c r="AD16" s="29">
        <f t="shared" si="0"/>
        <v>25.884242592592585</v>
      </c>
      <c r="AE16" s="29">
        <f t="shared" si="0"/>
        <v>24.111999999999995</v>
      </c>
      <c r="AF16" s="29">
        <f t="shared" si="0"/>
        <v>27.05000010264914</v>
      </c>
      <c r="AG16" s="29">
        <f>AVERAGE(AG13:AG15)</f>
        <v>17.000820512820507</v>
      </c>
      <c r="AH16" s="29">
        <f t="shared" si="0"/>
        <v>20.255434937569678</v>
      </c>
      <c r="AI16" s="29">
        <f t="shared" si="0"/>
        <v>16.845417966968309</v>
      </c>
      <c r="AJ16" s="29">
        <f t="shared" si="0"/>
        <v>8.9190892250838427</v>
      </c>
      <c r="AK16" s="29">
        <f t="shared" si="0"/>
        <v>8.1492063492063469</v>
      </c>
      <c r="AL16" s="29">
        <f t="shared" si="0"/>
        <v>2.1796387806413349</v>
      </c>
      <c r="AM16" s="29">
        <f t="shared" si="0"/>
        <v>2.0724145401923182</v>
      </c>
      <c r="AN16" s="29">
        <f t="shared" si="0"/>
        <v>29.147597662074315</v>
      </c>
      <c r="AO16" s="29">
        <f t="shared" si="0"/>
        <v>16.684284610585166</v>
      </c>
      <c r="AP16" s="29">
        <f t="shared" si="0"/>
        <v>7.0103703703703708</v>
      </c>
    </row>
    <row r="17" spans="1:42" ht="15" x14ac:dyDescent="0.25">
      <c r="B17" s="10" t="s">
        <v>59</v>
      </c>
      <c r="C17" s="29">
        <f>_xlfn.STDEV.P(C13:C15)</f>
        <v>2.9995572763699254</v>
      </c>
      <c r="D17" s="29">
        <f t="shared" ref="D17:AP17" si="1">_xlfn.STDEV.P(D13:D15)</f>
        <v>1.0173575477644363</v>
      </c>
      <c r="E17" s="29">
        <f t="shared" si="1"/>
        <v>0.84859213469379269</v>
      </c>
      <c r="F17" s="29">
        <f t="shared" si="1"/>
        <v>2.0248451138129004</v>
      </c>
      <c r="G17" s="29">
        <f t="shared" si="1"/>
        <v>1.8787603481899033</v>
      </c>
      <c r="H17" s="29">
        <f t="shared" si="1"/>
        <v>2.9979157882853742</v>
      </c>
      <c r="I17" s="29">
        <f t="shared" si="1"/>
        <v>1.893666991922353</v>
      </c>
      <c r="J17" s="29">
        <f t="shared" si="1"/>
        <v>2.5227399389566671</v>
      </c>
      <c r="K17" s="29">
        <f t="shared" si="1"/>
        <v>2.8762470558798792</v>
      </c>
      <c r="L17" s="29">
        <f t="shared" si="1"/>
        <v>4.0379870040990635</v>
      </c>
      <c r="M17" s="29">
        <f t="shared" si="1"/>
        <v>2.6626270013449096</v>
      </c>
      <c r="N17" s="29">
        <f t="shared" si="1"/>
        <v>0.41961276198800707</v>
      </c>
      <c r="O17" s="29">
        <f t="shared" si="1"/>
        <v>2.7281364337492282</v>
      </c>
      <c r="P17" s="29">
        <f t="shared" si="1"/>
        <v>4.5150021450718256</v>
      </c>
      <c r="Q17" s="29">
        <f t="shared" si="1"/>
        <v>5.6284807237988828</v>
      </c>
      <c r="R17" s="29">
        <f t="shared" si="1"/>
        <v>2.1403592698163756</v>
      </c>
      <c r="S17" s="29">
        <f t="shared" si="1"/>
        <v>0.56193444306609597</v>
      </c>
      <c r="T17" s="29">
        <f t="shared" si="1"/>
        <v>3.5295796128986532</v>
      </c>
      <c r="U17" s="29">
        <f t="shared" si="1"/>
        <v>2.3021090050229982</v>
      </c>
      <c r="V17" s="29">
        <f t="shared" si="1"/>
        <v>2.6520199451595885</v>
      </c>
      <c r="W17" s="29">
        <f t="shared" si="1"/>
        <v>1.7962600589338329</v>
      </c>
      <c r="X17" s="29">
        <f t="shared" si="1"/>
        <v>0.79625485740062796</v>
      </c>
      <c r="Y17" s="29">
        <f t="shared" si="1"/>
        <v>3.6818667534008602</v>
      </c>
      <c r="Z17" s="29">
        <f t="shared" si="1"/>
        <v>1.4158401247665171</v>
      </c>
      <c r="AA17" s="29">
        <f t="shared" si="1"/>
        <v>5.30566679025062</v>
      </c>
      <c r="AB17" s="29">
        <f t="shared" si="1"/>
        <v>1.906087190849906</v>
      </c>
      <c r="AC17" s="29">
        <f t="shared" si="1"/>
        <v>4.0710565881748986</v>
      </c>
      <c r="AD17" s="29">
        <f t="shared" si="1"/>
        <v>2.3013760303193966</v>
      </c>
      <c r="AE17" s="29">
        <f t="shared" si="1"/>
        <v>0.15658106408384329</v>
      </c>
      <c r="AF17" s="29">
        <f t="shared" si="1"/>
        <v>6.0126278421602066</v>
      </c>
      <c r="AG17" s="29">
        <f t="shared" si="1"/>
        <v>0.61776612687021304</v>
      </c>
      <c r="AH17" s="29">
        <f t="shared" si="1"/>
        <v>2.4817493538347968</v>
      </c>
      <c r="AI17" s="29">
        <f t="shared" si="1"/>
        <v>5.3709270298906269</v>
      </c>
      <c r="AJ17" s="29">
        <f t="shared" si="1"/>
        <v>1.783708026102752</v>
      </c>
      <c r="AK17" s="29">
        <f t="shared" si="1"/>
        <v>2.0517320571571616</v>
      </c>
      <c r="AL17" s="29">
        <f t="shared" si="1"/>
        <v>1.1214762403111485</v>
      </c>
      <c r="AM17" s="29">
        <f t="shared" si="1"/>
        <v>0.10692143410042559</v>
      </c>
      <c r="AN17" s="29">
        <f t="shared" si="1"/>
        <v>4.9814589634638438</v>
      </c>
      <c r="AO17" s="29">
        <f t="shared" si="1"/>
        <v>4.3676668923848538</v>
      </c>
      <c r="AP17" s="29">
        <f t="shared" si="1"/>
        <v>0.78091922901773536</v>
      </c>
    </row>
    <row r="18" spans="1:42" ht="15" x14ac:dyDescent="0.25">
      <c r="B18" s="10" t="s">
        <v>467</v>
      </c>
      <c r="D18" s="29">
        <f>_xlfn.T.TEST($C13:$C15,D13:D15,2,3)</f>
        <v>0.6089973322522273</v>
      </c>
      <c r="E18" s="29">
        <f t="shared" ref="E18:AP18" si="2">_xlfn.T.TEST($C13:$C15,E13:E15,2,3)</f>
        <v>0.3948567655099734</v>
      </c>
      <c r="F18" s="29">
        <f t="shared" si="2"/>
        <v>0.17161808084004018</v>
      </c>
      <c r="G18" s="29">
        <f t="shared" si="2"/>
        <v>0.66741360131414329</v>
      </c>
      <c r="H18" s="29">
        <f t="shared" si="2"/>
        <v>0.16909862257639274</v>
      </c>
      <c r="I18" s="29">
        <f t="shared" si="2"/>
        <v>1.0176420821488454E-2</v>
      </c>
      <c r="J18" s="29">
        <f t="shared" si="2"/>
        <v>0.26355157026280235</v>
      </c>
      <c r="K18" s="29">
        <f t="shared" si="2"/>
        <v>1.0346283782775819E-2</v>
      </c>
      <c r="L18" s="29">
        <f t="shared" si="2"/>
        <v>4.30339244271747E-2</v>
      </c>
      <c r="M18" s="29">
        <f t="shared" si="2"/>
        <v>1.9742806733024816E-3</v>
      </c>
      <c r="N18" s="29">
        <f>_xlfn.T.TEST($C13:$C15,N13:N15,2,3)</f>
        <v>0.22558275696628738</v>
      </c>
      <c r="O18" s="29">
        <f t="shared" si="2"/>
        <v>2.1295184996149883E-2</v>
      </c>
      <c r="P18" s="29">
        <f t="shared" si="2"/>
        <v>1.5189231581346933E-2</v>
      </c>
      <c r="Q18" s="29">
        <f t="shared" si="2"/>
        <v>6.2289099702155785E-2</v>
      </c>
      <c r="R18" s="29">
        <f t="shared" si="2"/>
        <v>6.220462817106649E-4</v>
      </c>
      <c r="S18" s="29">
        <f t="shared" si="2"/>
        <v>5.5547613405048907E-2</v>
      </c>
      <c r="T18" s="29">
        <f t="shared" si="2"/>
        <v>4.3490255665455432E-2</v>
      </c>
      <c r="U18" s="29">
        <f t="shared" si="2"/>
        <v>9.5847152940562522E-2</v>
      </c>
      <c r="V18" s="29">
        <f t="shared" si="2"/>
        <v>5.5062887305610325E-3</v>
      </c>
      <c r="W18" s="29">
        <f t="shared" si="2"/>
        <v>6.7477894820745072E-4</v>
      </c>
      <c r="X18" s="29">
        <f t="shared" si="2"/>
        <v>7.3113403193664933E-4</v>
      </c>
      <c r="Y18" s="29">
        <f t="shared" si="2"/>
        <v>1.2971626309332173E-2</v>
      </c>
      <c r="Z18" s="29">
        <f t="shared" si="2"/>
        <v>5.8638069930830091E-3</v>
      </c>
      <c r="AA18" s="29">
        <f t="shared" si="2"/>
        <v>5.558753860258602E-4</v>
      </c>
      <c r="AB18" s="29">
        <f t="shared" si="2"/>
        <v>3.6516950495553467E-4</v>
      </c>
      <c r="AC18" s="29">
        <f t="shared" si="2"/>
        <v>1.3999654030633348E-4</v>
      </c>
      <c r="AD18" s="29">
        <f t="shared" si="2"/>
        <v>2.7902331348294012E-5</v>
      </c>
      <c r="AE18" s="29">
        <f t="shared" si="2"/>
        <v>9.6003614906917903E-4</v>
      </c>
      <c r="AF18" s="29">
        <f t="shared" si="2"/>
        <v>9.61907940741259E-4</v>
      </c>
      <c r="AG18" s="29">
        <f t="shared" si="2"/>
        <v>5.1887729061256098E-4</v>
      </c>
      <c r="AH18" s="29">
        <f t="shared" si="2"/>
        <v>1.7740967295273742E-5</v>
      </c>
      <c r="AI18" s="29">
        <f t="shared" si="2"/>
        <v>3.2996962097212414E-4</v>
      </c>
      <c r="AJ18" s="29">
        <f t="shared" si="2"/>
        <v>3.0135549757355828E-5</v>
      </c>
      <c r="AK18" s="29">
        <f t="shared" si="2"/>
        <v>1.6650381149058236E-5</v>
      </c>
      <c r="AL18" s="29">
        <f t="shared" si="2"/>
        <v>1.2763705713468701E-4</v>
      </c>
      <c r="AM18" s="29">
        <f t="shared" si="2"/>
        <v>5.5314347858532466E-4</v>
      </c>
      <c r="AN18" s="29">
        <f t="shared" si="2"/>
        <v>3.7423970555505585E-4</v>
      </c>
      <c r="AO18" s="29">
        <f t="shared" si="2"/>
        <v>9.0323048694082074E-5</v>
      </c>
      <c r="AP18" s="29">
        <f t="shared" si="2"/>
        <v>3.0199065891874582E-4</v>
      </c>
    </row>
    <row r="19" spans="1:42" x14ac:dyDescent="0.2">
      <c r="D19" s="29" t="s">
        <v>354</v>
      </c>
      <c r="E19" s="29" t="s">
        <v>354</v>
      </c>
      <c r="F19" s="29" t="s">
        <v>354</v>
      </c>
      <c r="G19" s="29" t="s">
        <v>354</v>
      </c>
      <c r="H19" s="29" t="s">
        <v>354</v>
      </c>
      <c r="I19" s="29" t="s">
        <v>355</v>
      </c>
      <c r="J19" s="29" t="s">
        <v>354</v>
      </c>
      <c r="K19" s="29" t="s">
        <v>355</v>
      </c>
      <c r="L19" s="29" t="s">
        <v>355</v>
      </c>
      <c r="M19" s="29" t="s">
        <v>358</v>
      </c>
      <c r="N19" s="29" t="s">
        <v>354</v>
      </c>
      <c r="O19" s="29" t="s">
        <v>355</v>
      </c>
      <c r="P19" s="29" t="s">
        <v>355</v>
      </c>
      <c r="Q19" s="29" t="s">
        <v>354</v>
      </c>
      <c r="R19" s="29" t="s">
        <v>356</v>
      </c>
      <c r="S19" s="29" t="s">
        <v>354</v>
      </c>
      <c r="T19" s="29" t="s">
        <v>355</v>
      </c>
      <c r="U19" s="29" t="s">
        <v>354</v>
      </c>
      <c r="V19" s="29" t="s">
        <v>358</v>
      </c>
      <c r="W19" s="29" t="s">
        <v>356</v>
      </c>
      <c r="X19" s="29" t="s">
        <v>356</v>
      </c>
      <c r="Y19" s="29" t="s">
        <v>355</v>
      </c>
      <c r="Z19" s="29" t="s">
        <v>358</v>
      </c>
      <c r="AA19" s="29" t="s">
        <v>356</v>
      </c>
      <c r="AB19" s="29" t="s">
        <v>356</v>
      </c>
      <c r="AC19" s="29" t="s">
        <v>356</v>
      </c>
      <c r="AD19" s="29" t="s">
        <v>356</v>
      </c>
      <c r="AE19" s="29" t="s">
        <v>356</v>
      </c>
      <c r="AF19" s="29" t="s">
        <v>356</v>
      </c>
      <c r="AG19" s="29" t="s">
        <v>356</v>
      </c>
      <c r="AH19" s="29" t="s">
        <v>356</v>
      </c>
      <c r="AI19" s="29" t="s">
        <v>356</v>
      </c>
      <c r="AJ19" s="29" t="s">
        <v>356</v>
      </c>
      <c r="AK19" s="29" t="s">
        <v>356</v>
      </c>
      <c r="AL19" s="29" t="s">
        <v>356</v>
      </c>
      <c r="AM19" s="29" t="s">
        <v>356</v>
      </c>
      <c r="AN19" s="29" t="s">
        <v>356</v>
      </c>
      <c r="AO19" s="29" t="s">
        <v>356</v>
      </c>
      <c r="AP19" s="29" t="s">
        <v>356</v>
      </c>
    </row>
    <row r="21" spans="1:42" ht="15" x14ac:dyDescent="0.25">
      <c r="B21" s="10" t="s">
        <v>62</v>
      </c>
    </row>
    <row r="22" spans="1:42" ht="15" x14ac:dyDescent="0.25">
      <c r="A22" s="10" t="s">
        <v>503</v>
      </c>
      <c r="B22" s="10" t="s">
        <v>475</v>
      </c>
      <c r="C22" s="17" t="s">
        <v>0</v>
      </c>
      <c r="D22" s="17" t="s">
        <v>367</v>
      </c>
      <c r="E22" s="17" t="s">
        <v>31</v>
      </c>
      <c r="F22" s="17" t="s">
        <v>32</v>
      </c>
      <c r="G22" s="17" t="s">
        <v>33</v>
      </c>
      <c r="H22" s="17" t="s">
        <v>34</v>
      </c>
      <c r="I22" s="17" t="s">
        <v>35</v>
      </c>
      <c r="J22" s="17" t="s">
        <v>36</v>
      </c>
      <c r="K22" s="17" t="s">
        <v>37</v>
      </c>
      <c r="L22" s="17" t="s">
        <v>38</v>
      </c>
      <c r="M22" s="17" t="s">
        <v>39</v>
      </c>
      <c r="N22" s="17" t="s">
        <v>40</v>
      </c>
      <c r="O22" s="17" t="s">
        <v>41</v>
      </c>
      <c r="P22" s="17" t="s">
        <v>42</v>
      </c>
      <c r="Q22" s="17" t="s">
        <v>52</v>
      </c>
      <c r="R22" s="17" t="s">
        <v>44</v>
      </c>
      <c r="S22" s="17" t="s">
        <v>45</v>
      </c>
      <c r="T22" s="17" t="s">
        <v>46</v>
      </c>
      <c r="U22" s="17" t="s">
        <v>47</v>
      </c>
      <c r="V22" s="17" t="s">
        <v>48</v>
      </c>
      <c r="W22" s="17" t="s">
        <v>125</v>
      </c>
      <c r="X22" s="17" t="s">
        <v>127</v>
      </c>
      <c r="Y22" s="17" t="s">
        <v>129</v>
      </c>
      <c r="Z22" s="17" t="s">
        <v>131</v>
      </c>
      <c r="AA22" s="17" t="s">
        <v>133</v>
      </c>
      <c r="AB22" s="17" t="s">
        <v>135</v>
      </c>
      <c r="AC22" s="17" t="s">
        <v>100</v>
      </c>
      <c r="AD22" s="17" t="s">
        <v>101</v>
      </c>
      <c r="AE22" s="17" t="s">
        <v>102</v>
      </c>
      <c r="AF22" s="17" t="s">
        <v>85</v>
      </c>
    </row>
    <row r="23" spans="1:42" ht="15" x14ac:dyDescent="0.25">
      <c r="B23" s="10" t="s">
        <v>202</v>
      </c>
      <c r="C23" s="29">
        <v>92.304469987228615</v>
      </c>
      <c r="D23" s="29">
        <v>87.705421455938691</v>
      </c>
      <c r="E23" s="29">
        <v>76.876458067262632</v>
      </c>
      <c r="F23" s="29">
        <v>62.877098329594311</v>
      </c>
      <c r="G23" s="29">
        <v>60.311111111111124</v>
      </c>
      <c r="H23" s="29">
        <v>55.50908812260537</v>
      </c>
      <c r="I23" s="29">
        <v>59.424579124579125</v>
      </c>
      <c r="J23" s="29">
        <v>73.377777777777766</v>
      </c>
      <c r="K23" s="29">
        <v>82.619818646232446</v>
      </c>
      <c r="L23" s="29">
        <v>59.271073124406449</v>
      </c>
      <c r="M23" s="29">
        <v>77.454093940683961</v>
      </c>
      <c r="N23" s="29">
        <v>48.700753968253977</v>
      </c>
      <c r="O23" s="29">
        <v>64.015567765567766</v>
      </c>
      <c r="P23" s="29">
        <v>61.828502415458949</v>
      </c>
      <c r="Q23" s="29">
        <v>52.689737306228537</v>
      </c>
      <c r="R23" s="29">
        <v>68.761683501683507</v>
      </c>
      <c r="S23" s="29">
        <v>62.637307568438004</v>
      </c>
      <c r="T23" s="29">
        <v>76.195304232804247</v>
      </c>
      <c r="U23" s="29">
        <v>51.248353909465017</v>
      </c>
      <c r="V23" s="29">
        <v>66.438425925925912</v>
      </c>
      <c r="W23" s="29">
        <v>62.078242423580868</v>
      </c>
      <c r="X23" s="29">
        <v>60.689655172413794</v>
      </c>
      <c r="Y23" s="29">
        <v>74.478808611567231</v>
      </c>
      <c r="Z23" s="29">
        <v>33.707142857142863</v>
      </c>
      <c r="AA23" s="29">
        <v>77.227544581618659</v>
      </c>
      <c r="AB23" s="29">
        <v>49.817778725106301</v>
      </c>
      <c r="AC23" s="29">
        <v>57.060317460317478</v>
      </c>
      <c r="AD23" s="29">
        <v>50.196437389770729</v>
      </c>
      <c r="AE23" s="29">
        <v>53.669126984126997</v>
      </c>
      <c r="AF23" s="29">
        <v>32.983430799220272</v>
      </c>
    </row>
    <row r="24" spans="1:42" ht="15" x14ac:dyDescent="0.25">
      <c r="B24" s="10" t="s">
        <v>203</v>
      </c>
      <c r="C24" s="29">
        <v>87.583492063492059</v>
      </c>
      <c r="D24" s="29">
        <v>85.248218390804595</v>
      </c>
      <c r="E24" s="29">
        <v>83.929629629629616</v>
      </c>
      <c r="F24" s="29">
        <v>60.081070234113724</v>
      </c>
      <c r="G24" s="29">
        <v>67.133948177426447</v>
      </c>
      <c r="H24" s="29">
        <v>56.378571428571433</v>
      </c>
      <c r="I24" s="29">
        <v>58.605921855921856</v>
      </c>
      <c r="J24" s="29">
        <v>80.355132275132277</v>
      </c>
      <c r="K24" s="29">
        <v>81.494503171247345</v>
      </c>
      <c r="L24" s="29">
        <v>56.124719416386085</v>
      </c>
      <c r="M24" s="29">
        <v>72.220209760439658</v>
      </c>
      <c r="N24" s="29">
        <v>56.575494071146231</v>
      </c>
      <c r="O24" s="29">
        <v>70.564109347442681</v>
      </c>
      <c r="P24" s="29">
        <v>58.061670480549196</v>
      </c>
      <c r="Q24" s="29">
        <v>56.367802469135796</v>
      </c>
      <c r="R24" s="29">
        <v>80.894814814814808</v>
      </c>
      <c r="S24" s="29">
        <v>60.69584736251403</v>
      </c>
      <c r="T24" s="29">
        <v>76.36666666666666</v>
      </c>
      <c r="U24" s="29">
        <v>47.186542745753265</v>
      </c>
      <c r="V24" s="29">
        <v>72.698184637839802</v>
      </c>
      <c r="W24" s="29">
        <v>61.353509813232044</v>
      </c>
      <c r="X24" s="29">
        <v>59.478346070938663</v>
      </c>
      <c r="Y24" s="29">
        <v>66.944827586206898</v>
      </c>
      <c r="Z24" s="29">
        <v>37.692307692307693</v>
      </c>
      <c r="AA24" s="29">
        <v>80.911300992654759</v>
      </c>
      <c r="AB24" s="29">
        <v>56.255555555555553</v>
      </c>
      <c r="AC24" s="29">
        <v>69.96794871794873</v>
      </c>
      <c r="AD24" s="29">
        <v>48.607428693060875</v>
      </c>
      <c r="AE24" s="29">
        <v>62.9781576448243</v>
      </c>
      <c r="AF24" s="29">
        <v>20.729838556505229</v>
      </c>
    </row>
    <row r="25" spans="1:42" ht="15" x14ac:dyDescent="0.25">
      <c r="B25" s="10" t="s">
        <v>204</v>
      </c>
      <c r="C25" s="29">
        <v>94.819667943805882</v>
      </c>
      <c r="D25" s="29">
        <v>92.8</v>
      </c>
      <c r="E25" s="29">
        <v>75.919421976254682</v>
      </c>
      <c r="F25" s="29">
        <v>65.918325529542926</v>
      </c>
      <c r="G25" s="29">
        <v>58.008123249299722</v>
      </c>
      <c r="H25" s="29">
        <v>56.472427983539106</v>
      </c>
      <c r="I25" s="29">
        <v>65.23282051282051</v>
      </c>
      <c r="J25" s="29">
        <v>83.417403952344813</v>
      </c>
      <c r="K25" s="29">
        <v>80.718232558139547</v>
      </c>
      <c r="L25" s="29">
        <v>60.052651515151517</v>
      </c>
      <c r="M25" s="29">
        <v>73.099056820795937</v>
      </c>
      <c r="N25" s="29">
        <v>56.309911985350588</v>
      </c>
      <c r="O25" s="29">
        <v>65.676127320954905</v>
      </c>
      <c r="P25" s="29">
        <v>67.333333333333343</v>
      </c>
      <c r="Q25" s="29">
        <v>32.634259259259267</v>
      </c>
      <c r="R25" s="29">
        <v>71.944444444444443</v>
      </c>
      <c r="S25" s="29">
        <v>58.265427350427338</v>
      </c>
      <c r="T25" s="29">
        <v>81.022167487684726</v>
      </c>
      <c r="U25" s="29">
        <v>51.20901416122004</v>
      </c>
      <c r="V25" s="29">
        <v>65.929097488292882</v>
      </c>
      <c r="W25" s="29">
        <v>51.111111111111114</v>
      </c>
      <c r="X25" s="29">
        <v>55.331216931216929</v>
      </c>
      <c r="Y25" s="29">
        <v>65.87222222222222</v>
      </c>
      <c r="Z25" s="29">
        <v>35.783333333333324</v>
      </c>
      <c r="AA25" s="29">
        <v>85.678058748403558</v>
      </c>
      <c r="AB25" s="29">
        <v>44.277037037037026</v>
      </c>
      <c r="AC25" s="29">
        <v>67.740740740740733</v>
      </c>
      <c r="AD25" s="29">
        <v>36.254095174634898</v>
      </c>
      <c r="AE25" s="29">
        <v>68.362830687830694</v>
      </c>
      <c r="AF25" s="29">
        <v>31.352218768885436</v>
      </c>
    </row>
    <row r="26" spans="1:42" ht="15" x14ac:dyDescent="0.25">
      <c r="B26" s="10" t="s">
        <v>58</v>
      </c>
      <c r="C26" s="29">
        <v>91.569209998175509</v>
      </c>
      <c r="D26" s="29">
        <v>88.58454661558109</v>
      </c>
      <c r="E26" s="29">
        <v>78.908503224382301</v>
      </c>
      <c r="F26" s="29">
        <v>62.958831364416987</v>
      </c>
      <c r="G26" s="29">
        <v>61.817727512612436</v>
      </c>
      <c r="H26" s="29">
        <v>56.120029178238632</v>
      </c>
      <c r="I26" s="29">
        <v>61.087773831107164</v>
      </c>
      <c r="J26" s="29">
        <v>79.050104668418285</v>
      </c>
      <c r="K26" s="29">
        <v>81.610851458539784</v>
      </c>
      <c r="L26" s="29">
        <v>58.482814685314686</v>
      </c>
      <c r="M26" s="29">
        <v>74.257786840639852</v>
      </c>
      <c r="N26" s="29">
        <v>53.862053341583596</v>
      </c>
      <c r="O26" s="29">
        <v>66.751934811321789</v>
      </c>
      <c r="P26" s="29">
        <v>62.407835409780496</v>
      </c>
      <c r="Q26" s="29">
        <v>47.230599678207874</v>
      </c>
      <c r="R26" s="29">
        <v>73.866980920314248</v>
      </c>
      <c r="S26" s="29">
        <v>60.532860760459791</v>
      </c>
      <c r="T26" s="29">
        <v>77.861379462385216</v>
      </c>
      <c r="U26" s="29">
        <v>49.881303605479445</v>
      </c>
      <c r="V26" s="29">
        <v>68.355236017352865</v>
      </c>
      <c r="W26" s="29">
        <v>58.180954449308011</v>
      </c>
      <c r="X26" s="29">
        <v>58.499739391523121</v>
      </c>
      <c r="Y26" s="29">
        <v>69.098619473332121</v>
      </c>
      <c r="Z26" s="29">
        <v>35.727594627594634</v>
      </c>
      <c r="AA26" s="29">
        <v>81.272301440892321</v>
      </c>
      <c r="AB26" s="29">
        <v>50.116790439232965</v>
      </c>
      <c r="AC26" s="29">
        <v>64.923002306335647</v>
      </c>
      <c r="AD26" s="29">
        <v>45.019320419155498</v>
      </c>
      <c r="AE26" s="29">
        <v>61.670038438927328</v>
      </c>
      <c r="AF26" s="29">
        <v>28.355162708203647</v>
      </c>
    </row>
    <row r="27" spans="1:42" ht="15" x14ac:dyDescent="0.25">
      <c r="B27" s="10" t="s">
        <v>59</v>
      </c>
      <c r="C27" s="29">
        <v>2.9995572763699254</v>
      </c>
      <c r="D27" s="29">
        <v>3.1450487174798725</v>
      </c>
      <c r="E27" s="29">
        <v>3.5719054021606587</v>
      </c>
      <c r="F27" s="29">
        <v>2.3837502054172339</v>
      </c>
      <c r="G27" s="29">
        <v>3.8749270866825651</v>
      </c>
      <c r="H27" s="29">
        <v>0.43369650934058912</v>
      </c>
      <c r="I27" s="29">
        <v>2.9499840593996955</v>
      </c>
      <c r="J27" s="29">
        <v>4.2012574484295513</v>
      </c>
      <c r="K27" s="29">
        <v>0.78066642708821765</v>
      </c>
      <c r="L27" s="29">
        <v>1.6976800185797658</v>
      </c>
      <c r="M27" s="29">
        <v>2.288431391036009</v>
      </c>
      <c r="N27" s="29">
        <v>3.6511999741567567</v>
      </c>
      <c r="O27" s="29">
        <v>2.7795527853275623</v>
      </c>
      <c r="P27" s="29">
        <v>3.8072433643128676</v>
      </c>
      <c r="Q27" s="29">
        <v>10.429826015008521</v>
      </c>
      <c r="R27" s="29">
        <v>5.1364922363554202</v>
      </c>
      <c r="S27" s="29">
        <v>1.7885296818886622</v>
      </c>
      <c r="T27" s="29">
        <v>2.2361092663511797</v>
      </c>
      <c r="U27" s="29">
        <v>1.9055513589303776</v>
      </c>
      <c r="V27" s="29">
        <v>3.0779599200864052</v>
      </c>
      <c r="W27" s="29">
        <v>5.0078819847057776</v>
      </c>
      <c r="X27" s="29">
        <v>2.2944089102174385</v>
      </c>
      <c r="Y27" s="29">
        <v>3.829486209149517</v>
      </c>
      <c r="Z27" s="29">
        <v>1.6274140619085753</v>
      </c>
      <c r="AA27" s="29">
        <v>3.4593388976776915</v>
      </c>
      <c r="AB27" s="29">
        <v>4.894778338768198</v>
      </c>
      <c r="AC27" s="29">
        <v>5.6336177591483523</v>
      </c>
      <c r="AD27" s="29">
        <v>6.2318064448943646</v>
      </c>
      <c r="AE27" s="29">
        <v>6.0695751650169782</v>
      </c>
      <c r="AF27" s="29">
        <v>5.4328868621776474</v>
      </c>
    </row>
    <row r="28" spans="1:42" ht="15" x14ac:dyDescent="0.25">
      <c r="B28" s="10" t="s">
        <v>467</v>
      </c>
      <c r="D28" s="29">
        <v>0.38655795992921027</v>
      </c>
      <c r="E28" s="29">
        <v>1.951848518047258E-2</v>
      </c>
      <c r="F28" s="29">
        <v>5.8757819511138967E-4</v>
      </c>
      <c r="G28" s="29">
        <v>1.3201492450784396E-3</v>
      </c>
      <c r="H28" s="29">
        <v>3.0381707878059032E-3</v>
      </c>
      <c r="I28" s="29">
        <v>5.1216856775914549E-4</v>
      </c>
      <c r="J28" s="29">
        <v>3.1073762754256291E-2</v>
      </c>
      <c r="K28" s="29">
        <v>3.5459946103020785E-2</v>
      </c>
      <c r="L28" s="29">
        <v>6.5659149327945644E-4</v>
      </c>
      <c r="M28" s="29">
        <v>3.6618962236001171E-3</v>
      </c>
      <c r="N28" s="29">
        <v>4.2916419513549641E-4</v>
      </c>
      <c r="O28" s="29">
        <v>1.0387785880286008E-3</v>
      </c>
      <c r="P28" s="29">
        <v>1.3204449384065283E-3</v>
      </c>
      <c r="Q28" s="29">
        <v>1.9964808970967259E-2</v>
      </c>
      <c r="R28" s="29">
        <v>2.1245999908403427E-2</v>
      </c>
      <c r="S28" s="29">
        <v>7.1112370498043831E-4</v>
      </c>
      <c r="T28" s="29">
        <v>8.1510991079796046E-3</v>
      </c>
      <c r="U28" s="29">
        <v>2.3052805671459355E-4</v>
      </c>
      <c r="V28" s="29">
        <v>1.5819308005171507E-3</v>
      </c>
      <c r="W28" s="29">
        <v>2.8551825264478818E-3</v>
      </c>
      <c r="X28" s="29">
        <v>3.5672261975169481E-4</v>
      </c>
      <c r="Y28" s="29">
        <v>3.4378125666410576E-3</v>
      </c>
      <c r="Z28" s="29">
        <v>1.4672727187841394E-4</v>
      </c>
      <c r="AA28" s="29">
        <v>3.4470071064113351E-2</v>
      </c>
      <c r="AB28" s="29">
        <v>1.2816143232764476E-3</v>
      </c>
      <c r="AC28" s="29">
        <v>9.2633238944204825E-3</v>
      </c>
      <c r="AD28" s="29">
        <v>2.9052496255585832E-3</v>
      </c>
      <c r="AE28" s="29">
        <v>8.9482222426736022E-3</v>
      </c>
      <c r="AF28" s="29">
        <v>5.9164850579878888E-4</v>
      </c>
    </row>
    <row r="29" spans="1:42" x14ac:dyDescent="0.2">
      <c r="D29" s="29" t="s">
        <v>354</v>
      </c>
      <c r="E29" s="29" t="s">
        <v>355</v>
      </c>
      <c r="F29" s="29" t="s">
        <v>356</v>
      </c>
      <c r="G29" s="29" t="s">
        <v>358</v>
      </c>
      <c r="H29" s="29" t="s">
        <v>358</v>
      </c>
      <c r="I29" s="29" t="s">
        <v>356</v>
      </c>
      <c r="J29" s="29" t="s">
        <v>355</v>
      </c>
      <c r="K29" s="29" t="s">
        <v>355</v>
      </c>
      <c r="L29" s="29" t="s">
        <v>356</v>
      </c>
      <c r="M29" s="29" t="s">
        <v>358</v>
      </c>
      <c r="N29" s="29" t="s">
        <v>356</v>
      </c>
      <c r="O29" s="29" t="s">
        <v>358</v>
      </c>
      <c r="P29" s="29" t="s">
        <v>358</v>
      </c>
      <c r="Q29" s="29" t="s">
        <v>355</v>
      </c>
      <c r="R29" s="29" t="s">
        <v>355</v>
      </c>
      <c r="S29" s="29" t="s">
        <v>356</v>
      </c>
      <c r="T29" s="29" t="s">
        <v>358</v>
      </c>
      <c r="U29" s="29" t="s">
        <v>356</v>
      </c>
      <c r="V29" s="29" t="s">
        <v>358</v>
      </c>
      <c r="W29" s="29" t="s">
        <v>358</v>
      </c>
      <c r="X29" s="29" t="s">
        <v>356</v>
      </c>
      <c r="Y29" s="29" t="s">
        <v>358</v>
      </c>
      <c r="Z29" s="29" t="s">
        <v>356</v>
      </c>
      <c r="AA29" s="29" t="s">
        <v>355</v>
      </c>
      <c r="AB29" s="29" t="s">
        <v>358</v>
      </c>
      <c r="AC29" s="29" t="s">
        <v>358</v>
      </c>
      <c r="AD29" s="29" t="s">
        <v>358</v>
      </c>
      <c r="AE29" s="29" t="s">
        <v>358</v>
      </c>
      <c r="AF29" s="29" t="s">
        <v>356</v>
      </c>
    </row>
  </sheetData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18A85-6E6F-4ABA-9EBF-3D3C5CF0E0DD}">
  <dimension ref="A1:AO29"/>
  <sheetViews>
    <sheetView zoomScale="55" zoomScaleNormal="55" workbookViewId="0">
      <selection activeCell="I54" sqref="I54"/>
    </sheetView>
  </sheetViews>
  <sheetFormatPr defaultRowHeight="14.25" x14ac:dyDescent="0.2"/>
  <cols>
    <col min="1" max="1" width="9" style="40"/>
    <col min="2" max="2" width="18.125" style="40" customWidth="1"/>
    <col min="3" max="40" width="10.625" style="40" customWidth="1"/>
    <col min="41" max="16384" width="9" style="40"/>
  </cols>
  <sheetData>
    <row r="1" spans="1:41" ht="15" x14ac:dyDescent="0.25">
      <c r="B1" s="10" t="s">
        <v>357</v>
      </c>
    </row>
    <row r="2" spans="1:41" ht="15" x14ac:dyDescent="0.25">
      <c r="A2" s="10" t="s">
        <v>504</v>
      </c>
      <c r="B2" s="10" t="s">
        <v>475</v>
      </c>
      <c r="C2" s="17" t="s">
        <v>0</v>
      </c>
      <c r="D2" s="17" t="s">
        <v>86</v>
      </c>
      <c r="E2" s="17" t="s">
        <v>87</v>
      </c>
      <c r="F2" s="17" t="s">
        <v>88</v>
      </c>
      <c r="G2" s="17" t="s">
        <v>4</v>
      </c>
      <c r="H2" s="17" t="s">
        <v>5</v>
      </c>
      <c r="I2" s="17" t="s">
        <v>6</v>
      </c>
      <c r="J2" s="17" t="s">
        <v>113</v>
      </c>
      <c r="K2" s="17" t="s">
        <v>110</v>
      </c>
      <c r="L2" s="17" t="s">
        <v>360</v>
      </c>
      <c r="M2" s="17" t="s">
        <v>73</v>
      </c>
      <c r="N2" s="17" t="s">
        <v>71</v>
      </c>
      <c r="O2" s="17" t="s">
        <v>68</v>
      </c>
      <c r="P2" s="17" t="s">
        <v>70</v>
      </c>
      <c r="Q2" s="17" t="s">
        <v>69</v>
      </c>
      <c r="R2" s="17" t="s">
        <v>67</v>
      </c>
      <c r="S2" s="17" t="s">
        <v>363</v>
      </c>
      <c r="T2" s="17" t="s">
        <v>64</v>
      </c>
      <c r="U2" s="17" t="s">
        <v>66</v>
      </c>
      <c r="V2" s="17" t="s">
        <v>72</v>
      </c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</row>
    <row r="3" spans="1:41" ht="15" x14ac:dyDescent="0.25">
      <c r="B3" s="10" t="s">
        <v>202</v>
      </c>
      <c r="C3" s="29">
        <v>98.1</v>
      </c>
      <c r="D3" s="29">
        <v>97.575757575757592</v>
      </c>
      <c r="E3" s="29">
        <v>97.037037037037038</v>
      </c>
      <c r="F3" s="29">
        <v>98.148148148148152</v>
      </c>
      <c r="G3" s="29">
        <v>94</v>
      </c>
      <c r="H3" s="29">
        <v>92.2</v>
      </c>
      <c r="I3" s="29">
        <v>96.7</v>
      </c>
      <c r="J3" s="29">
        <v>99.259299999999996</v>
      </c>
      <c r="K3" s="29">
        <v>90.740700000000004</v>
      </c>
      <c r="L3" s="29">
        <v>96.666666666666657</v>
      </c>
      <c r="M3" s="29">
        <v>97.7</v>
      </c>
      <c r="N3" s="29">
        <v>92.7</v>
      </c>
      <c r="O3" s="29">
        <v>98.333330000000004</v>
      </c>
      <c r="P3" s="29">
        <v>95.888900000000007</v>
      </c>
      <c r="Q3" s="29">
        <v>97</v>
      </c>
      <c r="R3" s="29">
        <v>97.333340000000007</v>
      </c>
      <c r="S3" s="29">
        <v>91.1</v>
      </c>
      <c r="T3" s="29">
        <v>99</v>
      </c>
      <c r="U3" s="29">
        <v>99</v>
      </c>
      <c r="V3" s="29">
        <v>93.8</v>
      </c>
      <c r="W3" s="29"/>
      <c r="X3" s="29"/>
      <c r="Y3" s="29"/>
      <c r="Z3" s="29"/>
      <c r="AA3" s="29"/>
      <c r="AB3" s="29"/>
      <c r="AC3" s="29"/>
      <c r="AD3" s="29"/>
      <c r="AE3" s="29"/>
      <c r="AF3" s="29"/>
      <c r="AG3" s="29"/>
      <c r="AH3" s="29"/>
      <c r="AI3" s="29"/>
      <c r="AJ3" s="29"/>
      <c r="AK3" s="29"/>
    </row>
    <row r="4" spans="1:41" ht="15" x14ac:dyDescent="0.25">
      <c r="B4" s="10" t="s">
        <v>203</v>
      </c>
      <c r="C4" s="29">
        <v>97.2</v>
      </c>
      <c r="D4" s="29">
        <v>95.303030303030297</v>
      </c>
      <c r="E4" s="29">
        <v>95.555555555555543</v>
      </c>
      <c r="F4" s="29">
        <v>97.037037037037038</v>
      </c>
      <c r="G4" s="29">
        <v>95</v>
      </c>
      <c r="H4" s="29">
        <v>96</v>
      </c>
      <c r="I4" s="29">
        <v>97.2</v>
      </c>
      <c r="J4" s="29">
        <v>98.888900000000007</v>
      </c>
      <c r="K4" s="29">
        <v>99.259299999999996</v>
      </c>
      <c r="L4" s="29">
        <v>95.925925925925924</v>
      </c>
      <c r="M4" s="29">
        <v>97.3</v>
      </c>
      <c r="N4" s="29">
        <v>96.1</v>
      </c>
      <c r="O4" s="29">
        <v>89.666669999999996</v>
      </c>
      <c r="P4" s="29">
        <v>92.777799999999999</v>
      </c>
      <c r="Q4" s="29">
        <v>98</v>
      </c>
      <c r="R4" s="29">
        <v>95.333340000000007</v>
      </c>
      <c r="S4" s="29">
        <v>95</v>
      </c>
      <c r="T4" s="29">
        <v>97.6</v>
      </c>
      <c r="U4" s="29">
        <v>88.666669999999996</v>
      </c>
      <c r="V4" s="29">
        <v>98.3</v>
      </c>
      <c r="W4" s="29"/>
      <c r="X4" s="29"/>
      <c r="Y4" s="29"/>
      <c r="Z4" s="29"/>
      <c r="AA4" s="29"/>
      <c r="AB4" s="29"/>
      <c r="AC4" s="29"/>
      <c r="AD4" s="29"/>
      <c r="AE4" s="29"/>
      <c r="AF4" s="29"/>
      <c r="AG4" s="29"/>
      <c r="AH4" s="29"/>
      <c r="AI4" s="29"/>
      <c r="AJ4" s="29"/>
      <c r="AK4" s="29"/>
    </row>
    <row r="5" spans="1:41" ht="15" x14ac:dyDescent="0.25">
      <c r="B5" s="10" t="s">
        <v>204</v>
      </c>
      <c r="C5" s="29">
        <v>96.1</v>
      </c>
      <c r="D5" s="29">
        <v>93.333333333333343</v>
      </c>
      <c r="E5" s="29">
        <v>95.18518518518519</v>
      </c>
      <c r="F5" s="29">
        <v>94.814814814814824</v>
      </c>
      <c r="G5" s="29">
        <v>96</v>
      </c>
      <c r="H5" s="29">
        <v>90.7</v>
      </c>
      <c r="I5" s="29">
        <v>98.3</v>
      </c>
      <c r="J5" s="29">
        <v>96.666700000000006</v>
      </c>
      <c r="K5" s="29">
        <v>98.148099999999999</v>
      </c>
      <c r="L5" s="29">
        <v>96.666666666666686</v>
      </c>
      <c r="M5" s="29">
        <v>96.8</v>
      </c>
      <c r="N5" s="29">
        <v>93.3</v>
      </c>
      <c r="O5" s="29">
        <v>96.666669999999996</v>
      </c>
      <c r="P5" s="29">
        <v>91.333299999999994</v>
      </c>
      <c r="Q5" s="29">
        <v>98</v>
      </c>
      <c r="R5" s="29">
        <v>93</v>
      </c>
      <c r="S5" s="29">
        <v>99.4</v>
      </c>
      <c r="T5" s="29">
        <v>98.1</v>
      </c>
      <c r="U5" s="29">
        <v>89.666669999999996</v>
      </c>
      <c r="V5" s="29">
        <v>90.5</v>
      </c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  <c r="AH5" s="29"/>
      <c r="AI5" s="29"/>
      <c r="AJ5" s="29"/>
      <c r="AK5" s="29"/>
    </row>
    <row r="6" spans="1:41" ht="15" x14ac:dyDescent="0.25">
      <c r="B6" s="10" t="s">
        <v>58</v>
      </c>
      <c r="C6" s="29">
        <v>97.133333333333326</v>
      </c>
      <c r="D6" s="29">
        <v>95.404040404040416</v>
      </c>
      <c r="E6" s="29">
        <v>95.925925925925924</v>
      </c>
      <c r="F6" s="29">
        <v>96.666666666666671</v>
      </c>
      <c r="G6" s="29">
        <v>95</v>
      </c>
      <c r="H6" s="29">
        <v>92.966666666666654</v>
      </c>
      <c r="I6" s="29">
        <v>97.399999999999991</v>
      </c>
      <c r="J6" s="29">
        <v>98.271633333333341</v>
      </c>
      <c r="K6" s="29">
        <v>96.049366666666671</v>
      </c>
      <c r="L6" s="29">
        <v>96.419753086419746</v>
      </c>
      <c r="M6" s="29">
        <v>97.266666666666666</v>
      </c>
      <c r="N6" s="29">
        <v>94.033333333333346</v>
      </c>
      <c r="O6" s="29">
        <v>94.888890000000004</v>
      </c>
      <c r="P6" s="29">
        <v>93.333333333333329</v>
      </c>
      <c r="Q6" s="29">
        <v>97.666666666666671</v>
      </c>
      <c r="R6" s="29">
        <v>95.222226666666685</v>
      </c>
      <c r="S6" s="29">
        <v>95.166666666666671</v>
      </c>
      <c r="T6" s="29">
        <v>98.233333333333334</v>
      </c>
      <c r="U6" s="29">
        <v>92.444446666666678</v>
      </c>
      <c r="V6" s="29">
        <v>94.2</v>
      </c>
      <c r="W6" s="29"/>
      <c r="X6" s="29"/>
      <c r="Y6" s="29"/>
      <c r="Z6" s="29"/>
      <c r="AA6" s="29"/>
      <c r="AB6" s="29"/>
      <c r="AC6" s="29"/>
      <c r="AD6" s="29"/>
      <c r="AE6" s="29"/>
      <c r="AF6" s="29"/>
      <c r="AG6" s="29"/>
      <c r="AH6" s="29"/>
      <c r="AI6" s="29"/>
      <c r="AJ6" s="29"/>
      <c r="AK6" s="29"/>
    </row>
    <row r="7" spans="1:41" ht="15" x14ac:dyDescent="0.25">
      <c r="B7" s="10" t="s">
        <v>59</v>
      </c>
      <c r="C7" s="29">
        <v>0.8178562764256867</v>
      </c>
      <c r="D7" s="29">
        <v>1.7334345759323784</v>
      </c>
      <c r="E7" s="29">
        <v>0.80009144424788481</v>
      </c>
      <c r="F7" s="29">
        <v>1.3857990321384945</v>
      </c>
      <c r="G7" s="29">
        <v>0.81649658092772603</v>
      </c>
      <c r="H7" s="29">
        <v>2.2305953365762132</v>
      </c>
      <c r="I7" s="29">
        <v>0.66833125519211145</v>
      </c>
      <c r="J7" s="29">
        <v>1.1448893085747998</v>
      </c>
      <c r="K7" s="29">
        <v>3.7811063366280595</v>
      </c>
      <c r="L7" s="29">
        <v>0.34918853391928595</v>
      </c>
      <c r="M7" s="29">
        <v>0.36817870057291091</v>
      </c>
      <c r="N7" s="29">
        <v>1.4817407180595217</v>
      </c>
      <c r="O7" s="29">
        <v>3.7548302389677599</v>
      </c>
      <c r="P7" s="29">
        <v>1.9008481972237838</v>
      </c>
      <c r="Q7" s="29">
        <v>0.47140452079103168</v>
      </c>
      <c r="R7" s="29">
        <v>1.7708225054163105</v>
      </c>
      <c r="S7" s="29">
        <v>3.3905096306537148</v>
      </c>
      <c r="T7" s="29">
        <v>0.57927157323276135</v>
      </c>
      <c r="U7" s="29">
        <v>4.6534187883485805</v>
      </c>
      <c r="V7" s="29">
        <v>3.196873472629155</v>
      </c>
      <c r="W7" s="29"/>
      <c r="X7" s="29"/>
      <c r="Y7" s="29"/>
      <c r="Z7" s="29"/>
      <c r="AA7" s="29"/>
      <c r="AB7" s="29"/>
      <c r="AC7" s="29"/>
      <c r="AD7" s="29"/>
      <c r="AE7" s="29"/>
      <c r="AF7" s="29"/>
      <c r="AG7" s="29"/>
      <c r="AH7" s="29"/>
      <c r="AI7" s="29"/>
      <c r="AJ7" s="29"/>
      <c r="AK7" s="29"/>
    </row>
    <row r="8" spans="1:41" ht="15" x14ac:dyDescent="0.25">
      <c r="B8" s="10" t="s">
        <v>467</v>
      </c>
      <c r="C8" s="29"/>
      <c r="D8" s="29">
        <v>0.29607948533889594</v>
      </c>
      <c r="E8" s="29">
        <v>0.2099029810461607</v>
      </c>
      <c r="F8" s="29">
        <v>0.70731573324560304</v>
      </c>
      <c r="G8" s="29">
        <v>5.9381801497720113E-2</v>
      </c>
      <c r="H8" s="29">
        <v>0.10505211975478855</v>
      </c>
      <c r="I8" s="29">
        <v>0.73976764419485663</v>
      </c>
      <c r="J8" s="29">
        <v>0.32254945606715868</v>
      </c>
      <c r="K8" s="29">
        <v>0.7272716695505016</v>
      </c>
      <c r="L8" s="29">
        <v>0.34691693006164753</v>
      </c>
      <c r="M8" s="29">
        <v>0.84794407533353966</v>
      </c>
      <c r="N8" s="29">
        <v>7.8006252160664355E-2</v>
      </c>
      <c r="O8" s="29">
        <v>0.4890933042278876</v>
      </c>
      <c r="P8" s="29">
        <v>8.9213270403792913E-2</v>
      </c>
      <c r="Q8" s="29">
        <v>0.47939507871494247</v>
      </c>
      <c r="R8" s="29">
        <v>0.26541530002272296</v>
      </c>
      <c r="S8" s="29">
        <v>0.50119016141442996</v>
      </c>
      <c r="T8" s="29">
        <v>0.20324346556624839</v>
      </c>
      <c r="U8" s="29">
        <v>0.2888359598624814</v>
      </c>
      <c r="V8" s="29">
        <v>0.32295421626090864</v>
      </c>
      <c r="W8" s="29"/>
      <c r="X8" s="29"/>
      <c r="Y8" s="29"/>
      <c r="Z8" s="29"/>
      <c r="AA8" s="29"/>
      <c r="AB8" s="29"/>
      <c r="AC8" s="29"/>
      <c r="AD8" s="29"/>
      <c r="AE8" s="29"/>
      <c r="AF8" s="29"/>
      <c r="AG8" s="29"/>
      <c r="AH8" s="29"/>
      <c r="AI8" s="29"/>
      <c r="AJ8" s="29"/>
      <c r="AK8" s="29"/>
    </row>
    <row r="9" spans="1:41" x14ac:dyDescent="0.2">
      <c r="C9" s="29"/>
      <c r="D9" s="29" t="s">
        <v>354</v>
      </c>
      <c r="E9" s="29" t="s">
        <v>354</v>
      </c>
      <c r="F9" s="29" t="s">
        <v>354</v>
      </c>
      <c r="G9" s="29" t="s">
        <v>354</v>
      </c>
      <c r="H9" s="29" t="s">
        <v>354</v>
      </c>
      <c r="I9" s="29" t="s">
        <v>354</v>
      </c>
      <c r="J9" s="29" t="s">
        <v>354</v>
      </c>
      <c r="K9" s="29" t="s">
        <v>354</v>
      </c>
      <c r="L9" s="29" t="s">
        <v>354</v>
      </c>
      <c r="M9" s="29" t="s">
        <v>354</v>
      </c>
      <c r="N9" s="29" t="s">
        <v>354</v>
      </c>
      <c r="O9" s="29" t="s">
        <v>354</v>
      </c>
      <c r="P9" s="29" t="s">
        <v>354</v>
      </c>
      <c r="Q9" s="29" t="s">
        <v>354</v>
      </c>
      <c r="R9" s="29" t="s">
        <v>354</v>
      </c>
      <c r="S9" s="29" t="s">
        <v>354</v>
      </c>
      <c r="T9" s="29" t="s">
        <v>354</v>
      </c>
      <c r="U9" s="29" t="s">
        <v>354</v>
      </c>
      <c r="V9" s="29" t="s">
        <v>354</v>
      </c>
      <c r="W9" s="29"/>
      <c r="X9" s="29"/>
      <c r="Y9" s="29"/>
      <c r="Z9" s="29"/>
      <c r="AA9" s="29"/>
      <c r="AB9" s="29"/>
      <c r="AC9" s="29"/>
      <c r="AD9" s="29"/>
      <c r="AE9" s="29"/>
      <c r="AF9" s="29"/>
      <c r="AG9" s="29"/>
      <c r="AH9" s="29"/>
      <c r="AI9" s="29"/>
      <c r="AJ9" s="29"/>
      <c r="AK9" s="29"/>
    </row>
    <row r="10" spans="1:41" x14ac:dyDescent="0.2">
      <c r="C10" s="29"/>
      <c r="D10" s="29"/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  <c r="P10" s="29"/>
      <c r="Q10" s="29"/>
      <c r="R10" s="29"/>
      <c r="S10" s="29"/>
      <c r="T10" s="29"/>
      <c r="U10" s="29"/>
      <c r="V10" s="29"/>
      <c r="W10" s="29"/>
      <c r="X10" s="29"/>
      <c r="Y10" s="29"/>
      <c r="Z10" s="29"/>
      <c r="AA10" s="29"/>
      <c r="AB10" s="29"/>
      <c r="AC10" s="29"/>
      <c r="AD10" s="29"/>
      <c r="AE10" s="29"/>
      <c r="AF10" s="29"/>
      <c r="AG10" s="29"/>
      <c r="AH10" s="29"/>
      <c r="AI10" s="29"/>
      <c r="AJ10" s="29"/>
      <c r="AK10" s="11"/>
      <c r="AL10" s="45"/>
      <c r="AM10" s="45"/>
      <c r="AN10" s="45"/>
      <c r="AO10" s="45"/>
    </row>
    <row r="11" spans="1:41" ht="15" x14ac:dyDescent="0.25">
      <c r="B11" s="10" t="s">
        <v>357</v>
      </c>
      <c r="C11" s="29"/>
      <c r="D11" s="29"/>
      <c r="E11" s="29"/>
      <c r="F11" s="29"/>
      <c r="G11" s="29"/>
      <c r="H11" s="29"/>
      <c r="I11" s="29"/>
      <c r="J11" s="29"/>
      <c r="K11" s="29"/>
      <c r="L11" s="29"/>
      <c r="M11" s="29"/>
      <c r="N11" s="29"/>
      <c r="O11" s="29"/>
      <c r="P11" s="29"/>
      <c r="Q11" s="29"/>
      <c r="R11" s="29"/>
      <c r="S11" s="29"/>
      <c r="T11" s="29"/>
      <c r="U11" s="29"/>
      <c r="V11" s="29"/>
      <c r="W11" s="29"/>
      <c r="X11" s="29"/>
      <c r="Y11" s="29"/>
      <c r="Z11" s="29"/>
      <c r="AA11" s="29"/>
      <c r="AB11" s="29"/>
      <c r="AC11" s="29"/>
      <c r="AD11" s="29"/>
      <c r="AE11" s="29"/>
      <c r="AF11" s="29"/>
      <c r="AG11" s="29"/>
      <c r="AH11" s="29"/>
      <c r="AI11" s="29"/>
      <c r="AJ11" s="29"/>
      <c r="AK11" s="11"/>
      <c r="AL11" s="45"/>
      <c r="AM11" s="45"/>
      <c r="AN11" s="45"/>
      <c r="AO11" s="45"/>
    </row>
    <row r="12" spans="1:41" ht="15" x14ac:dyDescent="0.25">
      <c r="A12" s="10" t="s">
        <v>505</v>
      </c>
      <c r="B12" s="10" t="s">
        <v>475</v>
      </c>
      <c r="C12" s="17" t="s">
        <v>0</v>
      </c>
      <c r="D12" s="17" t="s">
        <v>364</v>
      </c>
      <c r="E12" s="17" t="s">
        <v>27</v>
      </c>
      <c r="F12" s="17" t="s">
        <v>10</v>
      </c>
      <c r="G12" s="17" t="s">
        <v>11</v>
      </c>
      <c r="H12" s="17" t="s">
        <v>12</v>
      </c>
      <c r="I12" s="17" t="s">
        <v>13</v>
      </c>
      <c r="J12" s="17" t="s">
        <v>14</v>
      </c>
      <c r="K12" s="17" t="s">
        <v>15</v>
      </c>
      <c r="L12" s="17" t="s">
        <v>74</v>
      </c>
      <c r="M12" s="17" t="s">
        <v>75</v>
      </c>
      <c r="N12" s="17" t="s">
        <v>76</v>
      </c>
      <c r="O12" s="17" t="s">
        <v>77</v>
      </c>
      <c r="P12" s="17" t="s">
        <v>78</v>
      </c>
      <c r="Q12" s="17" t="s">
        <v>21</v>
      </c>
      <c r="R12" s="17" t="s">
        <v>79</v>
      </c>
      <c r="S12" s="17" t="s">
        <v>80</v>
      </c>
      <c r="T12" s="17" t="s">
        <v>24</v>
      </c>
      <c r="U12" s="17" t="s">
        <v>25</v>
      </c>
      <c r="V12" s="17" t="s">
        <v>119</v>
      </c>
      <c r="W12" s="17" t="s">
        <v>117</v>
      </c>
      <c r="X12" s="17" t="s">
        <v>123</v>
      </c>
      <c r="Y12" s="17" t="s">
        <v>26</v>
      </c>
      <c r="Z12" s="17" t="s">
        <v>95</v>
      </c>
      <c r="AA12" s="17" t="s">
        <v>93</v>
      </c>
      <c r="AB12" s="17" t="s">
        <v>89</v>
      </c>
      <c r="AC12" s="17" t="s">
        <v>81</v>
      </c>
      <c r="AD12" s="17" t="s">
        <v>90</v>
      </c>
      <c r="AE12" s="17" t="s">
        <v>91</v>
      </c>
      <c r="AF12" s="17" t="s">
        <v>99</v>
      </c>
      <c r="AG12" s="17" t="s">
        <v>96</v>
      </c>
      <c r="AH12" s="17" t="s">
        <v>92</v>
      </c>
      <c r="AI12" s="17" t="s">
        <v>98</v>
      </c>
      <c r="AJ12" s="17" t="s">
        <v>94</v>
      </c>
      <c r="AK12" s="10" t="s">
        <v>97</v>
      </c>
      <c r="AL12" s="10" t="s">
        <v>169</v>
      </c>
      <c r="AM12" s="10" t="s">
        <v>159</v>
      </c>
      <c r="AN12" s="10" t="s">
        <v>170</v>
      </c>
      <c r="AO12" s="45"/>
    </row>
    <row r="13" spans="1:41" ht="15" x14ac:dyDescent="0.25">
      <c r="B13" s="10" t="s">
        <v>202</v>
      </c>
      <c r="C13" s="29">
        <v>98.1</v>
      </c>
      <c r="D13" s="29">
        <v>96.25</v>
      </c>
      <c r="E13" s="29">
        <v>99.6666666666667</v>
      </c>
      <c r="F13" s="29">
        <v>96.25</v>
      </c>
      <c r="G13" s="29">
        <v>96.666666666666671</v>
      </c>
      <c r="H13" s="29">
        <v>95.833333333333343</v>
      </c>
      <c r="I13" s="29">
        <v>94.333333333333343</v>
      </c>
      <c r="J13" s="29">
        <v>84.125</v>
      </c>
      <c r="K13" s="29">
        <v>95.416666666666671</v>
      </c>
      <c r="L13" s="29">
        <v>93.333333333333329</v>
      </c>
      <c r="M13" s="29">
        <v>91.5</v>
      </c>
      <c r="N13" s="29">
        <v>95.333299999999994</v>
      </c>
      <c r="O13" s="29">
        <v>91</v>
      </c>
      <c r="P13" s="29">
        <v>95.5</v>
      </c>
      <c r="Q13" s="29">
        <v>99.166666666666671</v>
      </c>
      <c r="R13" s="29">
        <v>90.166799999999995</v>
      </c>
      <c r="S13" s="29">
        <v>92.5</v>
      </c>
      <c r="T13" s="29">
        <v>94.446799999999996</v>
      </c>
      <c r="U13" s="29">
        <v>96</v>
      </c>
      <c r="V13" s="29">
        <v>92.2346</v>
      </c>
      <c r="W13" s="29">
        <v>91.025641025641022</v>
      </c>
      <c r="X13" s="29">
        <v>92.083333333333329</v>
      </c>
      <c r="Y13" s="29">
        <v>52.916666666666664</v>
      </c>
      <c r="Z13" s="29">
        <v>46.666670000000003</v>
      </c>
      <c r="AA13" s="29">
        <v>34.166670000000003</v>
      </c>
      <c r="AB13" s="29">
        <v>29.571428571428577</v>
      </c>
      <c r="AC13" s="29">
        <v>27.11111</v>
      </c>
      <c r="AD13" s="29">
        <v>19.374999999999996</v>
      </c>
      <c r="AE13" s="29">
        <v>18.100000000000001</v>
      </c>
      <c r="AF13" s="29">
        <v>13.2</v>
      </c>
      <c r="AG13" s="29">
        <v>11.111111111111112</v>
      </c>
      <c r="AH13" s="29">
        <v>10.374999999999998</v>
      </c>
      <c r="AI13" s="29">
        <v>12.5</v>
      </c>
      <c r="AJ13" s="29">
        <v>3.4</v>
      </c>
      <c r="AK13" s="11">
        <v>0.66666666666666674</v>
      </c>
      <c r="AL13" s="45">
        <v>34.25</v>
      </c>
      <c r="AM13" s="4">
        <v>31</v>
      </c>
      <c r="AN13" s="45">
        <v>20</v>
      </c>
      <c r="AO13" s="45"/>
    </row>
    <row r="14" spans="1:41" ht="15" x14ac:dyDescent="0.25">
      <c r="B14" s="10" t="s">
        <v>203</v>
      </c>
      <c r="C14" s="29">
        <v>97.2</v>
      </c>
      <c r="D14" s="29">
        <v>95.1</v>
      </c>
      <c r="E14" s="29">
        <v>97.6666666666667</v>
      </c>
      <c r="F14" s="29">
        <v>96.666666666666671</v>
      </c>
      <c r="G14" s="29">
        <v>94.333333333333329</v>
      </c>
      <c r="H14" s="29">
        <v>96.666666666666671</v>
      </c>
      <c r="I14" s="29">
        <v>96</v>
      </c>
      <c r="J14" s="29">
        <v>82.75</v>
      </c>
      <c r="K14" s="29">
        <v>97.5</v>
      </c>
      <c r="L14" s="29">
        <v>96.222219999999993</v>
      </c>
      <c r="M14" s="29">
        <v>85.5</v>
      </c>
      <c r="N14" s="29">
        <v>89.166799999999995</v>
      </c>
      <c r="O14" s="29">
        <v>85.5</v>
      </c>
      <c r="P14" s="29">
        <v>88.188699999999997</v>
      </c>
      <c r="Q14" s="29">
        <v>99.166666666666671</v>
      </c>
      <c r="R14" s="29">
        <v>95.166700000000006</v>
      </c>
      <c r="S14" s="29">
        <v>83.988699999999994</v>
      </c>
      <c r="T14" s="29">
        <v>95.666700000000006</v>
      </c>
      <c r="U14" s="29">
        <v>93.333333333333329</v>
      </c>
      <c r="V14" s="29">
        <v>94.188699999999997</v>
      </c>
      <c r="W14" s="29">
        <v>85.18518518518519</v>
      </c>
      <c r="X14" s="29">
        <v>81.25</v>
      </c>
      <c r="Y14" s="29">
        <v>68.75</v>
      </c>
      <c r="Z14" s="29">
        <v>51</v>
      </c>
      <c r="AA14" s="29">
        <v>23.33333</v>
      </c>
      <c r="AB14" s="29">
        <v>29.571428571428569</v>
      </c>
      <c r="AC14" s="29">
        <v>28.44444</v>
      </c>
      <c r="AD14" s="29">
        <v>17.024999999999999</v>
      </c>
      <c r="AE14" s="29">
        <v>21.271428571428569</v>
      </c>
      <c r="AF14" s="29">
        <v>17</v>
      </c>
      <c r="AG14" s="29">
        <v>14.499999999999998</v>
      </c>
      <c r="AH14" s="29">
        <v>10.125000000000002</v>
      </c>
      <c r="AI14" s="29">
        <v>11.666666666666666</v>
      </c>
      <c r="AJ14" s="29">
        <v>4</v>
      </c>
      <c r="AK14" s="11">
        <v>1.6666666666666667</v>
      </c>
      <c r="AL14" s="45">
        <v>26.1666666666667</v>
      </c>
      <c r="AM14" s="4">
        <v>33.125</v>
      </c>
      <c r="AN14" s="45">
        <v>25.416666666666664</v>
      </c>
      <c r="AO14" s="45"/>
    </row>
    <row r="15" spans="1:41" ht="15" x14ac:dyDescent="0.25">
      <c r="B15" s="10" t="s">
        <v>204</v>
      </c>
      <c r="C15" s="29">
        <v>96.1</v>
      </c>
      <c r="D15" s="29">
        <v>94.25</v>
      </c>
      <c r="E15" s="29">
        <v>99.666666666666671</v>
      </c>
      <c r="F15" s="29">
        <v>96.25</v>
      </c>
      <c r="G15" s="29">
        <v>94.666666666666657</v>
      </c>
      <c r="H15" s="29">
        <v>97.083333333333329</v>
      </c>
      <c r="I15" s="29">
        <v>93.6666666666667</v>
      </c>
      <c r="J15" s="29">
        <v>89</v>
      </c>
      <c r="K15" s="29">
        <v>97.5</v>
      </c>
      <c r="L15" s="29">
        <v>91.333330000000004</v>
      </c>
      <c r="M15" s="29">
        <v>87</v>
      </c>
      <c r="N15" s="29">
        <v>92</v>
      </c>
      <c r="O15" s="29">
        <v>88</v>
      </c>
      <c r="P15" s="29">
        <v>87.5</v>
      </c>
      <c r="Q15" s="29">
        <v>98.75</v>
      </c>
      <c r="R15" s="29">
        <v>94.122699999999995</v>
      </c>
      <c r="S15" s="29">
        <v>89.25</v>
      </c>
      <c r="T15" s="29">
        <v>96.122699999999995</v>
      </c>
      <c r="U15" s="29">
        <v>90.25</v>
      </c>
      <c r="V15" s="29">
        <v>91.316699999999997</v>
      </c>
      <c r="W15" s="29">
        <v>87.777777777777771</v>
      </c>
      <c r="X15" s="29">
        <v>87.916666666666671</v>
      </c>
      <c r="Y15" s="29">
        <v>72.916666666666657</v>
      </c>
      <c r="Z15" s="29">
        <v>54.605260000000001</v>
      </c>
      <c r="AA15" s="29">
        <v>32.5</v>
      </c>
      <c r="AB15" s="29">
        <v>28.000000000000004</v>
      </c>
      <c r="AC15" s="29">
        <v>22.22222</v>
      </c>
      <c r="AD15" s="29">
        <v>25.624999999999996</v>
      </c>
      <c r="AE15" s="29">
        <v>10.471428571428573</v>
      </c>
      <c r="AF15" s="29">
        <v>12.5</v>
      </c>
      <c r="AG15" s="29">
        <v>13.333333333333334</v>
      </c>
      <c r="AH15" s="29">
        <v>9.625</v>
      </c>
      <c r="AI15" s="29">
        <v>5</v>
      </c>
      <c r="AJ15" s="29">
        <v>4.5999999999999996</v>
      </c>
      <c r="AK15" s="11">
        <v>1.8518518518518521</v>
      </c>
      <c r="AL15" s="45">
        <v>29.583333333333332</v>
      </c>
      <c r="AM15" s="4">
        <v>33</v>
      </c>
      <c r="AN15" s="45">
        <v>23.333333333333332</v>
      </c>
      <c r="AO15" s="45"/>
    </row>
    <row r="16" spans="1:41" ht="15" x14ac:dyDescent="0.25">
      <c r="B16" s="10" t="s">
        <v>58</v>
      </c>
      <c r="C16" s="29">
        <v>97.133333333333326</v>
      </c>
      <c r="D16" s="29">
        <v>95.2</v>
      </c>
      <c r="E16" s="29">
        <v>99.000000000000014</v>
      </c>
      <c r="F16" s="29">
        <v>96.3888888888889</v>
      </c>
      <c r="G16" s="29">
        <v>95.222222222222214</v>
      </c>
      <c r="H16" s="29">
        <v>96.527777777777771</v>
      </c>
      <c r="I16" s="29">
        <v>94.666666666666686</v>
      </c>
      <c r="J16" s="29">
        <v>85.291666666666671</v>
      </c>
      <c r="K16" s="29">
        <v>96.805555555555557</v>
      </c>
      <c r="L16" s="29">
        <v>93.62962777777777</v>
      </c>
      <c r="M16" s="29">
        <v>88</v>
      </c>
      <c r="N16" s="29">
        <v>92.166699999999992</v>
      </c>
      <c r="O16" s="29">
        <v>88.166666666666671</v>
      </c>
      <c r="P16" s="29">
        <v>90.396233333333328</v>
      </c>
      <c r="Q16" s="29">
        <v>99.027777777777786</v>
      </c>
      <c r="R16" s="29">
        <v>93.15206666666667</v>
      </c>
      <c r="S16" s="29">
        <v>88.579566666666665</v>
      </c>
      <c r="T16" s="29">
        <v>95.412066666666703</v>
      </c>
      <c r="U16" s="29">
        <v>93.194444444444443</v>
      </c>
      <c r="V16" s="29">
        <v>92.58</v>
      </c>
      <c r="W16" s="29">
        <v>87.996201329534657</v>
      </c>
      <c r="X16" s="29">
        <v>87.083333333333329</v>
      </c>
      <c r="Y16" s="29">
        <v>64.8611111111111</v>
      </c>
      <c r="Z16" s="29">
        <v>50.757309999999997</v>
      </c>
      <c r="AA16" s="29">
        <v>30</v>
      </c>
      <c r="AB16" s="29">
        <v>29.047619047619051</v>
      </c>
      <c r="AC16" s="29">
        <v>25.925923333333333</v>
      </c>
      <c r="AD16" s="29">
        <v>20.674999999999997</v>
      </c>
      <c r="AE16" s="29">
        <v>16.614285714285714</v>
      </c>
      <c r="AF16" s="29">
        <v>14.233333333333334</v>
      </c>
      <c r="AG16" s="29">
        <v>12.981481481481481</v>
      </c>
      <c r="AH16" s="29">
        <v>10.041666666666666</v>
      </c>
      <c r="AI16" s="29">
        <v>9.7222222222222214</v>
      </c>
      <c r="AJ16" s="29">
        <v>4</v>
      </c>
      <c r="AK16" s="11">
        <v>1.3950617283950617</v>
      </c>
      <c r="AL16" s="11">
        <f t="shared" ref="AL16:AN16" si="0">AVERAGE(AL13:AL15)</f>
        <v>30.000000000000011</v>
      </c>
      <c r="AM16" s="11">
        <f t="shared" si="0"/>
        <v>32.375</v>
      </c>
      <c r="AN16" s="11">
        <f t="shared" si="0"/>
        <v>22.916666666666668</v>
      </c>
      <c r="AO16" s="45"/>
    </row>
    <row r="17" spans="1:41" ht="15" x14ac:dyDescent="0.25">
      <c r="B17" s="10" t="s">
        <v>59</v>
      </c>
      <c r="C17" s="29">
        <v>0.8178562764256867</v>
      </c>
      <c r="D17" s="29">
        <v>0.81955272354295006</v>
      </c>
      <c r="E17" s="29">
        <v>0.94280904158205669</v>
      </c>
      <c r="F17" s="29">
        <v>0.19641855032959876</v>
      </c>
      <c r="G17" s="29">
        <v>1.0304020550550834</v>
      </c>
      <c r="H17" s="29">
        <v>0.51967463705193073</v>
      </c>
      <c r="I17" s="29">
        <v>0.98130676292530405</v>
      </c>
      <c r="J17" s="29">
        <v>2.681598818284014</v>
      </c>
      <c r="K17" s="29">
        <v>0.98209275164798049</v>
      </c>
      <c r="L17" s="29">
        <v>2.0068473046682707</v>
      </c>
      <c r="M17" s="29">
        <v>2.5495097567963922</v>
      </c>
      <c r="N17" s="29">
        <v>2.5202211847375615</v>
      </c>
      <c r="O17" s="29">
        <v>2.2484562605386733</v>
      </c>
      <c r="P17" s="29">
        <v>3.6198436949066681</v>
      </c>
      <c r="Q17" s="29">
        <v>0.19641855032959876</v>
      </c>
      <c r="R17" s="29">
        <v>2.1535005306606196</v>
      </c>
      <c r="S17" s="29">
        <v>3.5069138914752727</v>
      </c>
      <c r="T17" s="29">
        <v>0.70747852892429874</v>
      </c>
      <c r="U17" s="29">
        <v>2.3494811615322777</v>
      </c>
      <c r="V17" s="29">
        <v>1.1976565645737787</v>
      </c>
      <c r="W17" s="29">
        <v>2.3893531540356592</v>
      </c>
      <c r="X17" s="29">
        <v>4.4617717789469458</v>
      </c>
      <c r="Y17" s="29">
        <v>8.6155902329282288</v>
      </c>
      <c r="Z17" s="29">
        <v>3.2454559642778489</v>
      </c>
      <c r="AA17" s="29">
        <v>4.7628992493298377</v>
      </c>
      <c r="AB17" s="29">
        <v>0.7407785326716203</v>
      </c>
      <c r="AC17" s="29">
        <v>2.6748839237411381</v>
      </c>
      <c r="AD17" s="29">
        <v>3.6292790836014008</v>
      </c>
      <c r="AE17" s="29">
        <v>4.5325129309675187</v>
      </c>
      <c r="AF17" s="29">
        <v>1.9770910168449176</v>
      </c>
      <c r="AG17" s="29">
        <v>1.4057007195813542</v>
      </c>
      <c r="AH17" s="29">
        <v>0.31180478223116131</v>
      </c>
      <c r="AI17" s="29">
        <v>3.356401659331826</v>
      </c>
      <c r="AJ17" s="29">
        <v>0.48989794855663527</v>
      </c>
      <c r="AK17" s="11">
        <v>0.52057206524217359</v>
      </c>
      <c r="AL17" s="11">
        <f t="shared" ref="AL17:AN17" si="1">_xlfn.STDEV.P(AL13:AL15)</f>
        <v>3.3131332378659004</v>
      </c>
      <c r="AM17" s="11">
        <f t="shared" si="1"/>
        <v>0.97361012046232687</v>
      </c>
      <c r="AN17" s="11">
        <f t="shared" si="1"/>
        <v>2.2308858894734729</v>
      </c>
      <c r="AO17" s="45"/>
    </row>
    <row r="18" spans="1:41" ht="15" x14ac:dyDescent="0.25">
      <c r="B18" s="10" t="s">
        <v>467</v>
      </c>
      <c r="C18" s="29"/>
      <c r="D18" s="29">
        <v>7.7540201315103544E-2</v>
      </c>
      <c r="E18" s="29">
        <v>0.10328208718846438</v>
      </c>
      <c r="F18" s="29">
        <v>0.32596587087983919</v>
      </c>
      <c r="G18" s="29">
        <v>0.11273159119335632</v>
      </c>
      <c r="H18" s="29">
        <v>0.43503257047094479</v>
      </c>
      <c r="I18" s="29">
        <v>5.4259715257033665E-2</v>
      </c>
      <c r="J18" s="29">
        <v>1.7753682330631106E-2</v>
      </c>
      <c r="K18" s="29">
        <v>0.73575050195605984</v>
      </c>
      <c r="L18" s="29">
        <v>0.11803570955866562</v>
      </c>
      <c r="M18" s="29">
        <v>2.7624460509586592E-2</v>
      </c>
      <c r="N18" s="29">
        <v>9.6630076326098699E-2</v>
      </c>
      <c r="O18" s="29">
        <v>2.0088307106606067E-2</v>
      </c>
      <c r="P18" s="29">
        <v>0.11268777904392993</v>
      </c>
      <c r="Q18" s="29">
        <v>7.46122569964454E-2</v>
      </c>
      <c r="R18" s="29">
        <v>0.10661553872905899</v>
      </c>
      <c r="S18" s="29">
        <v>6.7883393094718289E-2</v>
      </c>
      <c r="T18" s="29">
        <v>8.8934981341416558E-2</v>
      </c>
      <c r="U18" s="29">
        <v>0.12964571946096051</v>
      </c>
      <c r="V18" s="29">
        <v>1.4954591293471205E-2</v>
      </c>
      <c r="W18" s="29">
        <v>2.300743939031023E-2</v>
      </c>
      <c r="X18" s="29">
        <v>8.1488461953457603E-2</v>
      </c>
      <c r="Y18" s="29">
        <v>3.2847664622675958E-2</v>
      </c>
      <c r="Z18" s="29">
        <v>1.4542941274938335E-3</v>
      </c>
      <c r="AA18" s="29">
        <v>1.9658205857510367E-3</v>
      </c>
      <c r="AB18" s="29">
        <v>1.1783681410929385E-7</v>
      </c>
      <c r="AC18" s="29">
        <v>2.6540089162745649E-4</v>
      </c>
      <c r="AD18" s="29">
        <v>6.8565409716241966E-4</v>
      </c>
      <c r="AE18" s="29">
        <v>1.1732206443783619E-3</v>
      </c>
      <c r="AF18" s="29">
        <v>3.8217995403907531E-5</v>
      </c>
      <c r="AG18" s="29">
        <v>2.7309433573190418E-6</v>
      </c>
      <c r="AH18" s="29">
        <v>4.5946022953856045E-6</v>
      </c>
      <c r="AI18" s="29">
        <v>3.9373449812210646E-4</v>
      </c>
      <c r="AJ18" s="29">
        <v>2.8281984481920474E-7</v>
      </c>
      <c r="AK18" s="11">
        <v>1.6923649147120681E-7</v>
      </c>
      <c r="AL18" s="11">
        <f>_xlfn.T.TEST($C13:$C15,AL13:AL15,2,3)</f>
        <v>6.7966865476160206E-4</v>
      </c>
      <c r="AM18" s="11">
        <f t="shared" ref="AM18:AN18" si="2">_xlfn.T.TEST($C13:$C15,AM13:AM15,2,3)</f>
        <v>3.2255079669225146E-7</v>
      </c>
      <c r="AN18" s="11">
        <f t="shared" si="2"/>
        <v>1.0188111765025097E-4</v>
      </c>
      <c r="AO18" s="45"/>
    </row>
    <row r="19" spans="1:41" ht="15" x14ac:dyDescent="0.25">
      <c r="C19" s="29"/>
      <c r="D19" s="29" t="s">
        <v>354</v>
      </c>
      <c r="E19" s="29" t="s">
        <v>354</v>
      </c>
      <c r="F19" s="29" t="s">
        <v>354</v>
      </c>
      <c r="G19" s="29" t="s">
        <v>354</v>
      </c>
      <c r="H19" s="29" t="s">
        <v>354</v>
      </c>
      <c r="I19" s="29" t="s">
        <v>354</v>
      </c>
      <c r="J19" s="29" t="s">
        <v>355</v>
      </c>
      <c r="K19" s="29" t="s">
        <v>354</v>
      </c>
      <c r="L19" s="29" t="s">
        <v>354</v>
      </c>
      <c r="M19" s="29" t="s">
        <v>355</v>
      </c>
      <c r="N19" s="29" t="s">
        <v>354</v>
      </c>
      <c r="O19" s="29" t="s">
        <v>355</v>
      </c>
      <c r="P19" s="29" t="s">
        <v>354</v>
      </c>
      <c r="Q19" s="29" t="s">
        <v>354</v>
      </c>
      <c r="R19" s="29" t="s">
        <v>354</v>
      </c>
      <c r="S19" s="29" t="s">
        <v>354</v>
      </c>
      <c r="T19" s="29" t="s">
        <v>354</v>
      </c>
      <c r="U19" s="29" t="s">
        <v>354</v>
      </c>
      <c r="V19" s="29" t="s">
        <v>355</v>
      </c>
      <c r="W19" s="29" t="s">
        <v>355</v>
      </c>
      <c r="X19" s="29" t="s">
        <v>354</v>
      </c>
      <c r="Y19" s="29" t="s">
        <v>355</v>
      </c>
      <c r="Z19" s="29" t="s">
        <v>358</v>
      </c>
      <c r="AA19" s="29" t="s">
        <v>358</v>
      </c>
      <c r="AB19" s="29" t="s">
        <v>356</v>
      </c>
      <c r="AC19" s="29" t="s">
        <v>356</v>
      </c>
      <c r="AD19" s="29" t="s">
        <v>356</v>
      </c>
      <c r="AE19" s="29" t="s">
        <v>358</v>
      </c>
      <c r="AF19" s="29" t="s">
        <v>356</v>
      </c>
      <c r="AG19" s="29" t="s">
        <v>356</v>
      </c>
      <c r="AH19" s="29" t="s">
        <v>356</v>
      </c>
      <c r="AI19" s="29" t="s">
        <v>356</v>
      </c>
      <c r="AJ19" s="29" t="s">
        <v>356</v>
      </c>
      <c r="AK19" s="29" t="s">
        <v>356</v>
      </c>
      <c r="AL19" s="10" t="s">
        <v>50</v>
      </c>
      <c r="AM19" s="10" t="s">
        <v>50</v>
      </c>
      <c r="AN19" s="10" t="s">
        <v>50</v>
      </c>
    </row>
    <row r="20" spans="1:41" ht="15" x14ac:dyDescent="0.25">
      <c r="C20" s="29"/>
      <c r="D20" s="10"/>
      <c r="E20" s="29"/>
      <c r="F20" s="29"/>
      <c r="G20" s="29"/>
      <c r="H20" s="29"/>
      <c r="I20" s="29"/>
      <c r="J20" s="29"/>
      <c r="K20" s="29"/>
      <c r="L20" s="29"/>
      <c r="M20" s="29"/>
      <c r="N20" s="29"/>
      <c r="O20" s="29"/>
      <c r="P20" s="29"/>
      <c r="Q20" s="29"/>
      <c r="R20" s="29"/>
      <c r="S20" s="29"/>
      <c r="T20" s="29"/>
      <c r="U20" s="29"/>
      <c r="V20" s="29"/>
      <c r="W20" s="29"/>
      <c r="X20" s="29"/>
      <c r="Y20" s="29"/>
      <c r="Z20" s="29"/>
      <c r="AA20" s="29"/>
      <c r="AB20" s="29"/>
      <c r="AC20" s="29"/>
      <c r="AD20" s="29"/>
      <c r="AE20" s="29"/>
      <c r="AF20" s="29"/>
      <c r="AG20" s="29"/>
      <c r="AH20" s="29"/>
      <c r="AI20" s="29"/>
      <c r="AJ20" s="29"/>
      <c r="AK20" s="29"/>
    </row>
    <row r="21" spans="1:41" ht="15" x14ac:dyDescent="0.25">
      <c r="B21" s="10" t="s">
        <v>357</v>
      </c>
      <c r="C21" s="29"/>
      <c r="D21" s="10"/>
      <c r="E21" s="29"/>
      <c r="F21" s="29"/>
      <c r="G21" s="29"/>
      <c r="H21" s="29"/>
      <c r="I21" s="29"/>
      <c r="J21" s="29"/>
      <c r="K21" s="29"/>
      <c r="L21" s="29"/>
      <c r="M21" s="29"/>
      <c r="N21" s="29"/>
      <c r="O21" s="29"/>
      <c r="P21" s="29"/>
      <c r="Q21" s="29"/>
      <c r="R21" s="29"/>
      <c r="S21" s="29"/>
      <c r="T21" s="29"/>
      <c r="U21" s="29"/>
      <c r="V21" s="29"/>
      <c r="W21" s="29"/>
      <c r="X21" s="29"/>
      <c r="Y21" s="29"/>
      <c r="Z21" s="29"/>
      <c r="AA21" s="29"/>
      <c r="AB21" s="29"/>
      <c r="AC21" s="29"/>
      <c r="AD21" s="29"/>
      <c r="AE21" s="29"/>
      <c r="AF21" s="29"/>
      <c r="AG21" s="29"/>
      <c r="AH21" s="29"/>
      <c r="AI21" s="29"/>
      <c r="AJ21" s="29"/>
      <c r="AK21" s="29"/>
    </row>
    <row r="22" spans="1:41" ht="15" x14ac:dyDescent="0.25">
      <c r="A22" s="10" t="s">
        <v>506</v>
      </c>
      <c r="B22" s="10" t="s">
        <v>475</v>
      </c>
      <c r="C22" s="17" t="s">
        <v>0</v>
      </c>
      <c r="D22" s="17" t="s">
        <v>367</v>
      </c>
      <c r="E22" s="17" t="s">
        <v>31</v>
      </c>
      <c r="F22" s="17" t="s">
        <v>32</v>
      </c>
      <c r="G22" s="17" t="s">
        <v>33</v>
      </c>
      <c r="H22" s="17" t="s">
        <v>34</v>
      </c>
      <c r="I22" s="17" t="s">
        <v>35</v>
      </c>
      <c r="J22" s="17" t="s">
        <v>36</v>
      </c>
      <c r="K22" s="17" t="s">
        <v>37</v>
      </c>
      <c r="L22" s="17" t="s">
        <v>38</v>
      </c>
      <c r="M22" s="17" t="s">
        <v>39</v>
      </c>
      <c r="N22" s="17" t="s">
        <v>40</v>
      </c>
      <c r="O22" s="17" t="s">
        <v>41</v>
      </c>
      <c r="P22" s="17" t="s">
        <v>42</v>
      </c>
      <c r="Q22" s="17" t="s">
        <v>52</v>
      </c>
      <c r="R22" s="17" t="s">
        <v>44</v>
      </c>
      <c r="S22" s="17" t="s">
        <v>45</v>
      </c>
      <c r="T22" s="17" t="s">
        <v>46</v>
      </c>
      <c r="U22" s="17" t="s">
        <v>47</v>
      </c>
      <c r="V22" s="17" t="s">
        <v>48</v>
      </c>
      <c r="W22" s="17" t="s">
        <v>125</v>
      </c>
      <c r="X22" s="17" t="s">
        <v>127</v>
      </c>
      <c r="Y22" s="17" t="s">
        <v>129</v>
      </c>
      <c r="Z22" s="17" t="s">
        <v>131</v>
      </c>
      <c r="AA22" s="17" t="s">
        <v>135</v>
      </c>
      <c r="AB22" s="17" t="s">
        <v>133</v>
      </c>
      <c r="AC22" s="17" t="s">
        <v>100</v>
      </c>
      <c r="AD22" s="17" t="s">
        <v>85</v>
      </c>
      <c r="AE22" s="17" t="s">
        <v>101</v>
      </c>
      <c r="AF22" s="17" t="s">
        <v>102</v>
      </c>
      <c r="AG22" s="29"/>
      <c r="AH22" s="29"/>
      <c r="AI22" s="29"/>
      <c r="AJ22" s="29"/>
      <c r="AK22" s="29"/>
    </row>
    <row r="23" spans="1:41" ht="15" x14ac:dyDescent="0.25">
      <c r="B23" s="10" t="s">
        <v>202</v>
      </c>
      <c r="C23" s="29">
        <v>98.1</v>
      </c>
      <c r="D23" s="29">
        <v>97.48677232</v>
      </c>
      <c r="E23" s="29">
        <v>96</v>
      </c>
      <c r="F23" s="29">
        <v>94.000000000000014</v>
      </c>
      <c r="G23" s="29">
        <v>92.6666666666667</v>
      </c>
      <c r="H23" s="29">
        <v>96.000000000000014</v>
      </c>
      <c r="I23" s="29">
        <v>96.000000000000014</v>
      </c>
      <c r="J23" s="29">
        <v>94.666666666666671</v>
      </c>
      <c r="K23" s="29">
        <v>99.333333333333343</v>
      </c>
      <c r="L23" s="29">
        <v>95.666666666666671</v>
      </c>
      <c r="M23" s="29">
        <v>94</v>
      </c>
      <c r="N23" s="29">
        <v>97.666666666666686</v>
      </c>
      <c r="O23" s="29">
        <v>95.333333333333343</v>
      </c>
      <c r="P23" s="29">
        <v>84.666666666666657</v>
      </c>
      <c r="Q23" s="29">
        <v>90.666666666666657</v>
      </c>
      <c r="R23" s="29">
        <v>81</v>
      </c>
      <c r="S23" s="29">
        <v>95.333333333333343</v>
      </c>
      <c r="T23" s="29">
        <v>95.333333333333343</v>
      </c>
      <c r="U23" s="29">
        <v>96.333333333333329</v>
      </c>
      <c r="V23" s="29">
        <v>93.666666666666671</v>
      </c>
      <c r="W23" s="29">
        <v>90.666666666666657</v>
      </c>
      <c r="X23" s="29">
        <v>79.666666666666657</v>
      </c>
      <c r="Y23" s="29">
        <v>79.666666666666657</v>
      </c>
      <c r="Z23" s="29">
        <v>67.333333333333329</v>
      </c>
      <c r="AA23" s="29">
        <v>87</v>
      </c>
      <c r="AB23" s="29">
        <v>81.666666666666671</v>
      </c>
      <c r="AC23" s="29">
        <v>81.333333333333329</v>
      </c>
      <c r="AD23" s="29">
        <v>59.696969696969681</v>
      </c>
      <c r="AE23" s="29">
        <v>40.606060606060609</v>
      </c>
      <c r="AF23" s="29">
        <v>26</v>
      </c>
      <c r="AG23" s="29"/>
      <c r="AH23" s="29"/>
      <c r="AI23" s="29"/>
      <c r="AJ23" s="29"/>
      <c r="AK23" s="29"/>
    </row>
    <row r="24" spans="1:41" ht="15" x14ac:dyDescent="0.25">
      <c r="B24" s="10" t="s">
        <v>203</v>
      </c>
      <c r="C24" s="29">
        <v>97.2</v>
      </c>
      <c r="D24" s="29">
        <v>99.362097809999995</v>
      </c>
      <c r="E24" s="29">
        <v>98.000000000000014</v>
      </c>
      <c r="F24" s="29">
        <v>94.666666666666686</v>
      </c>
      <c r="G24" s="29">
        <v>88</v>
      </c>
      <c r="H24" s="29">
        <v>97.333333333333343</v>
      </c>
      <c r="I24" s="29">
        <v>96.333333333333343</v>
      </c>
      <c r="J24" s="29">
        <v>99</v>
      </c>
      <c r="K24" s="29">
        <v>93.333333333333329</v>
      </c>
      <c r="L24" s="29">
        <v>97.666666666666686</v>
      </c>
      <c r="M24" s="29">
        <v>91.333333333333329</v>
      </c>
      <c r="N24" s="29">
        <v>98.333333333333343</v>
      </c>
      <c r="O24" s="29">
        <v>97.333333333333343</v>
      </c>
      <c r="P24" s="29">
        <v>82</v>
      </c>
      <c r="Q24" s="29">
        <v>86.666666666666671</v>
      </c>
      <c r="R24" s="29">
        <v>83.666666666666671</v>
      </c>
      <c r="S24" s="29">
        <v>98.666666666666671</v>
      </c>
      <c r="T24" s="29">
        <v>97.666666666666686</v>
      </c>
      <c r="U24" s="29">
        <v>95.333333333333329</v>
      </c>
      <c r="V24" s="29">
        <v>83.333333333333329</v>
      </c>
      <c r="W24" s="29">
        <v>89</v>
      </c>
      <c r="X24" s="29">
        <v>83.333333333333343</v>
      </c>
      <c r="Y24" s="29">
        <v>75.666666666666657</v>
      </c>
      <c r="Z24" s="29">
        <v>59.000000000000007</v>
      </c>
      <c r="AA24" s="29">
        <v>91.666666666666657</v>
      </c>
      <c r="AB24" s="29">
        <v>67.666666666666671</v>
      </c>
      <c r="AC24" s="29">
        <v>89.666666666666686</v>
      </c>
      <c r="AD24" s="29">
        <v>67.575757575757564</v>
      </c>
      <c r="AE24" s="29">
        <v>35.757575757575758</v>
      </c>
      <c r="AF24" s="29">
        <v>35</v>
      </c>
      <c r="AG24" s="29"/>
      <c r="AH24" s="29"/>
      <c r="AI24" s="29"/>
      <c r="AJ24" s="29"/>
      <c r="AK24" s="29"/>
    </row>
    <row r="25" spans="1:41" ht="15" x14ac:dyDescent="0.25">
      <c r="B25" s="10" t="s">
        <v>204</v>
      </c>
      <c r="C25" s="29">
        <v>96.1</v>
      </c>
      <c r="D25" s="29">
        <v>93.216398780000006</v>
      </c>
      <c r="E25" s="29">
        <v>89.000000000000028</v>
      </c>
      <c r="F25" s="29">
        <v>96.333333333333343</v>
      </c>
      <c r="G25" s="29">
        <v>90.333333333333329</v>
      </c>
      <c r="H25" s="29">
        <v>97.666666666666686</v>
      </c>
      <c r="I25" s="29">
        <v>95.000000000000014</v>
      </c>
      <c r="J25" s="29">
        <v>98.333333333333343</v>
      </c>
      <c r="K25" s="29">
        <v>96.666666666666686</v>
      </c>
      <c r="L25" s="29">
        <v>96.000000000000014</v>
      </c>
      <c r="M25" s="29">
        <v>91.333333333333329</v>
      </c>
      <c r="N25" s="29">
        <v>99.666666666666671</v>
      </c>
      <c r="O25" s="29">
        <v>97.000000000000014</v>
      </c>
      <c r="P25" s="29">
        <v>87</v>
      </c>
      <c r="Q25" s="29">
        <v>96.333333333333343</v>
      </c>
      <c r="R25" s="29">
        <v>77.666666666666657</v>
      </c>
      <c r="S25" s="29">
        <v>95</v>
      </c>
      <c r="T25" s="29">
        <v>95.666666666666671</v>
      </c>
      <c r="U25" s="29">
        <v>97.666666666666671</v>
      </c>
      <c r="V25" s="29">
        <v>90.666666666666686</v>
      </c>
      <c r="W25" s="29">
        <v>89.000000000000028</v>
      </c>
      <c r="X25" s="29">
        <v>87.000000000000014</v>
      </c>
      <c r="Y25" s="29">
        <v>74.666666666666657</v>
      </c>
      <c r="Z25" s="29">
        <v>54.333333333333336</v>
      </c>
      <c r="AA25" s="29">
        <v>87.5</v>
      </c>
      <c r="AB25" s="29">
        <v>80.333333333333343</v>
      </c>
      <c r="AC25" s="29">
        <v>85.666666666666671</v>
      </c>
      <c r="AD25" s="29">
        <v>72.121212121212125</v>
      </c>
      <c r="AE25" s="29">
        <v>35.151515151515156</v>
      </c>
      <c r="AF25" s="29">
        <v>30</v>
      </c>
      <c r="AG25" s="29"/>
      <c r="AH25" s="29"/>
      <c r="AI25" s="29"/>
      <c r="AJ25" s="29"/>
      <c r="AK25" s="29"/>
    </row>
    <row r="26" spans="1:41" ht="15" x14ac:dyDescent="0.25">
      <c r="B26" s="10" t="s">
        <v>58</v>
      </c>
      <c r="C26" s="29">
        <v>97.133333333333326</v>
      </c>
      <c r="D26" s="29">
        <v>96.688422969999991</v>
      </c>
      <c r="E26" s="29">
        <v>94.333333333333329</v>
      </c>
      <c r="F26" s="29">
        <v>95</v>
      </c>
      <c r="G26" s="29">
        <v>90.333333333333329</v>
      </c>
      <c r="H26" s="29">
        <v>97.000000000000014</v>
      </c>
      <c r="I26" s="29">
        <v>95.777777777777786</v>
      </c>
      <c r="J26" s="29">
        <v>97.333333333333329</v>
      </c>
      <c r="K26" s="29">
        <v>96.444444444444457</v>
      </c>
      <c r="L26" s="29">
        <v>96.444444444444457</v>
      </c>
      <c r="M26" s="29">
        <v>92.222222222222214</v>
      </c>
      <c r="N26" s="29">
        <v>98.555555555555557</v>
      </c>
      <c r="O26" s="29">
        <v>96.555555555555557</v>
      </c>
      <c r="P26" s="29">
        <v>84.555555555555557</v>
      </c>
      <c r="Q26" s="29">
        <v>91.222222222222214</v>
      </c>
      <c r="R26" s="29">
        <v>80.777777777777786</v>
      </c>
      <c r="S26" s="29">
        <v>96.333333333333329</v>
      </c>
      <c r="T26" s="29">
        <v>96.222222222222229</v>
      </c>
      <c r="U26" s="29">
        <v>96.444444444444443</v>
      </c>
      <c r="V26" s="29">
        <v>89.222222222222229</v>
      </c>
      <c r="W26" s="29">
        <v>89.555555555555557</v>
      </c>
      <c r="X26" s="29">
        <v>83.333333333333329</v>
      </c>
      <c r="Y26" s="29">
        <v>76.666666666666657</v>
      </c>
      <c r="Z26" s="29">
        <v>60.222222222222229</v>
      </c>
      <c r="AA26" s="29">
        <v>88.722222222222214</v>
      </c>
      <c r="AB26" s="29">
        <v>76.555555555555557</v>
      </c>
      <c r="AC26" s="29">
        <v>85.555555555555557</v>
      </c>
      <c r="AD26" s="29">
        <v>66.464646464646464</v>
      </c>
      <c r="AE26" s="29">
        <v>37.171717171717177</v>
      </c>
      <c r="AF26" s="29">
        <v>30.333333333333332</v>
      </c>
      <c r="AG26" s="29"/>
      <c r="AH26" s="29"/>
      <c r="AI26" s="29"/>
      <c r="AJ26" s="29"/>
      <c r="AK26" s="29"/>
    </row>
    <row r="27" spans="1:41" ht="15" x14ac:dyDescent="0.25">
      <c r="B27" s="10" t="s">
        <v>59</v>
      </c>
      <c r="C27" s="29">
        <v>0.8178562764256867</v>
      </c>
      <c r="D27" s="29">
        <v>2.5716953429362204</v>
      </c>
      <c r="E27" s="29">
        <v>3.8586123009300666</v>
      </c>
      <c r="F27" s="29">
        <v>0.98130676292531371</v>
      </c>
      <c r="G27" s="29">
        <v>1.9051586888313743</v>
      </c>
      <c r="H27" s="29">
        <v>0.72008229982309635</v>
      </c>
      <c r="I27" s="29">
        <v>0.56655772373253011</v>
      </c>
      <c r="J27" s="29">
        <v>1.9051586888313603</v>
      </c>
      <c r="K27" s="29">
        <v>2.4545246704860642</v>
      </c>
      <c r="L27" s="29">
        <v>0.87488976377909522</v>
      </c>
      <c r="M27" s="29">
        <v>1.2570787221094202</v>
      </c>
      <c r="N27" s="29">
        <v>0.83147941928309266</v>
      </c>
      <c r="O27" s="29">
        <v>0.87488976377909089</v>
      </c>
      <c r="P27" s="29">
        <v>2.0427529234278037</v>
      </c>
      <c r="Q27" s="29">
        <v>3.9659040661277243</v>
      </c>
      <c r="R27" s="29">
        <v>2.4545246704860642</v>
      </c>
      <c r="S27" s="29">
        <v>1.6555182695279269</v>
      </c>
      <c r="T27" s="29">
        <v>1.0304020550550834</v>
      </c>
      <c r="U27" s="29">
        <v>0.95581391856029585</v>
      </c>
      <c r="V27" s="29">
        <v>4.3404499965832528</v>
      </c>
      <c r="W27" s="29">
        <v>0.78567420131837495</v>
      </c>
      <c r="X27" s="29">
        <v>2.993820796735005</v>
      </c>
      <c r="Y27" s="29">
        <v>2.1602468994692869</v>
      </c>
      <c r="Z27" s="29">
        <v>5.377134947805712</v>
      </c>
      <c r="AA27" s="29">
        <v>2.0920189315291879</v>
      </c>
      <c r="AB27" s="29">
        <v>6.3089198073681736</v>
      </c>
      <c r="AC27" s="29">
        <v>3.4029761846919104</v>
      </c>
      <c r="AD27" s="29">
        <v>5.1326650569343508</v>
      </c>
      <c r="AE27" s="29">
        <v>2.4410193886049645</v>
      </c>
      <c r="AF27" s="29">
        <v>3.6817870057290869</v>
      </c>
      <c r="AG27" s="29"/>
      <c r="AH27" s="29"/>
      <c r="AI27" s="29"/>
      <c r="AJ27" s="29"/>
      <c r="AK27" s="29"/>
    </row>
    <row r="28" spans="1:41" ht="15" x14ac:dyDescent="0.25">
      <c r="B28" s="10" t="s">
        <v>467</v>
      </c>
      <c r="C28" s="29"/>
      <c r="D28" s="29">
        <v>0.83405479073699784</v>
      </c>
      <c r="E28" s="29">
        <v>0.41361113086573997</v>
      </c>
      <c r="F28" s="29">
        <v>7.9625574483584705E-2</v>
      </c>
      <c r="G28" s="29">
        <v>2.3486349444653252E-2</v>
      </c>
      <c r="H28" s="29">
        <v>0.87114917442857331</v>
      </c>
      <c r="I28" s="29">
        <v>0.13501610603484918</v>
      </c>
      <c r="J28" s="29">
        <v>0.90097061402392342</v>
      </c>
      <c r="K28" s="29">
        <v>0.73680432025585563</v>
      </c>
      <c r="L28" s="29">
        <v>0.46179088920018707</v>
      </c>
      <c r="M28" s="29">
        <v>1.3982730006491405E-2</v>
      </c>
      <c r="N28" s="29">
        <v>0.15971865130524371</v>
      </c>
      <c r="O28" s="29">
        <v>0.5326928160979969</v>
      </c>
      <c r="P28" s="29">
        <v>6.3359036761729713E-3</v>
      </c>
      <c r="Q28" s="29">
        <v>0.16494524585784187</v>
      </c>
      <c r="R28" s="29">
        <v>6.3766601436497268E-3</v>
      </c>
      <c r="S28" s="29">
        <v>0.58446150655500717</v>
      </c>
      <c r="T28" s="29">
        <v>0.38545951808963913</v>
      </c>
      <c r="U28" s="29">
        <v>0.4828597152398531</v>
      </c>
      <c r="V28" s="29">
        <v>0.11866318322784776</v>
      </c>
      <c r="W28" s="29">
        <v>7.0490237927171211E-4</v>
      </c>
      <c r="X28" s="29">
        <v>1.7152067019090906E-2</v>
      </c>
      <c r="Y28" s="29">
        <v>2.2893503699870617E-3</v>
      </c>
      <c r="Z28" s="29">
        <v>9.2038404563141874E-3</v>
      </c>
      <c r="AA28" s="29">
        <v>1.8733580169178643E-2</v>
      </c>
      <c r="AB28" s="29">
        <v>4.1909722311439898E-2</v>
      </c>
      <c r="AC28" s="29">
        <v>3.4547255217560878E-2</v>
      </c>
      <c r="AD28" s="29">
        <v>1.2102446091776147E-2</v>
      </c>
      <c r="AE28" s="29">
        <v>2.6867668324543259E-4</v>
      </c>
      <c r="AF28" s="29">
        <v>9.644134862466455E-4</v>
      </c>
      <c r="AG28" s="29"/>
      <c r="AH28" s="29"/>
      <c r="AI28" s="29"/>
      <c r="AJ28" s="29"/>
      <c r="AK28" s="29"/>
    </row>
    <row r="29" spans="1:41" x14ac:dyDescent="0.2">
      <c r="C29" s="29"/>
      <c r="D29" s="29" t="s">
        <v>354</v>
      </c>
      <c r="E29" s="29" t="s">
        <v>354</v>
      </c>
      <c r="F29" s="29" t="s">
        <v>354</v>
      </c>
      <c r="G29" s="29" t="s">
        <v>355</v>
      </c>
      <c r="H29" s="29" t="s">
        <v>354</v>
      </c>
      <c r="I29" s="29" t="s">
        <v>354</v>
      </c>
      <c r="J29" s="29" t="s">
        <v>354</v>
      </c>
      <c r="K29" s="29" t="s">
        <v>354</v>
      </c>
      <c r="L29" s="29" t="s">
        <v>354</v>
      </c>
      <c r="M29" s="29" t="s">
        <v>355</v>
      </c>
      <c r="N29" s="29" t="s">
        <v>354</v>
      </c>
      <c r="O29" s="29" t="s">
        <v>354</v>
      </c>
      <c r="P29" s="29" t="s">
        <v>358</v>
      </c>
      <c r="Q29" s="29" t="s">
        <v>354</v>
      </c>
      <c r="R29" s="29" t="s">
        <v>358</v>
      </c>
      <c r="S29" s="29" t="s">
        <v>354</v>
      </c>
      <c r="T29" s="29" t="s">
        <v>354</v>
      </c>
      <c r="U29" s="29" t="s">
        <v>354</v>
      </c>
      <c r="V29" s="29" t="s">
        <v>354</v>
      </c>
      <c r="W29" s="29" t="s">
        <v>356</v>
      </c>
      <c r="X29" s="29" t="s">
        <v>355</v>
      </c>
      <c r="Y29" s="29" t="s">
        <v>358</v>
      </c>
      <c r="Z29" s="29" t="s">
        <v>358</v>
      </c>
      <c r="AA29" s="29" t="s">
        <v>355</v>
      </c>
      <c r="AB29" s="29" t="s">
        <v>355</v>
      </c>
      <c r="AC29" s="29" t="s">
        <v>355</v>
      </c>
      <c r="AD29" s="29" t="s">
        <v>355</v>
      </c>
      <c r="AE29" s="29" t="s">
        <v>356</v>
      </c>
      <c r="AF29" s="29" t="s">
        <v>356</v>
      </c>
      <c r="AG29" s="29"/>
      <c r="AH29" s="29"/>
      <c r="AI29" s="29"/>
      <c r="AJ29" s="29"/>
      <c r="AK29" s="29"/>
    </row>
  </sheetData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C97C4-6360-4844-9A9B-334FDBF661CB}">
  <dimension ref="A1:AJ36"/>
  <sheetViews>
    <sheetView zoomScale="55" zoomScaleNormal="55" workbookViewId="0">
      <selection activeCell="H56" sqref="H56"/>
    </sheetView>
  </sheetViews>
  <sheetFormatPr defaultRowHeight="14.25" x14ac:dyDescent="0.2"/>
  <cols>
    <col min="1" max="1" width="10.375" style="40" customWidth="1"/>
    <col min="2" max="2" width="29" style="40" customWidth="1"/>
    <col min="3" max="36" width="10.625" style="29" customWidth="1"/>
    <col min="37" max="16384" width="9" style="40"/>
  </cols>
  <sheetData>
    <row r="1" spans="1:36" ht="15.75" x14ac:dyDescent="0.25">
      <c r="B1" s="33" t="s">
        <v>231</v>
      </c>
    </row>
    <row r="2" spans="1:36" ht="15" x14ac:dyDescent="0.25">
      <c r="A2" s="10" t="s">
        <v>507</v>
      </c>
      <c r="B2" s="10" t="s">
        <v>475</v>
      </c>
      <c r="C2" s="10" t="s">
        <v>140</v>
      </c>
      <c r="D2" s="10" t="s">
        <v>1</v>
      </c>
      <c r="E2" s="10" t="s">
        <v>2</v>
      </c>
      <c r="F2" s="10" t="s">
        <v>3</v>
      </c>
      <c r="G2" s="10" t="s">
        <v>137</v>
      </c>
      <c r="H2" s="10" t="s">
        <v>139</v>
      </c>
      <c r="I2" s="10" t="s">
        <v>138</v>
      </c>
      <c r="J2" s="10" t="s">
        <v>7</v>
      </c>
      <c r="K2" s="10" t="s">
        <v>174</v>
      </c>
      <c r="L2" s="10" t="s">
        <v>175</v>
      </c>
      <c r="M2" s="10" t="s">
        <v>16</v>
      </c>
      <c r="N2" s="10" t="s">
        <v>18</v>
      </c>
      <c r="O2" s="10" t="s">
        <v>20</v>
      </c>
      <c r="P2" s="10" t="s">
        <v>141</v>
      </c>
      <c r="Q2" s="10" t="s">
        <v>22</v>
      </c>
      <c r="R2" s="10" t="s">
        <v>23</v>
      </c>
      <c r="S2" s="10" t="s">
        <v>176</v>
      </c>
      <c r="T2" s="10" t="s">
        <v>177</v>
      </c>
      <c r="U2" s="10" t="s">
        <v>29</v>
      </c>
      <c r="V2" s="10" t="s">
        <v>143</v>
      </c>
      <c r="W2" s="10" t="s">
        <v>229</v>
      </c>
      <c r="X2" s="10" t="s">
        <v>230</v>
      </c>
      <c r="Y2" s="10" t="s">
        <v>28</v>
      </c>
      <c r="Z2" s="10" t="s">
        <v>178</v>
      </c>
      <c r="AA2" s="10" t="s">
        <v>142</v>
      </c>
      <c r="AB2" s="10" t="s">
        <v>106</v>
      </c>
      <c r="AC2" s="10" t="s">
        <v>43</v>
      </c>
      <c r="AD2" s="10" t="s">
        <v>107</v>
      </c>
      <c r="AE2" s="10" t="s">
        <v>224</v>
      </c>
      <c r="AF2" s="10" t="s">
        <v>179</v>
      </c>
      <c r="AG2" s="10" t="s">
        <v>180</v>
      </c>
      <c r="AH2" s="10" t="s">
        <v>53</v>
      </c>
      <c r="AI2" s="10" t="s">
        <v>54</v>
      </c>
      <c r="AJ2" s="10" t="s">
        <v>172</v>
      </c>
    </row>
    <row r="3" spans="1:36" x14ac:dyDescent="0.2">
      <c r="B3" s="75" t="s">
        <v>232</v>
      </c>
      <c r="C3" s="2">
        <v>2</v>
      </c>
      <c r="D3" s="2">
        <v>0</v>
      </c>
      <c r="E3" s="2">
        <v>1</v>
      </c>
      <c r="F3" s="2">
        <v>0</v>
      </c>
      <c r="G3" s="2">
        <v>2</v>
      </c>
      <c r="H3" s="2">
        <v>0</v>
      </c>
      <c r="I3" s="2">
        <v>0</v>
      </c>
      <c r="J3" s="2">
        <v>0</v>
      </c>
      <c r="K3" s="2">
        <v>0</v>
      </c>
      <c r="L3" s="2">
        <v>2</v>
      </c>
      <c r="M3" s="2">
        <v>0</v>
      </c>
      <c r="N3" s="2">
        <v>0</v>
      </c>
      <c r="O3" s="2">
        <v>1</v>
      </c>
      <c r="P3" s="2">
        <v>1</v>
      </c>
      <c r="Q3" s="2">
        <v>1</v>
      </c>
      <c r="R3" s="2">
        <v>1</v>
      </c>
      <c r="S3" s="2">
        <v>0</v>
      </c>
      <c r="T3" s="2">
        <v>0</v>
      </c>
      <c r="U3" s="2">
        <v>2</v>
      </c>
      <c r="V3" s="2">
        <v>1</v>
      </c>
      <c r="W3" s="2">
        <v>1</v>
      </c>
      <c r="X3" s="2">
        <v>0</v>
      </c>
      <c r="Y3" s="2">
        <v>0</v>
      </c>
      <c r="Z3" s="2">
        <v>1</v>
      </c>
      <c r="AA3" s="2">
        <v>1</v>
      </c>
      <c r="AB3" s="2">
        <v>1</v>
      </c>
      <c r="AC3" s="2">
        <v>1</v>
      </c>
      <c r="AD3" s="2">
        <v>0</v>
      </c>
      <c r="AE3" s="2">
        <v>1</v>
      </c>
      <c r="AF3" s="2">
        <v>1</v>
      </c>
      <c r="AG3" s="2">
        <v>0</v>
      </c>
      <c r="AH3" s="2">
        <v>1</v>
      </c>
      <c r="AI3" s="2">
        <v>0</v>
      </c>
      <c r="AJ3" s="2">
        <v>1</v>
      </c>
    </row>
    <row r="4" spans="1:36" x14ac:dyDescent="0.2">
      <c r="B4" s="76"/>
      <c r="C4" s="2">
        <v>0</v>
      </c>
      <c r="D4" s="2">
        <v>1</v>
      </c>
      <c r="E4" s="2">
        <v>1</v>
      </c>
      <c r="F4" s="2">
        <v>1</v>
      </c>
      <c r="G4" s="2">
        <v>3</v>
      </c>
      <c r="H4" s="2">
        <v>0</v>
      </c>
      <c r="I4" s="2">
        <v>1</v>
      </c>
      <c r="J4" s="2">
        <v>1</v>
      </c>
      <c r="K4" s="2">
        <v>1</v>
      </c>
      <c r="L4" s="2">
        <v>1</v>
      </c>
      <c r="M4" s="2">
        <v>2</v>
      </c>
      <c r="N4" s="2">
        <v>1</v>
      </c>
      <c r="O4" s="2">
        <v>1</v>
      </c>
      <c r="P4" s="2">
        <v>2</v>
      </c>
      <c r="Q4" s="2">
        <v>1</v>
      </c>
      <c r="R4" s="2">
        <v>0</v>
      </c>
      <c r="S4" s="2">
        <v>0</v>
      </c>
      <c r="T4" s="2">
        <v>2</v>
      </c>
      <c r="U4" s="2">
        <v>0</v>
      </c>
      <c r="V4" s="2">
        <v>1</v>
      </c>
      <c r="W4" s="2">
        <v>0</v>
      </c>
      <c r="X4" s="2">
        <v>1</v>
      </c>
      <c r="Y4" s="2">
        <v>0</v>
      </c>
      <c r="Z4" s="2">
        <v>1</v>
      </c>
      <c r="AA4" s="2">
        <v>0</v>
      </c>
      <c r="AB4" s="2">
        <v>1</v>
      </c>
      <c r="AC4" s="2">
        <v>0</v>
      </c>
      <c r="AD4" s="2">
        <v>0</v>
      </c>
      <c r="AE4" s="2">
        <v>1</v>
      </c>
      <c r="AF4" s="2">
        <v>2</v>
      </c>
      <c r="AG4" s="2">
        <v>3</v>
      </c>
      <c r="AH4" s="2">
        <v>1</v>
      </c>
      <c r="AI4" s="2">
        <v>1</v>
      </c>
      <c r="AJ4" s="2">
        <v>2</v>
      </c>
    </row>
    <row r="5" spans="1:36" x14ac:dyDescent="0.2">
      <c r="B5" s="76"/>
      <c r="C5" s="2">
        <v>1</v>
      </c>
      <c r="D5" s="2">
        <v>2</v>
      </c>
      <c r="E5" s="2">
        <v>1</v>
      </c>
      <c r="F5" s="2">
        <v>1</v>
      </c>
      <c r="G5" s="2">
        <v>2</v>
      </c>
      <c r="H5" s="2">
        <v>4</v>
      </c>
      <c r="I5" s="2">
        <v>0</v>
      </c>
      <c r="J5" s="2">
        <v>0</v>
      </c>
      <c r="K5" s="2">
        <v>1</v>
      </c>
      <c r="L5" s="2">
        <v>0</v>
      </c>
      <c r="M5" s="2">
        <v>2</v>
      </c>
      <c r="N5" s="2">
        <v>1</v>
      </c>
      <c r="O5" s="2">
        <v>1</v>
      </c>
      <c r="P5" s="2">
        <v>0</v>
      </c>
      <c r="Q5" s="2">
        <v>1</v>
      </c>
      <c r="R5" s="2">
        <v>1</v>
      </c>
      <c r="S5" s="2">
        <v>4</v>
      </c>
      <c r="T5" s="2">
        <v>2</v>
      </c>
      <c r="U5" s="2">
        <v>0</v>
      </c>
      <c r="V5" s="2">
        <v>0</v>
      </c>
      <c r="W5" s="2">
        <v>1</v>
      </c>
      <c r="X5" s="2">
        <v>0</v>
      </c>
      <c r="Y5" s="2">
        <v>0</v>
      </c>
      <c r="Z5" s="2">
        <v>0</v>
      </c>
      <c r="AA5" s="2">
        <v>3</v>
      </c>
      <c r="AB5" s="2">
        <v>1</v>
      </c>
      <c r="AC5" s="2">
        <v>2</v>
      </c>
      <c r="AD5" s="2">
        <v>1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3</v>
      </c>
    </row>
    <row r="6" spans="1:36" x14ac:dyDescent="0.2">
      <c r="B6" s="76"/>
      <c r="C6" s="2">
        <v>0</v>
      </c>
      <c r="D6" s="2">
        <v>1</v>
      </c>
      <c r="E6" s="2">
        <v>1</v>
      </c>
      <c r="F6" s="2">
        <v>1</v>
      </c>
      <c r="G6" s="2">
        <v>1</v>
      </c>
      <c r="H6" s="2">
        <v>1</v>
      </c>
      <c r="I6" s="2">
        <v>0</v>
      </c>
      <c r="J6" s="2">
        <v>0</v>
      </c>
      <c r="K6" s="2">
        <v>1</v>
      </c>
      <c r="L6" s="2">
        <v>0</v>
      </c>
      <c r="M6" s="2">
        <v>0</v>
      </c>
      <c r="N6" s="2">
        <v>0</v>
      </c>
      <c r="O6" s="2">
        <v>0</v>
      </c>
      <c r="P6" s="2">
        <v>1</v>
      </c>
      <c r="Q6" s="2">
        <v>1</v>
      </c>
      <c r="R6" s="2">
        <v>1</v>
      </c>
      <c r="S6" s="2">
        <v>3</v>
      </c>
      <c r="T6" s="2">
        <v>0</v>
      </c>
      <c r="U6" s="2">
        <v>0</v>
      </c>
      <c r="V6" s="2">
        <v>0</v>
      </c>
      <c r="W6" s="2">
        <v>0</v>
      </c>
      <c r="X6" s="2">
        <v>1</v>
      </c>
      <c r="Y6" s="2">
        <v>0</v>
      </c>
      <c r="Z6" s="2">
        <v>2</v>
      </c>
      <c r="AA6" s="2">
        <v>1</v>
      </c>
      <c r="AB6" s="2">
        <v>1</v>
      </c>
      <c r="AC6" s="2">
        <v>0</v>
      </c>
      <c r="AD6" s="2">
        <v>0</v>
      </c>
      <c r="AE6" s="2">
        <v>1</v>
      </c>
      <c r="AF6" s="2">
        <v>1</v>
      </c>
      <c r="AG6" s="2">
        <v>2</v>
      </c>
      <c r="AH6" s="2">
        <v>0</v>
      </c>
      <c r="AI6" s="2">
        <v>0</v>
      </c>
      <c r="AJ6" s="2">
        <v>4</v>
      </c>
    </row>
    <row r="7" spans="1:36" x14ac:dyDescent="0.2">
      <c r="B7" s="76"/>
      <c r="C7" s="2">
        <v>0</v>
      </c>
      <c r="D7" s="2">
        <v>1</v>
      </c>
      <c r="E7" s="2">
        <v>1</v>
      </c>
      <c r="F7" s="2">
        <v>0</v>
      </c>
      <c r="G7" s="2">
        <v>1</v>
      </c>
      <c r="H7" s="2">
        <v>2</v>
      </c>
      <c r="I7" s="2">
        <v>1</v>
      </c>
      <c r="J7" s="2">
        <v>1</v>
      </c>
      <c r="K7" s="2">
        <v>1</v>
      </c>
      <c r="L7" s="2">
        <v>1</v>
      </c>
      <c r="M7" s="2">
        <v>0</v>
      </c>
      <c r="N7" s="2">
        <v>0</v>
      </c>
      <c r="O7" s="2">
        <v>0</v>
      </c>
      <c r="P7" s="2">
        <v>1</v>
      </c>
      <c r="Q7" s="2">
        <v>0</v>
      </c>
      <c r="R7" s="2">
        <v>0</v>
      </c>
      <c r="S7" s="2">
        <v>0</v>
      </c>
      <c r="T7" s="2">
        <v>1</v>
      </c>
      <c r="U7" s="2">
        <v>2</v>
      </c>
      <c r="V7" s="2">
        <v>0</v>
      </c>
      <c r="W7" s="2">
        <v>2</v>
      </c>
      <c r="X7" s="2">
        <v>0</v>
      </c>
      <c r="Y7" s="2">
        <v>0</v>
      </c>
      <c r="Z7" s="2">
        <v>2</v>
      </c>
      <c r="AA7" s="2">
        <v>4</v>
      </c>
      <c r="AB7" s="2">
        <v>0</v>
      </c>
      <c r="AC7" s="2">
        <v>0</v>
      </c>
      <c r="AD7" s="2">
        <v>1</v>
      </c>
      <c r="AE7" s="2">
        <v>0</v>
      </c>
      <c r="AF7" s="2">
        <v>3</v>
      </c>
      <c r="AG7" s="2">
        <v>3</v>
      </c>
      <c r="AH7" s="2">
        <v>1</v>
      </c>
      <c r="AI7" s="2">
        <v>1</v>
      </c>
      <c r="AJ7" s="2">
        <v>1</v>
      </c>
    </row>
    <row r="8" spans="1:36" x14ac:dyDescent="0.2">
      <c r="B8" s="76"/>
      <c r="C8" s="2">
        <v>0</v>
      </c>
      <c r="D8" s="2">
        <v>0</v>
      </c>
      <c r="E8" s="2">
        <v>2</v>
      </c>
      <c r="F8" s="2">
        <v>0</v>
      </c>
      <c r="G8" s="2">
        <v>1</v>
      </c>
      <c r="H8" s="2">
        <v>1</v>
      </c>
      <c r="I8" s="2">
        <v>1</v>
      </c>
      <c r="J8" s="2">
        <v>0</v>
      </c>
      <c r="K8" s="2">
        <v>1</v>
      </c>
      <c r="L8" s="2">
        <v>2</v>
      </c>
      <c r="M8" s="2">
        <v>0</v>
      </c>
      <c r="N8" s="2">
        <v>1</v>
      </c>
      <c r="O8" s="2">
        <v>1</v>
      </c>
      <c r="P8" s="2">
        <v>2</v>
      </c>
      <c r="Q8" s="2">
        <v>2</v>
      </c>
      <c r="R8" s="2">
        <v>1</v>
      </c>
      <c r="S8" s="2">
        <v>0</v>
      </c>
      <c r="T8" s="2">
        <v>2</v>
      </c>
      <c r="U8" s="2">
        <v>0</v>
      </c>
      <c r="V8" s="2">
        <v>0</v>
      </c>
      <c r="W8" s="2">
        <v>0</v>
      </c>
      <c r="X8" s="2">
        <v>1</v>
      </c>
      <c r="Y8" s="2">
        <v>0</v>
      </c>
      <c r="Z8" s="2">
        <v>1</v>
      </c>
      <c r="AA8" s="2">
        <v>0</v>
      </c>
      <c r="AB8" s="2">
        <v>2</v>
      </c>
      <c r="AC8" s="2">
        <v>2</v>
      </c>
      <c r="AD8" s="2">
        <v>1</v>
      </c>
      <c r="AE8" s="2">
        <v>1</v>
      </c>
      <c r="AF8" s="2">
        <v>3</v>
      </c>
      <c r="AG8" s="2">
        <v>0</v>
      </c>
      <c r="AH8" s="2">
        <v>0</v>
      </c>
      <c r="AI8" s="2">
        <v>1</v>
      </c>
      <c r="AJ8" s="2">
        <v>3</v>
      </c>
    </row>
    <row r="9" spans="1:36" x14ac:dyDescent="0.2">
      <c r="B9" s="76"/>
      <c r="C9" s="2">
        <v>0</v>
      </c>
      <c r="D9" s="2">
        <v>0</v>
      </c>
      <c r="E9" s="2">
        <v>1</v>
      </c>
      <c r="F9" s="2">
        <v>0</v>
      </c>
      <c r="G9" s="2">
        <v>2</v>
      </c>
      <c r="H9" s="2">
        <v>1</v>
      </c>
      <c r="I9" s="2">
        <v>0</v>
      </c>
      <c r="J9" s="2">
        <v>1</v>
      </c>
      <c r="K9" s="2">
        <v>1</v>
      </c>
      <c r="L9" s="2">
        <v>1</v>
      </c>
      <c r="M9" s="2">
        <v>0</v>
      </c>
      <c r="N9" s="2">
        <v>1</v>
      </c>
      <c r="O9" s="2">
        <v>2</v>
      </c>
      <c r="P9" s="2">
        <v>1</v>
      </c>
      <c r="Q9" s="2">
        <v>1</v>
      </c>
      <c r="R9" s="2">
        <v>1</v>
      </c>
      <c r="S9" s="2">
        <v>1</v>
      </c>
      <c r="T9" s="2">
        <v>3</v>
      </c>
      <c r="U9" s="2">
        <v>1</v>
      </c>
      <c r="V9" s="2">
        <v>2</v>
      </c>
      <c r="W9" s="2">
        <v>0</v>
      </c>
      <c r="X9" s="2">
        <v>0</v>
      </c>
      <c r="Y9" s="2">
        <v>1</v>
      </c>
      <c r="Z9" s="2">
        <v>3</v>
      </c>
      <c r="AA9" s="2">
        <v>2</v>
      </c>
      <c r="AB9" s="2">
        <v>1</v>
      </c>
      <c r="AC9" s="2">
        <v>0</v>
      </c>
      <c r="AD9" s="2">
        <v>1</v>
      </c>
      <c r="AE9" s="2">
        <v>2</v>
      </c>
      <c r="AF9" s="2">
        <v>1</v>
      </c>
      <c r="AG9" s="2">
        <v>0</v>
      </c>
      <c r="AH9" s="2">
        <v>1</v>
      </c>
      <c r="AI9" s="2">
        <v>1</v>
      </c>
      <c r="AJ9" s="2">
        <v>2</v>
      </c>
    </row>
    <row r="10" spans="1:36" x14ac:dyDescent="0.2">
      <c r="B10" s="76"/>
      <c r="C10" s="2">
        <v>1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2</v>
      </c>
      <c r="J10" s="2">
        <v>0</v>
      </c>
      <c r="K10" s="2">
        <v>0</v>
      </c>
      <c r="L10" s="2">
        <v>2</v>
      </c>
      <c r="M10" s="2">
        <v>0</v>
      </c>
      <c r="N10" s="2">
        <v>1</v>
      </c>
      <c r="O10" s="2">
        <v>2</v>
      </c>
      <c r="P10" s="2">
        <v>1</v>
      </c>
      <c r="Q10" s="2">
        <v>0</v>
      </c>
      <c r="R10" s="2">
        <v>0</v>
      </c>
      <c r="S10" s="2">
        <v>1</v>
      </c>
      <c r="T10" s="2">
        <v>0</v>
      </c>
      <c r="U10" s="2">
        <v>2</v>
      </c>
      <c r="V10" s="2">
        <v>0</v>
      </c>
      <c r="W10" s="2">
        <v>0</v>
      </c>
      <c r="X10" s="2">
        <v>2</v>
      </c>
      <c r="Y10" s="2">
        <v>1</v>
      </c>
      <c r="Z10" s="2">
        <v>1</v>
      </c>
      <c r="AA10" s="2">
        <v>2</v>
      </c>
      <c r="AB10" s="2">
        <v>1</v>
      </c>
      <c r="AC10" s="2">
        <v>1</v>
      </c>
      <c r="AD10" s="2">
        <v>1</v>
      </c>
      <c r="AE10" s="2">
        <v>2</v>
      </c>
      <c r="AF10" s="2">
        <v>2</v>
      </c>
      <c r="AG10" s="2">
        <v>3</v>
      </c>
      <c r="AH10" s="2">
        <v>0</v>
      </c>
      <c r="AI10" s="2">
        <v>1</v>
      </c>
      <c r="AJ10" s="2">
        <v>1</v>
      </c>
    </row>
    <row r="11" spans="1:36" x14ac:dyDescent="0.2">
      <c r="B11" s="76"/>
      <c r="C11" s="2">
        <v>2</v>
      </c>
      <c r="D11" s="2">
        <v>1</v>
      </c>
      <c r="E11" s="2">
        <v>0</v>
      </c>
      <c r="F11" s="2">
        <v>1</v>
      </c>
      <c r="G11" s="2">
        <v>0</v>
      </c>
      <c r="H11" s="2">
        <v>0</v>
      </c>
      <c r="I11" s="2">
        <v>1</v>
      </c>
      <c r="J11" s="2">
        <v>0</v>
      </c>
      <c r="K11" s="2">
        <v>0</v>
      </c>
      <c r="L11" s="2">
        <v>1</v>
      </c>
      <c r="M11" s="2">
        <v>1</v>
      </c>
      <c r="N11" s="2">
        <v>1</v>
      </c>
      <c r="O11" s="2">
        <v>1</v>
      </c>
      <c r="P11" s="2">
        <v>0</v>
      </c>
      <c r="Q11" s="2">
        <v>1</v>
      </c>
      <c r="R11" s="2">
        <v>2</v>
      </c>
      <c r="S11" s="2">
        <v>4</v>
      </c>
      <c r="T11" s="2">
        <v>0</v>
      </c>
      <c r="U11" s="2">
        <v>0</v>
      </c>
      <c r="V11" s="2">
        <v>0</v>
      </c>
      <c r="W11" s="2">
        <v>1</v>
      </c>
      <c r="X11" s="2">
        <v>0</v>
      </c>
      <c r="Y11" s="2">
        <v>3</v>
      </c>
      <c r="Z11" s="2">
        <v>1</v>
      </c>
      <c r="AA11" s="2">
        <v>1</v>
      </c>
      <c r="AB11" s="2">
        <v>0</v>
      </c>
      <c r="AC11" s="2">
        <v>1</v>
      </c>
      <c r="AD11" s="2">
        <v>1</v>
      </c>
      <c r="AE11" s="2">
        <v>0</v>
      </c>
      <c r="AF11" s="2">
        <v>2</v>
      </c>
      <c r="AG11" s="2">
        <v>1</v>
      </c>
      <c r="AH11" s="2">
        <v>1</v>
      </c>
      <c r="AI11" s="2">
        <v>1</v>
      </c>
      <c r="AJ11" s="2">
        <v>0</v>
      </c>
    </row>
    <row r="12" spans="1:36" x14ac:dyDescent="0.2">
      <c r="B12" s="76"/>
      <c r="C12" s="2">
        <v>2</v>
      </c>
      <c r="D12" s="2">
        <v>0</v>
      </c>
      <c r="E12" s="2">
        <v>1</v>
      </c>
      <c r="F12" s="2">
        <v>0</v>
      </c>
      <c r="G12" s="2">
        <v>1</v>
      </c>
      <c r="H12" s="2">
        <v>2</v>
      </c>
      <c r="I12" s="2">
        <v>1</v>
      </c>
      <c r="J12" s="2">
        <v>0</v>
      </c>
      <c r="K12" s="2">
        <v>0</v>
      </c>
      <c r="L12" s="2">
        <v>2</v>
      </c>
      <c r="M12" s="2">
        <v>0</v>
      </c>
      <c r="N12" s="2">
        <v>1</v>
      </c>
      <c r="O12" s="2">
        <v>3</v>
      </c>
      <c r="P12" s="2">
        <v>0</v>
      </c>
      <c r="Q12" s="2">
        <v>1</v>
      </c>
      <c r="R12" s="2">
        <v>1</v>
      </c>
      <c r="S12" s="2">
        <v>4</v>
      </c>
      <c r="T12" s="2">
        <v>0</v>
      </c>
      <c r="U12" s="2">
        <v>0</v>
      </c>
      <c r="V12" s="2">
        <v>1</v>
      </c>
      <c r="W12" s="2">
        <v>0</v>
      </c>
      <c r="X12" s="2">
        <v>0</v>
      </c>
      <c r="Y12" s="2">
        <v>0</v>
      </c>
      <c r="Z12" s="2">
        <v>1</v>
      </c>
      <c r="AA12" s="2">
        <v>2</v>
      </c>
      <c r="AB12" s="2">
        <v>1</v>
      </c>
      <c r="AC12" s="2">
        <v>3</v>
      </c>
      <c r="AD12" s="2">
        <v>1</v>
      </c>
      <c r="AE12" s="2">
        <v>1</v>
      </c>
      <c r="AF12" s="2">
        <v>0</v>
      </c>
      <c r="AG12" s="2">
        <v>0</v>
      </c>
      <c r="AH12" s="2">
        <v>0</v>
      </c>
      <c r="AI12" s="2">
        <v>0</v>
      </c>
      <c r="AJ12" s="2">
        <v>1</v>
      </c>
    </row>
    <row r="13" spans="1:36" x14ac:dyDescent="0.2">
      <c r="B13" s="76"/>
      <c r="C13" s="2">
        <v>2</v>
      </c>
      <c r="D13" s="2">
        <v>1</v>
      </c>
      <c r="E13" s="2">
        <v>1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1</v>
      </c>
      <c r="L13" s="2">
        <v>0</v>
      </c>
      <c r="M13" s="2">
        <v>0</v>
      </c>
      <c r="N13" s="2">
        <v>1</v>
      </c>
      <c r="O13" s="2">
        <v>1</v>
      </c>
      <c r="P13" s="2">
        <v>0</v>
      </c>
      <c r="Q13" s="2">
        <v>0</v>
      </c>
      <c r="R13" s="2">
        <v>0</v>
      </c>
      <c r="S13" s="2">
        <v>1</v>
      </c>
      <c r="T13" s="2">
        <v>0</v>
      </c>
      <c r="U13" s="2">
        <v>1</v>
      </c>
      <c r="V13" s="2">
        <v>0</v>
      </c>
      <c r="W13" s="2">
        <v>0</v>
      </c>
      <c r="X13" s="2">
        <v>1</v>
      </c>
      <c r="Y13" s="2">
        <v>1</v>
      </c>
      <c r="Z13" s="2">
        <v>1</v>
      </c>
      <c r="AA13" s="2">
        <v>3</v>
      </c>
      <c r="AB13" s="2">
        <v>0</v>
      </c>
      <c r="AC13" s="2">
        <v>0</v>
      </c>
      <c r="AD13" s="2">
        <v>2</v>
      </c>
      <c r="AE13" s="2">
        <v>3</v>
      </c>
      <c r="AF13" s="2">
        <v>1</v>
      </c>
      <c r="AG13" s="2">
        <v>0</v>
      </c>
      <c r="AH13" s="2">
        <v>1</v>
      </c>
      <c r="AI13" s="2">
        <v>0</v>
      </c>
      <c r="AJ13" s="2">
        <v>2</v>
      </c>
    </row>
    <row r="14" spans="1:36" x14ac:dyDescent="0.2">
      <c r="B14" s="76"/>
      <c r="C14" s="2">
        <v>1</v>
      </c>
      <c r="D14" s="2">
        <v>1</v>
      </c>
      <c r="E14" s="2">
        <v>1</v>
      </c>
      <c r="F14" s="2">
        <v>0</v>
      </c>
      <c r="G14" s="2">
        <v>0</v>
      </c>
      <c r="H14" s="2">
        <v>1</v>
      </c>
      <c r="I14" s="2">
        <v>1</v>
      </c>
      <c r="J14" s="2">
        <v>1</v>
      </c>
      <c r="K14" s="2">
        <v>0</v>
      </c>
      <c r="L14" s="2">
        <v>0</v>
      </c>
      <c r="M14" s="2">
        <v>2</v>
      </c>
      <c r="N14" s="2">
        <v>0</v>
      </c>
      <c r="O14" s="2">
        <v>2</v>
      </c>
      <c r="P14" s="2">
        <v>1</v>
      </c>
      <c r="Q14" s="2">
        <v>1</v>
      </c>
      <c r="R14" s="2">
        <v>1</v>
      </c>
      <c r="S14" s="2">
        <v>0</v>
      </c>
      <c r="T14" s="2">
        <v>1</v>
      </c>
      <c r="U14" s="2">
        <v>1</v>
      </c>
      <c r="V14" s="2">
        <v>0</v>
      </c>
      <c r="W14" s="2">
        <v>0</v>
      </c>
      <c r="X14" s="2">
        <v>0</v>
      </c>
      <c r="Y14" s="2">
        <v>0</v>
      </c>
      <c r="Z14" s="2">
        <v>1</v>
      </c>
      <c r="AA14" s="2">
        <v>0</v>
      </c>
      <c r="AB14" s="2">
        <v>0</v>
      </c>
      <c r="AC14" s="2">
        <v>0</v>
      </c>
      <c r="AD14" s="2">
        <v>1</v>
      </c>
      <c r="AE14" s="2">
        <v>1</v>
      </c>
      <c r="AF14" s="2">
        <v>0</v>
      </c>
      <c r="AG14" s="2">
        <v>1</v>
      </c>
      <c r="AH14" s="2">
        <v>0</v>
      </c>
      <c r="AI14" s="2">
        <v>0</v>
      </c>
      <c r="AJ14" s="2">
        <v>0</v>
      </c>
    </row>
    <row r="15" spans="1:36" x14ac:dyDescent="0.2">
      <c r="B15" s="76"/>
      <c r="C15" s="2">
        <v>0</v>
      </c>
      <c r="D15" s="2">
        <v>0</v>
      </c>
      <c r="E15" s="2">
        <v>1</v>
      </c>
      <c r="F15" s="2">
        <v>1</v>
      </c>
      <c r="G15" s="2">
        <v>0</v>
      </c>
      <c r="H15" s="2">
        <v>1</v>
      </c>
      <c r="I15" s="2">
        <v>3</v>
      </c>
      <c r="J15" s="2">
        <v>1</v>
      </c>
      <c r="K15" s="2">
        <v>0</v>
      </c>
      <c r="L15" s="2">
        <v>2</v>
      </c>
      <c r="M15" s="2">
        <v>2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3</v>
      </c>
      <c r="T15" s="2">
        <v>1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1</v>
      </c>
      <c r="AA15" s="2">
        <v>1</v>
      </c>
      <c r="AB15" s="2">
        <v>2</v>
      </c>
      <c r="AC15" s="2">
        <v>2</v>
      </c>
      <c r="AD15" s="2">
        <v>0</v>
      </c>
      <c r="AE15" s="2">
        <v>0</v>
      </c>
      <c r="AF15" s="2">
        <v>2</v>
      </c>
      <c r="AG15" s="2">
        <v>0</v>
      </c>
      <c r="AH15" s="2">
        <v>0</v>
      </c>
      <c r="AI15" s="2">
        <v>0</v>
      </c>
      <c r="AJ15" s="2">
        <v>1</v>
      </c>
    </row>
    <row r="16" spans="1:36" x14ac:dyDescent="0.2">
      <c r="B16" s="76"/>
      <c r="C16" s="2">
        <v>1</v>
      </c>
      <c r="D16" s="2">
        <v>1</v>
      </c>
      <c r="E16" s="2">
        <v>0</v>
      </c>
      <c r="F16" s="2">
        <v>0</v>
      </c>
      <c r="G16" s="2">
        <v>2</v>
      </c>
      <c r="H16" s="2"/>
      <c r="I16" s="2">
        <v>3</v>
      </c>
      <c r="J16" s="2">
        <v>1</v>
      </c>
      <c r="K16" s="2">
        <v>2</v>
      </c>
      <c r="L16" s="2">
        <v>1</v>
      </c>
      <c r="M16" s="2">
        <v>1</v>
      </c>
      <c r="N16" s="2">
        <v>1</v>
      </c>
      <c r="O16" s="2">
        <v>1</v>
      </c>
      <c r="P16" s="2">
        <v>0</v>
      </c>
      <c r="Q16" s="2">
        <v>0</v>
      </c>
      <c r="R16" s="2">
        <v>0</v>
      </c>
      <c r="S16" s="2">
        <v>0</v>
      </c>
      <c r="T16" s="2">
        <v>1</v>
      </c>
      <c r="U16" s="2">
        <v>1</v>
      </c>
      <c r="V16" s="2">
        <v>1</v>
      </c>
      <c r="W16" s="2">
        <v>1</v>
      </c>
      <c r="X16" s="2">
        <v>1</v>
      </c>
      <c r="Y16" s="2">
        <v>0</v>
      </c>
      <c r="Z16" s="2">
        <v>2</v>
      </c>
      <c r="AA16" s="2">
        <v>0</v>
      </c>
      <c r="AB16" s="2">
        <v>0</v>
      </c>
      <c r="AC16" s="2">
        <v>1</v>
      </c>
      <c r="AD16" s="2">
        <v>0</v>
      </c>
      <c r="AE16" s="2">
        <v>0</v>
      </c>
      <c r="AF16" s="2">
        <v>2</v>
      </c>
      <c r="AG16" s="2">
        <v>3</v>
      </c>
      <c r="AH16" s="2">
        <v>0</v>
      </c>
      <c r="AI16" s="2">
        <v>1</v>
      </c>
      <c r="AJ16" s="2">
        <v>1</v>
      </c>
    </row>
    <row r="17" spans="2:36" x14ac:dyDescent="0.2">
      <c r="B17" s="76"/>
      <c r="C17" s="2">
        <v>2</v>
      </c>
      <c r="D17" s="2">
        <v>1</v>
      </c>
      <c r="E17" s="2">
        <v>0</v>
      </c>
      <c r="F17" s="2">
        <v>2</v>
      </c>
      <c r="G17" s="2">
        <v>1</v>
      </c>
      <c r="H17" s="2"/>
      <c r="I17" s="2"/>
      <c r="J17" s="2">
        <v>1</v>
      </c>
      <c r="K17" s="2">
        <v>0</v>
      </c>
      <c r="L17" s="2">
        <v>0</v>
      </c>
      <c r="M17" s="2">
        <v>0</v>
      </c>
      <c r="N17" s="2">
        <v>1</v>
      </c>
      <c r="O17" s="2">
        <v>1</v>
      </c>
      <c r="P17" s="2">
        <v>0</v>
      </c>
      <c r="Q17" s="2">
        <v>1</v>
      </c>
      <c r="R17" s="2">
        <v>1</v>
      </c>
      <c r="S17" s="2">
        <v>1</v>
      </c>
      <c r="T17" s="2">
        <v>0</v>
      </c>
      <c r="U17" s="2">
        <v>2</v>
      </c>
      <c r="V17" s="2">
        <v>1</v>
      </c>
      <c r="W17" s="2">
        <v>1</v>
      </c>
      <c r="X17" s="2">
        <v>1</v>
      </c>
      <c r="Y17" s="2">
        <v>2</v>
      </c>
      <c r="Z17" s="2">
        <v>0</v>
      </c>
      <c r="AA17" s="2">
        <v>1</v>
      </c>
      <c r="AB17" s="2">
        <v>1</v>
      </c>
      <c r="AC17" s="2">
        <v>1</v>
      </c>
      <c r="AD17" s="2">
        <v>3</v>
      </c>
      <c r="AE17" s="2">
        <v>1</v>
      </c>
      <c r="AF17" s="2">
        <v>1</v>
      </c>
      <c r="AG17" s="2">
        <v>2</v>
      </c>
      <c r="AH17" s="2">
        <v>2</v>
      </c>
      <c r="AI17" s="2">
        <v>0</v>
      </c>
      <c r="AJ17" s="2">
        <v>2</v>
      </c>
    </row>
    <row r="18" spans="2:36" x14ac:dyDescent="0.2">
      <c r="B18" s="76"/>
      <c r="C18" s="2">
        <v>0</v>
      </c>
      <c r="D18" s="2">
        <v>0</v>
      </c>
      <c r="E18" s="2">
        <v>1</v>
      </c>
      <c r="F18" s="2">
        <v>0</v>
      </c>
      <c r="G18" s="2">
        <v>2</v>
      </c>
      <c r="H18" s="2"/>
      <c r="I18" s="2"/>
      <c r="J18" s="2">
        <v>2</v>
      </c>
      <c r="K18" s="2">
        <v>0</v>
      </c>
      <c r="L18" s="2">
        <v>2</v>
      </c>
      <c r="M18" s="2">
        <v>1</v>
      </c>
      <c r="N18" s="2">
        <v>0</v>
      </c>
      <c r="O18" s="2">
        <v>0</v>
      </c>
      <c r="P18" s="2">
        <v>1</v>
      </c>
      <c r="Q18" s="2">
        <v>1</v>
      </c>
      <c r="R18" s="2">
        <v>1</v>
      </c>
      <c r="S18" s="2">
        <v>0</v>
      </c>
      <c r="T18" s="2">
        <v>3</v>
      </c>
      <c r="U18" s="2"/>
      <c r="V18" s="2">
        <v>1</v>
      </c>
      <c r="W18" s="2">
        <v>0</v>
      </c>
      <c r="X18" s="2">
        <v>1</v>
      </c>
      <c r="Y18" s="2">
        <v>0</v>
      </c>
      <c r="Z18" s="2">
        <v>1</v>
      </c>
      <c r="AA18" s="2">
        <v>3</v>
      </c>
      <c r="AB18" s="2">
        <v>1</v>
      </c>
      <c r="AC18" s="2">
        <v>0</v>
      </c>
      <c r="AD18" s="2">
        <v>0</v>
      </c>
      <c r="AE18" s="2">
        <v>0</v>
      </c>
      <c r="AF18" s="2">
        <v>2</v>
      </c>
      <c r="AG18" s="2">
        <v>0</v>
      </c>
      <c r="AH18" s="2">
        <v>1</v>
      </c>
      <c r="AI18" s="2">
        <v>1</v>
      </c>
      <c r="AJ18" s="2">
        <v>1</v>
      </c>
    </row>
    <row r="19" spans="2:36" x14ac:dyDescent="0.2">
      <c r="B19" s="76"/>
      <c r="C19" s="2">
        <v>2</v>
      </c>
      <c r="D19" s="2">
        <v>1</v>
      </c>
      <c r="E19" s="2">
        <v>1</v>
      </c>
      <c r="F19" s="2">
        <v>0</v>
      </c>
      <c r="G19" s="2">
        <v>2</v>
      </c>
      <c r="H19" s="2"/>
      <c r="I19" s="2"/>
      <c r="J19" s="2">
        <v>1</v>
      </c>
      <c r="K19" s="2">
        <v>1</v>
      </c>
      <c r="L19" s="2">
        <v>0</v>
      </c>
      <c r="M19" s="2">
        <v>0</v>
      </c>
      <c r="N19" s="2">
        <v>1</v>
      </c>
      <c r="O19" s="2">
        <v>0</v>
      </c>
      <c r="P19" s="2">
        <v>0</v>
      </c>
      <c r="Q19" s="2">
        <v>0</v>
      </c>
      <c r="R19" s="2">
        <v>0</v>
      </c>
      <c r="S19" s="2">
        <v>1</v>
      </c>
      <c r="T19" s="2">
        <v>0</v>
      </c>
      <c r="U19" s="2"/>
      <c r="V19" s="2">
        <v>0</v>
      </c>
      <c r="W19" s="2">
        <v>1</v>
      </c>
      <c r="X19" s="2">
        <v>0</v>
      </c>
      <c r="Y19" s="2">
        <v>1</v>
      </c>
      <c r="Z19" s="2">
        <v>2</v>
      </c>
      <c r="AA19" s="2">
        <v>1</v>
      </c>
      <c r="AB19" s="2">
        <v>2</v>
      </c>
      <c r="AC19" s="2">
        <v>1</v>
      </c>
      <c r="AD19" s="2">
        <v>2</v>
      </c>
      <c r="AE19" s="2">
        <v>1</v>
      </c>
      <c r="AF19" s="2">
        <v>0</v>
      </c>
      <c r="AG19" s="2">
        <v>2</v>
      </c>
      <c r="AH19" s="2">
        <v>0</v>
      </c>
      <c r="AI19" s="2">
        <v>1</v>
      </c>
      <c r="AJ19" s="2">
        <v>0</v>
      </c>
    </row>
    <row r="20" spans="2:36" x14ac:dyDescent="0.2">
      <c r="B20" s="76"/>
      <c r="C20" s="2">
        <v>0</v>
      </c>
      <c r="D20" s="2">
        <v>2</v>
      </c>
      <c r="E20" s="2">
        <v>0</v>
      </c>
      <c r="F20" s="2">
        <v>1</v>
      </c>
      <c r="G20" s="2">
        <v>0</v>
      </c>
      <c r="H20" s="2"/>
      <c r="I20" s="2"/>
      <c r="J20" s="2">
        <v>0</v>
      </c>
      <c r="K20" s="2">
        <v>0</v>
      </c>
      <c r="L20" s="2">
        <v>0</v>
      </c>
      <c r="M20" s="2">
        <v>0</v>
      </c>
      <c r="N20" s="2">
        <v>1</v>
      </c>
      <c r="O20" s="2">
        <v>0</v>
      </c>
      <c r="P20" s="2">
        <v>3</v>
      </c>
      <c r="Q20" s="2">
        <v>1</v>
      </c>
      <c r="R20" s="2">
        <v>1</v>
      </c>
      <c r="S20" s="2">
        <v>1</v>
      </c>
      <c r="T20" s="2">
        <v>3</v>
      </c>
      <c r="U20" s="2"/>
      <c r="V20" s="2">
        <v>0</v>
      </c>
      <c r="W20" s="2">
        <v>1</v>
      </c>
      <c r="X20" s="2">
        <v>2</v>
      </c>
      <c r="Y20" s="2">
        <v>1</v>
      </c>
      <c r="Z20" s="2">
        <v>2</v>
      </c>
      <c r="AA20" s="2">
        <v>2</v>
      </c>
      <c r="AB20" s="2">
        <v>1</v>
      </c>
      <c r="AC20" s="2">
        <v>1</v>
      </c>
      <c r="AD20" s="2">
        <v>0</v>
      </c>
      <c r="AE20" s="2">
        <v>0</v>
      </c>
      <c r="AF20" s="2">
        <v>1</v>
      </c>
      <c r="AG20" s="2">
        <v>3</v>
      </c>
      <c r="AH20" s="2">
        <v>2</v>
      </c>
      <c r="AI20" s="2">
        <v>0</v>
      </c>
      <c r="AJ20" s="2">
        <v>0</v>
      </c>
    </row>
    <row r="21" spans="2:36" x14ac:dyDescent="0.2">
      <c r="B21" s="76"/>
      <c r="C21" s="2">
        <v>0</v>
      </c>
      <c r="D21" s="2">
        <v>1</v>
      </c>
      <c r="E21" s="2">
        <v>1</v>
      </c>
      <c r="F21" s="2">
        <v>1</v>
      </c>
      <c r="G21" s="2">
        <v>1</v>
      </c>
      <c r="H21" s="2"/>
      <c r="I21" s="2"/>
      <c r="J21" s="2">
        <v>0</v>
      </c>
      <c r="K21" s="2">
        <v>1</v>
      </c>
      <c r="L21" s="2">
        <v>1</v>
      </c>
      <c r="M21" s="2">
        <v>1</v>
      </c>
      <c r="N21" s="2">
        <v>2</v>
      </c>
      <c r="O21" s="2">
        <v>1</v>
      </c>
      <c r="P21" s="2">
        <v>0</v>
      </c>
      <c r="Q21" s="2">
        <v>0</v>
      </c>
      <c r="R21" s="2">
        <v>0</v>
      </c>
      <c r="S21" s="2">
        <v>0</v>
      </c>
      <c r="T21" s="2">
        <v>2</v>
      </c>
      <c r="U21" s="2"/>
      <c r="V21" s="2">
        <v>0</v>
      </c>
      <c r="W21" s="2">
        <v>0</v>
      </c>
      <c r="X21" s="2">
        <v>0</v>
      </c>
      <c r="Y21" s="2">
        <v>2</v>
      </c>
      <c r="Z21" s="2">
        <v>0</v>
      </c>
      <c r="AA21" s="2">
        <v>0</v>
      </c>
      <c r="AB21" s="2">
        <v>1</v>
      </c>
      <c r="AC21" s="2">
        <v>2</v>
      </c>
      <c r="AD21" s="2">
        <v>1</v>
      </c>
      <c r="AE21" s="2">
        <v>2</v>
      </c>
      <c r="AF21" s="2">
        <v>1</v>
      </c>
      <c r="AG21" s="2">
        <v>1</v>
      </c>
      <c r="AH21" s="2">
        <v>0</v>
      </c>
      <c r="AI21" s="2">
        <v>1</v>
      </c>
      <c r="AJ21" s="2">
        <v>1</v>
      </c>
    </row>
    <row r="22" spans="2:36" x14ac:dyDescent="0.2">
      <c r="B22" s="76"/>
      <c r="C22" s="2">
        <v>0</v>
      </c>
      <c r="D22" s="2">
        <v>1</v>
      </c>
      <c r="E22" s="2">
        <v>0</v>
      </c>
      <c r="F22" s="2">
        <v>0</v>
      </c>
      <c r="G22" s="2">
        <v>0</v>
      </c>
      <c r="H22" s="2"/>
      <c r="I22" s="2"/>
      <c r="J22" s="2">
        <v>1</v>
      </c>
      <c r="K22" s="2">
        <v>0</v>
      </c>
      <c r="L22" s="2">
        <v>1</v>
      </c>
      <c r="M22" s="2">
        <v>0</v>
      </c>
      <c r="N22" s="2">
        <v>0</v>
      </c>
      <c r="O22" s="2">
        <v>1</v>
      </c>
      <c r="P22" s="2">
        <v>0</v>
      </c>
      <c r="Q22" s="2">
        <v>0</v>
      </c>
      <c r="R22" s="2">
        <v>0</v>
      </c>
      <c r="S22" s="2">
        <v>1</v>
      </c>
      <c r="T22" s="2">
        <v>2</v>
      </c>
      <c r="U22" s="2"/>
      <c r="V22" s="2">
        <v>0</v>
      </c>
      <c r="W22" s="2">
        <v>2</v>
      </c>
      <c r="X22" s="2">
        <v>1</v>
      </c>
      <c r="Y22" s="2">
        <v>1</v>
      </c>
      <c r="Z22" s="2">
        <v>1</v>
      </c>
      <c r="AA22" s="2">
        <v>0</v>
      </c>
      <c r="AB22" s="2">
        <v>2</v>
      </c>
      <c r="AC22" s="2">
        <v>0</v>
      </c>
      <c r="AD22" s="2">
        <v>1</v>
      </c>
      <c r="AE22" s="2">
        <v>1</v>
      </c>
      <c r="AF22" s="2">
        <v>0</v>
      </c>
      <c r="AG22" s="2">
        <v>2</v>
      </c>
      <c r="AH22" s="2">
        <v>0</v>
      </c>
      <c r="AI22" s="2">
        <v>0</v>
      </c>
      <c r="AJ22" s="2">
        <v>0</v>
      </c>
    </row>
    <row r="23" spans="2:36" x14ac:dyDescent="0.2">
      <c r="B23" s="76"/>
      <c r="C23" s="2">
        <v>0</v>
      </c>
      <c r="D23" s="2">
        <v>1</v>
      </c>
      <c r="E23" s="2">
        <v>0</v>
      </c>
      <c r="F23" s="2">
        <v>0</v>
      </c>
      <c r="G23" s="2">
        <v>1</v>
      </c>
      <c r="H23" s="2"/>
      <c r="I23" s="2"/>
      <c r="J23" s="2">
        <v>1</v>
      </c>
      <c r="K23" s="2">
        <v>0</v>
      </c>
      <c r="L23" s="2">
        <v>1</v>
      </c>
      <c r="M23" s="2">
        <v>1</v>
      </c>
      <c r="N23" s="2">
        <v>1</v>
      </c>
      <c r="O23" s="2">
        <v>0</v>
      </c>
      <c r="P23" s="2">
        <v>1</v>
      </c>
      <c r="Q23" s="2">
        <v>0</v>
      </c>
      <c r="R23" s="2"/>
      <c r="S23" s="2">
        <v>0</v>
      </c>
      <c r="T23" s="2">
        <v>2</v>
      </c>
      <c r="U23" s="2"/>
      <c r="V23" s="2">
        <v>0</v>
      </c>
      <c r="W23" s="2">
        <v>0</v>
      </c>
      <c r="X23" s="2">
        <v>2</v>
      </c>
      <c r="Y23" s="2">
        <v>0</v>
      </c>
      <c r="Z23" s="2"/>
      <c r="AA23" s="2">
        <v>1</v>
      </c>
      <c r="AB23" s="2">
        <v>2</v>
      </c>
      <c r="AC23" s="2">
        <v>1</v>
      </c>
      <c r="AD23" s="2">
        <v>0</v>
      </c>
      <c r="AE23" s="2">
        <v>0</v>
      </c>
      <c r="AF23" s="2">
        <v>0</v>
      </c>
      <c r="AG23" s="2"/>
      <c r="AH23" s="2">
        <v>1</v>
      </c>
      <c r="AI23" s="2">
        <v>0</v>
      </c>
      <c r="AJ23" s="2">
        <v>1</v>
      </c>
    </row>
    <row r="24" spans="2:36" x14ac:dyDescent="0.2">
      <c r="B24" s="76"/>
      <c r="C24" s="2">
        <v>0</v>
      </c>
      <c r="D24" s="2">
        <v>1</v>
      </c>
      <c r="E24" s="2">
        <v>2</v>
      </c>
      <c r="F24" s="2">
        <v>1</v>
      </c>
      <c r="G24" s="2">
        <v>1</v>
      </c>
      <c r="H24" s="2"/>
      <c r="I24" s="2"/>
      <c r="J24" s="2">
        <v>1</v>
      </c>
      <c r="K24" s="2">
        <v>1</v>
      </c>
      <c r="L24" s="2">
        <v>2</v>
      </c>
      <c r="M24" s="2"/>
      <c r="N24" s="2">
        <v>1</v>
      </c>
      <c r="O24" s="2">
        <v>1</v>
      </c>
      <c r="P24" s="2">
        <v>1</v>
      </c>
      <c r="Q24" s="2">
        <v>0</v>
      </c>
      <c r="R24" s="2"/>
      <c r="S24" s="2">
        <v>0</v>
      </c>
      <c r="T24" s="2">
        <v>3</v>
      </c>
      <c r="U24" s="2"/>
      <c r="V24" s="2">
        <v>1</v>
      </c>
      <c r="W24" s="2">
        <v>2</v>
      </c>
      <c r="X24" s="2">
        <v>0</v>
      </c>
      <c r="Y24" s="2">
        <v>0</v>
      </c>
      <c r="Z24" s="2"/>
      <c r="AA24" s="2"/>
      <c r="AB24" s="2">
        <v>0</v>
      </c>
      <c r="AC24" s="2">
        <v>1</v>
      </c>
      <c r="AD24" s="2">
        <v>0</v>
      </c>
      <c r="AE24" s="2">
        <v>3</v>
      </c>
      <c r="AF24" s="2"/>
      <c r="AG24" s="2"/>
      <c r="AH24" s="2">
        <v>1</v>
      </c>
      <c r="AI24" s="2">
        <v>2</v>
      </c>
      <c r="AJ24" s="2">
        <v>1</v>
      </c>
    </row>
    <row r="25" spans="2:36" x14ac:dyDescent="0.2">
      <c r="B25" s="76"/>
      <c r="C25" s="2">
        <v>1</v>
      </c>
      <c r="D25" s="2">
        <v>1</v>
      </c>
      <c r="E25" s="2">
        <v>1</v>
      </c>
      <c r="F25" s="2">
        <v>0</v>
      </c>
      <c r="G25" s="2">
        <v>1</v>
      </c>
      <c r="H25" s="2"/>
      <c r="I25" s="2"/>
      <c r="J25" s="2">
        <v>1</v>
      </c>
      <c r="K25" s="29">
        <v>0</v>
      </c>
      <c r="L25" s="2">
        <v>1</v>
      </c>
      <c r="M25" s="2"/>
      <c r="N25" s="2">
        <v>2</v>
      </c>
      <c r="O25" s="2">
        <v>2</v>
      </c>
      <c r="P25" s="2">
        <v>2</v>
      </c>
      <c r="Q25" s="2"/>
      <c r="R25" s="2"/>
      <c r="S25" s="2"/>
      <c r="T25" s="2">
        <v>0</v>
      </c>
      <c r="U25" s="2"/>
      <c r="V25" s="2">
        <v>2</v>
      </c>
      <c r="W25" s="2">
        <v>0</v>
      </c>
      <c r="X25" s="2">
        <v>1</v>
      </c>
      <c r="Y25" s="2">
        <v>1</v>
      </c>
      <c r="Z25" s="2"/>
      <c r="AA25" s="2"/>
      <c r="AB25" s="2">
        <v>1</v>
      </c>
      <c r="AC25" s="2"/>
      <c r="AD25" s="2"/>
      <c r="AE25" s="2">
        <v>0</v>
      </c>
      <c r="AF25" s="2"/>
      <c r="AG25" s="2"/>
      <c r="AH25" s="2"/>
      <c r="AI25" s="2">
        <v>0</v>
      </c>
      <c r="AJ25" s="2">
        <v>2</v>
      </c>
    </row>
    <row r="26" spans="2:36" x14ac:dyDescent="0.2">
      <c r="B26" s="76"/>
      <c r="C26" s="2">
        <v>0</v>
      </c>
      <c r="D26" s="2"/>
      <c r="E26" s="2">
        <v>0</v>
      </c>
      <c r="F26" s="2"/>
      <c r="G26" s="2">
        <v>2</v>
      </c>
      <c r="H26" s="2"/>
      <c r="I26" s="2"/>
      <c r="J26" s="2">
        <v>1</v>
      </c>
      <c r="K26" s="29">
        <v>1</v>
      </c>
      <c r="L26" s="2">
        <v>1</v>
      </c>
      <c r="N26" s="2">
        <v>0</v>
      </c>
      <c r="O26" s="2">
        <v>1</v>
      </c>
      <c r="P26" s="2">
        <v>0</v>
      </c>
      <c r="Q26" s="2"/>
      <c r="R26" s="2"/>
      <c r="S26" s="2"/>
      <c r="T26" s="2">
        <v>0</v>
      </c>
      <c r="U26" s="2"/>
      <c r="V26" s="2">
        <v>0</v>
      </c>
      <c r="W26" s="2">
        <v>0</v>
      </c>
      <c r="X26" s="2">
        <v>1</v>
      </c>
      <c r="Y26" s="2">
        <v>1</v>
      </c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>
        <v>1</v>
      </c>
    </row>
    <row r="27" spans="2:36" x14ac:dyDescent="0.2">
      <c r="B27" s="76"/>
      <c r="C27" s="2">
        <v>2</v>
      </c>
      <c r="D27" s="2"/>
      <c r="E27" s="2">
        <v>0</v>
      </c>
      <c r="F27" s="2"/>
      <c r="G27" s="2">
        <v>0</v>
      </c>
      <c r="H27" s="2"/>
      <c r="I27" s="2"/>
      <c r="J27" s="2">
        <v>0</v>
      </c>
      <c r="K27" s="29">
        <v>1</v>
      </c>
      <c r="L27" s="2">
        <v>1</v>
      </c>
      <c r="N27" s="2"/>
      <c r="O27" s="2">
        <v>0</v>
      </c>
      <c r="P27" s="2">
        <v>0</v>
      </c>
      <c r="Q27" s="2"/>
      <c r="R27" s="2"/>
      <c r="S27" s="2"/>
      <c r="T27" s="2"/>
      <c r="U27" s="2"/>
      <c r="V27" s="2">
        <v>0</v>
      </c>
      <c r="W27" s="2">
        <v>0</v>
      </c>
      <c r="X27" s="2">
        <v>0</v>
      </c>
      <c r="Y27" s="2">
        <v>0</v>
      </c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>
        <v>0</v>
      </c>
    </row>
    <row r="28" spans="2:36" x14ac:dyDescent="0.2">
      <c r="B28" s="76"/>
      <c r="C28" s="2"/>
      <c r="D28" s="2"/>
      <c r="E28" s="2"/>
      <c r="F28" s="2"/>
      <c r="G28" s="2">
        <v>0</v>
      </c>
      <c r="H28" s="2"/>
      <c r="I28" s="2"/>
      <c r="J28" s="2">
        <v>2</v>
      </c>
      <c r="K28" s="29">
        <v>0</v>
      </c>
      <c r="L28" s="2">
        <v>1</v>
      </c>
      <c r="P28" s="2"/>
      <c r="Q28" s="2"/>
      <c r="R28" s="2"/>
      <c r="S28" s="2"/>
      <c r="T28" s="2"/>
      <c r="U28" s="2"/>
      <c r="V28" s="2"/>
      <c r="W28" s="2">
        <v>2</v>
      </c>
      <c r="X28" s="2"/>
      <c r="Y28" s="2">
        <v>1</v>
      </c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</row>
    <row r="29" spans="2:36" x14ac:dyDescent="0.2">
      <c r="B29" s="76"/>
      <c r="C29" s="2"/>
      <c r="D29" s="2"/>
      <c r="E29" s="2"/>
      <c r="F29" s="2"/>
      <c r="G29" s="2">
        <v>0</v>
      </c>
      <c r="H29" s="2"/>
      <c r="I29" s="2"/>
      <c r="J29" s="2">
        <v>2</v>
      </c>
      <c r="K29" s="29">
        <v>0</v>
      </c>
      <c r="L29" s="2">
        <v>0</v>
      </c>
      <c r="Q29" s="2"/>
      <c r="R29" s="2"/>
      <c r="S29" s="2"/>
      <c r="T29" s="2"/>
      <c r="U29" s="2"/>
      <c r="V29" s="2"/>
      <c r="W29" s="2"/>
      <c r="X29" s="2"/>
      <c r="Y29" s="2">
        <v>0</v>
      </c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</row>
    <row r="30" spans="2:36" x14ac:dyDescent="0.2">
      <c r="B30" s="76"/>
      <c r="C30" s="2"/>
      <c r="D30" s="2"/>
      <c r="E30" s="2"/>
      <c r="F30" s="2"/>
      <c r="G30" s="2">
        <v>1</v>
      </c>
      <c r="H30" s="2"/>
      <c r="I30" s="2"/>
      <c r="J30" s="2">
        <v>1</v>
      </c>
      <c r="K30" s="29">
        <v>1</v>
      </c>
      <c r="L30" s="2"/>
      <c r="R30" s="2"/>
      <c r="S30" s="2"/>
      <c r="T30" s="2"/>
      <c r="U30" s="2"/>
      <c r="V30" s="2"/>
      <c r="W30" s="2"/>
      <c r="X30" s="2"/>
      <c r="Y30" s="2">
        <v>0</v>
      </c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</row>
    <row r="31" spans="2:36" x14ac:dyDescent="0.2">
      <c r="B31" s="76"/>
      <c r="C31" s="2"/>
      <c r="D31" s="2"/>
      <c r="E31" s="2"/>
      <c r="F31" s="2"/>
      <c r="G31" s="2"/>
      <c r="H31" s="2"/>
      <c r="I31" s="2"/>
      <c r="J31" s="2">
        <v>1</v>
      </c>
      <c r="K31" s="29">
        <v>1</v>
      </c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</row>
    <row r="32" spans="2:36" x14ac:dyDescent="0.2">
      <c r="B32" s="76"/>
      <c r="C32" s="2"/>
      <c r="D32" s="2"/>
      <c r="E32" s="2"/>
      <c r="F32" s="2"/>
      <c r="G32" s="2"/>
      <c r="H32" s="2"/>
      <c r="I32" s="2"/>
      <c r="J32" s="2">
        <v>0</v>
      </c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</row>
    <row r="33" spans="2:36" x14ac:dyDescent="0.2">
      <c r="B33" s="76"/>
      <c r="C33" s="2"/>
      <c r="D33" s="2"/>
      <c r="E33" s="2"/>
      <c r="F33" s="2"/>
      <c r="G33" s="2"/>
      <c r="H33" s="2"/>
      <c r="I33" s="2"/>
      <c r="J33" s="2">
        <v>0</v>
      </c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</row>
    <row r="34" spans="2:36" ht="15" x14ac:dyDescent="0.25">
      <c r="B34" s="10" t="s">
        <v>58</v>
      </c>
      <c r="C34" s="29">
        <f>AVERAGE(C3:C33)</f>
        <v>0.76</v>
      </c>
      <c r="D34" s="29">
        <f t="shared" ref="D34:AJ34" si="0">AVERAGE(D3:D33)</f>
        <v>0.78260869565217395</v>
      </c>
      <c r="E34" s="29">
        <f t="shared" si="0"/>
        <v>0.72</v>
      </c>
      <c r="F34" s="29">
        <f t="shared" si="0"/>
        <v>0.43478260869565216</v>
      </c>
      <c r="G34" s="29">
        <f t="shared" si="0"/>
        <v>0.9642857142857143</v>
      </c>
      <c r="H34" s="29">
        <f t="shared" si="0"/>
        <v>1</v>
      </c>
      <c r="I34" s="29">
        <f t="shared" si="0"/>
        <v>1</v>
      </c>
      <c r="J34" s="29">
        <f t="shared" si="0"/>
        <v>0.67741935483870963</v>
      </c>
      <c r="K34" s="29">
        <f t="shared" si="0"/>
        <v>0.55172413793103448</v>
      </c>
      <c r="L34" s="29">
        <f t="shared" si="0"/>
        <v>0.96296296296296291</v>
      </c>
      <c r="M34" s="29">
        <f t="shared" si="0"/>
        <v>0.61904761904761907</v>
      </c>
      <c r="N34" s="29">
        <f t="shared" si="0"/>
        <v>0.75</v>
      </c>
      <c r="O34" s="29">
        <f t="shared" si="0"/>
        <v>0.92</v>
      </c>
      <c r="P34" s="29">
        <f t="shared" si="0"/>
        <v>0.72</v>
      </c>
      <c r="Q34" s="29">
        <f t="shared" si="0"/>
        <v>0.59090909090909094</v>
      </c>
      <c r="R34" s="29">
        <f t="shared" si="0"/>
        <v>0.6</v>
      </c>
      <c r="S34" s="29">
        <f t="shared" si="0"/>
        <v>1.1363636363636365</v>
      </c>
      <c r="T34" s="29">
        <f t="shared" si="0"/>
        <v>1.1666666666666667</v>
      </c>
      <c r="U34" s="29">
        <f t="shared" si="0"/>
        <v>0.8</v>
      </c>
      <c r="V34" s="29">
        <f t="shared" si="0"/>
        <v>0.44</v>
      </c>
      <c r="W34" s="29">
        <f t="shared" si="0"/>
        <v>0.57692307692307687</v>
      </c>
      <c r="X34" s="29">
        <f t="shared" si="0"/>
        <v>0.64</v>
      </c>
      <c r="Y34" s="29">
        <f t="shared" si="0"/>
        <v>0.5714285714285714</v>
      </c>
      <c r="Z34" s="29">
        <f t="shared" si="0"/>
        <v>1.2</v>
      </c>
      <c r="AA34" s="29">
        <f t="shared" si="0"/>
        <v>1.3333333333333333</v>
      </c>
      <c r="AB34" s="29">
        <f t="shared" si="0"/>
        <v>0.95652173913043481</v>
      </c>
      <c r="AC34" s="29">
        <f t="shared" si="0"/>
        <v>0.90909090909090906</v>
      </c>
      <c r="AD34" s="29">
        <f t="shared" si="0"/>
        <v>0.77272727272727271</v>
      </c>
      <c r="AE34" s="29">
        <f t="shared" si="0"/>
        <v>0.91304347826086951</v>
      </c>
      <c r="AF34" s="29">
        <f t="shared" si="0"/>
        <v>1.1904761904761905</v>
      </c>
      <c r="AG34" s="29">
        <f t="shared" si="0"/>
        <v>1.3</v>
      </c>
      <c r="AH34" s="29">
        <f t="shared" si="0"/>
        <v>0.59090909090909094</v>
      </c>
      <c r="AI34" s="29">
        <f t="shared" si="0"/>
        <v>0.52173913043478259</v>
      </c>
      <c r="AJ34" s="29">
        <f t="shared" si="0"/>
        <v>1.24</v>
      </c>
    </row>
    <row r="35" spans="2:36" ht="15" x14ac:dyDescent="0.25">
      <c r="B35" s="10" t="s">
        <v>467</v>
      </c>
      <c r="D35" s="29">
        <f>_xlfn.T.TEST($C3:$C27,D3:D33,2,3)</f>
        <v>0.91705508854255224</v>
      </c>
      <c r="E35" s="29">
        <f t="shared" ref="E35:AJ35" si="1">_xlfn.T.TEST($C3:$C27,E3:E33,2,3)</f>
        <v>0.8529311527946013</v>
      </c>
      <c r="F35" s="29">
        <f t="shared" si="1"/>
        <v>0.13712435218551253</v>
      </c>
      <c r="G35" s="29">
        <f t="shared" si="1"/>
        <v>0.4029733759070282</v>
      </c>
      <c r="H35" s="29">
        <f t="shared" si="1"/>
        <v>0.51896818764280517</v>
      </c>
      <c r="I35" s="29">
        <f t="shared" si="1"/>
        <v>0.47213589902352626</v>
      </c>
      <c r="J35" s="29">
        <f t="shared" si="1"/>
        <v>0.69791704036931868</v>
      </c>
      <c r="K35" s="29">
        <f t="shared" si="1"/>
        <v>0.31688329685100758</v>
      </c>
      <c r="L35" s="29">
        <f t="shared" si="1"/>
        <v>0.37903972220064874</v>
      </c>
      <c r="M35" s="29">
        <f t="shared" si="1"/>
        <v>0.57353751968544453</v>
      </c>
      <c r="N35" s="29">
        <f t="shared" si="1"/>
        <v>0.96316145310470613</v>
      </c>
      <c r="O35" s="29">
        <f t="shared" si="1"/>
        <v>0.50721677902268425</v>
      </c>
      <c r="P35" s="29">
        <f t="shared" si="1"/>
        <v>0.87025335573699492</v>
      </c>
      <c r="Q35" s="29">
        <f t="shared" si="1"/>
        <v>0.43866906203294409</v>
      </c>
      <c r="R35" s="29">
        <f t="shared" si="1"/>
        <v>0.47302917388141263</v>
      </c>
      <c r="S35" s="29">
        <f t="shared" si="1"/>
        <v>0.29929850733240082</v>
      </c>
      <c r="T35" s="29">
        <f t="shared" si="1"/>
        <v>0.17683944418071107</v>
      </c>
      <c r="U35" s="29">
        <f t="shared" si="1"/>
        <v>0.88879444137432539</v>
      </c>
      <c r="V35" s="29">
        <f t="shared" si="1"/>
        <v>0.15064166456133901</v>
      </c>
      <c r="W35" s="29">
        <f t="shared" si="1"/>
        <v>0.43046518443829396</v>
      </c>
      <c r="X35" s="29">
        <f t="shared" si="1"/>
        <v>0.59605534122187409</v>
      </c>
      <c r="Y35" s="29">
        <f t="shared" si="1"/>
        <v>0.417732168084892</v>
      </c>
      <c r="Z35" s="29">
        <f t="shared" si="1"/>
        <v>8.0520206717964907E-2</v>
      </c>
      <c r="AA35" s="29">
        <f t="shared" si="1"/>
        <v>7.6997014724288132E-2</v>
      </c>
      <c r="AB35" s="29">
        <f t="shared" si="1"/>
        <v>0.39597418268683637</v>
      </c>
      <c r="AC35" s="29">
        <f t="shared" si="1"/>
        <v>0.56216921913071594</v>
      </c>
      <c r="AD35" s="29">
        <f t="shared" si="1"/>
        <v>0.95911120765683799</v>
      </c>
      <c r="AE35" s="29">
        <f t="shared" si="1"/>
        <v>0.56617345517761308</v>
      </c>
      <c r="AF35" s="29">
        <f t="shared" si="1"/>
        <v>0.1279384009153719</v>
      </c>
      <c r="AG35" s="29">
        <f t="shared" si="1"/>
        <v>0.11371777332584272</v>
      </c>
      <c r="AH35" s="29">
        <f t="shared" si="1"/>
        <v>0.45843500154631622</v>
      </c>
      <c r="AI35" s="29">
        <f t="shared" si="1"/>
        <v>0.27405466422975666</v>
      </c>
      <c r="AJ35" s="29">
        <f t="shared" si="1"/>
        <v>8.664348667962074E-2</v>
      </c>
    </row>
    <row r="36" spans="2:36" x14ac:dyDescent="0.2">
      <c r="D36" s="29" t="s">
        <v>181</v>
      </c>
      <c r="E36" s="29" t="s">
        <v>181</v>
      </c>
      <c r="F36" s="29" t="s">
        <v>181</v>
      </c>
      <c r="G36" s="29" t="s">
        <v>181</v>
      </c>
      <c r="H36" s="29" t="s">
        <v>181</v>
      </c>
      <c r="I36" s="29" t="s">
        <v>181</v>
      </c>
      <c r="J36" s="29" t="s">
        <v>181</v>
      </c>
      <c r="K36" s="29" t="s">
        <v>181</v>
      </c>
      <c r="L36" s="29" t="s">
        <v>181</v>
      </c>
      <c r="M36" s="29" t="s">
        <v>181</v>
      </c>
      <c r="N36" s="29" t="s">
        <v>181</v>
      </c>
      <c r="O36" s="29" t="s">
        <v>181</v>
      </c>
      <c r="P36" s="29" t="s">
        <v>181</v>
      </c>
      <c r="Q36" s="29" t="s">
        <v>181</v>
      </c>
      <c r="R36" s="29" t="s">
        <v>181</v>
      </c>
      <c r="S36" s="29" t="s">
        <v>181</v>
      </c>
      <c r="T36" s="29" t="s">
        <v>181</v>
      </c>
      <c r="U36" s="29" t="s">
        <v>181</v>
      </c>
      <c r="V36" s="29" t="s">
        <v>181</v>
      </c>
      <c r="W36" s="29" t="s">
        <v>181</v>
      </c>
      <c r="X36" s="29" t="s">
        <v>181</v>
      </c>
      <c r="Y36" s="29" t="s">
        <v>181</v>
      </c>
      <c r="Z36" s="29" t="s">
        <v>181</v>
      </c>
      <c r="AA36" s="29" t="s">
        <v>181</v>
      </c>
      <c r="AB36" s="29" t="s">
        <v>181</v>
      </c>
      <c r="AC36" s="29" t="s">
        <v>181</v>
      </c>
      <c r="AD36" s="29" t="s">
        <v>181</v>
      </c>
      <c r="AE36" s="29" t="s">
        <v>181</v>
      </c>
      <c r="AF36" s="29" t="s">
        <v>181</v>
      </c>
      <c r="AG36" s="29" t="s">
        <v>181</v>
      </c>
      <c r="AH36" s="29" t="s">
        <v>181</v>
      </c>
      <c r="AI36" s="29" t="s">
        <v>181</v>
      </c>
      <c r="AJ36" s="29" t="s">
        <v>181</v>
      </c>
    </row>
  </sheetData>
  <mergeCells count="1">
    <mergeCell ref="B3:B33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Figure 2</vt:lpstr>
      <vt:lpstr>Figure 3</vt:lpstr>
      <vt:lpstr>Figure 4</vt:lpstr>
      <vt:lpstr>Figure 5</vt:lpstr>
      <vt:lpstr>Figure 6</vt:lpstr>
      <vt:lpstr>Figure 7</vt:lpstr>
      <vt:lpstr>Figure S2</vt:lpstr>
      <vt:lpstr>Figure S3</vt:lpstr>
      <vt:lpstr>Figure S4</vt:lpstr>
      <vt:lpstr>Figure S5</vt:lpstr>
      <vt:lpstr>Figure S6</vt:lpstr>
      <vt:lpstr>Figure S7</vt:lpstr>
      <vt:lpstr>Figure S8</vt:lpstr>
      <vt:lpstr>Figure S10</vt:lpstr>
      <vt:lpstr>Figure S11</vt:lpstr>
      <vt:lpstr>Figur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6-06T07:18:46Z</dcterms:modified>
</cp:coreProperties>
</file>